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2400" yWindow="0" windowWidth="32780" windowHeight="20420" activeTab="2"/>
  </bookViews>
  <sheets>
    <sheet name="Sheet1" sheetId="1" r:id="rId1"/>
    <sheet name="select" sheetId="3" r:id="rId2"/>
    <sheet name="Sheet4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17" uniqueCount="926">
  <si>
    <t>Regulator</t>
  </si>
  <si>
    <t>F-statistics</t>
  </si>
  <si>
    <t>pval</t>
  </si>
  <si>
    <t>FDR</t>
  </si>
  <si>
    <t>geneset</t>
  </si>
  <si>
    <t>genesCount</t>
  </si>
  <si>
    <t>genesInSet</t>
  </si>
  <si>
    <t>genesNotInSet</t>
  </si>
  <si>
    <t>genesDrawn</t>
  </si>
  <si>
    <t>hg_pval</t>
  </si>
  <si>
    <t>hg_FDR</t>
  </si>
  <si>
    <t>geneHits</t>
  </si>
  <si>
    <t>PHF8</t>
  </si>
  <si>
    <t>Max</t>
  </si>
  <si>
    <t>MAZ</t>
  </si>
  <si>
    <t>ZBTB7A</t>
  </si>
  <si>
    <t>PU1</t>
  </si>
  <si>
    <t>CCNT2</t>
  </si>
  <si>
    <t>hsa-miR-506</t>
  </si>
  <si>
    <t>NRSF</t>
  </si>
  <si>
    <t>RFX5</t>
  </si>
  <si>
    <t>CHD1</t>
  </si>
  <si>
    <t>Egr-1</t>
  </si>
  <si>
    <t>YY1</t>
  </si>
  <si>
    <t>C-Fos</t>
  </si>
  <si>
    <t>ZNF143</t>
  </si>
  <si>
    <t>CEBPB</t>
  </si>
  <si>
    <t>hsa-miR-548p</t>
  </si>
  <si>
    <t>ELF1</t>
  </si>
  <si>
    <t>BCLAF1</t>
  </si>
  <si>
    <t>BIOCARTA_KREB_PATHWAY</t>
  </si>
  <si>
    <t>cellular response to stimulus (GO:0006370)</t>
  </si>
  <si>
    <t>depyrimidination (GO:0006801)</t>
  </si>
  <si>
    <t>misfolded or incompletely synthesized protein catabolic process (GO:0015693)</t>
  </si>
  <si>
    <t>mitochondrial fragmentation involved in apoptotic process (GO:0015711)</t>
  </si>
  <si>
    <t>tricarboxylic acid cycle (GO:0090129)</t>
  </si>
  <si>
    <t>gene expression (GO:0007265)</t>
  </si>
  <si>
    <t>viral reproduction (GO:2000344)</t>
  </si>
  <si>
    <t>REACTOME_METABOLISM_OF_RNA</t>
  </si>
  <si>
    <t>RNA metabolic process (GO:0060402)</t>
  </si>
  <si>
    <t>cellular protein metabolic process (GO:0006260)</t>
  </si>
  <si>
    <t>REACTOME_MRNA_PROCESSING</t>
  </si>
  <si>
    <t>REACTOME_HIV_INFECTION</t>
  </si>
  <si>
    <t>mRNA metabolic process (GO:0016264)</t>
  </si>
  <si>
    <t>REACTOME_PROCESSING_OF_CAPPED_INTRON_CONTAINING_PRE_MRNA</t>
  </si>
  <si>
    <t>REACTOME_CELL_CYCLE_MITOTIC</t>
  </si>
  <si>
    <t>nuclear mRNA splicing, via spliceosome (GO:0032715)</t>
  </si>
  <si>
    <t>KEGG_SPLICEOSOME</t>
  </si>
  <si>
    <t>KEGG_RIBOSOME</t>
  </si>
  <si>
    <t>REACTOME_CELL_CYCLE</t>
  </si>
  <si>
    <t>REACTOME_DNA_REPLICATION</t>
  </si>
  <si>
    <t>REACTOME_ANTIGEN_PROCESSING_UBIQUITINATION_PROTEASOME_DEGRADATION</t>
  </si>
  <si>
    <t>REACTOME_METABOLISM_OF_MRNA</t>
  </si>
  <si>
    <t>mitotic cell cycle (GO:0015884)</t>
  </si>
  <si>
    <t>REACTOME_MITOTIC_M_M_G1_PHASES</t>
  </si>
  <si>
    <t>nuclear-transcribed mRNA catabolic process, nonsense-mediated decay (GO:0032725)</t>
  </si>
  <si>
    <t>REACTOME_MRNA_SPLICING</t>
  </si>
  <si>
    <t>REACTOME_CLASS_I_MHC_MEDIATED_ANTIGEN_PROCESSING_PRESENTATION</t>
  </si>
  <si>
    <t>SRP-dependent cotranslational protein targeting to membrane (GO:0070989)</t>
  </si>
  <si>
    <t>translational initiation (GO:0090037)</t>
  </si>
  <si>
    <t>REACTOME_LATE_PHASE_OF_HIV_LIFE_CYCLE</t>
  </si>
  <si>
    <t>RNA splicing (GO:0060501)</t>
  </si>
  <si>
    <t>REACTOME_METABOLISM_OF_PROTEINS</t>
  </si>
  <si>
    <t>viral infectious cycle (GO:2000343)</t>
  </si>
  <si>
    <t>translational elongation (GO:0090026)</t>
  </si>
  <si>
    <t>REACTOME_HIV_LIFE_CYCLE</t>
  </si>
  <si>
    <t>REACTOME_HOST_INTERACTIONS_OF_HIV_FACTORS</t>
  </si>
  <si>
    <t>REACTOME_TCA_CYCLE_AND_RESPIRATORY_ELECTRON_TRANSPORT</t>
  </si>
  <si>
    <t>REACTOME_REGULATION_OF_MRNA_STABILITY_BY_PROTEINS_THAT_BIND_AU_RICH_ELEMENTS</t>
  </si>
  <si>
    <t>cell cycle checkpoint (GO:0003009)</t>
  </si>
  <si>
    <t>KEGG_UBIQUITIN_MEDIATED_PROTEOLYSIS</t>
  </si>
  <si>
    <t>translational termination (GO:0090050)</t>
  </si>
  <si>
    <t>REACTOME_RESPIRATORY_ELECTRON_TRANSPORT_ATP_SYNTHESIS_BY_CHEMIOSMOTIC_COUPLING_AND_HEAT_PRODUCTION_BY_UNCOUPLING_PROTEINS_</t>
  </si>
  <si>
    <t>viral transcription (GO:2000352)</t>
  </si>
  <si>
    <t>REACTOME_RNA_POL_II_TRANSCRIPTION</t>
  </si>
  <si>
    <t>respiratory electron transport chain (GO:0051893)</t>
  </si>
  <si>
    <t>REACTOME_CELL_CYCLE_CHECKPOINTS</t>
  </si>
  <si>
    <t>KEGG_OXIDATIVE_PHOSPHORYLATION</t>
  </si>
  <si>
    <t>REACTOME_METABOLISM_OF_NON_CODING_RNA</t>
  </si>
  <si>
    <t>BIOCARTA_PROTEASOME_PATHWAY</t>
  </si>
  <si>
    <t>REACTOME_AUTODEGRADATION_OF_CDH1_BY_CDH1_APC_C</t>
  </si>
  <si>
    <t>translation (GO:0090023)</t>
  </si>
  <si>
    <t>REACTOME_VIF_MEDIATED_DEGRADATION_OF_APOBEC3G</t>
  </si>
  <si>
    <t>REACTOME_RESPIRATORY_ELECTRON_TRANSPORT</t>
  </si>
  <si>
    <t>REACTOME_APC_C_CDC20_MEDIATED_DEGRADATION_OF_MITOTIC_PROTEINS</t>
  </si>
  <si>
    <t>REACTOME_S_PHASE</t>
  </si>
  <si>
    <t>KEGG_PARKINSONS_DISEASE</t>
  </si>
  <si>
    <t>REACTOME_APC_C_CDH1_MEDIATED_DEGRADATION_OF_CDC20_AND_OTHER_APC_C_CDH1_TARGETED_PROTEINS_IN_LATE_MITOSIS_EARLY_G1</t>
  </si>
  <si>
    <t>REACTOME_TRNA_AMINOACYLATION</t>
  </si>
  <si>
    <t>REACTOME_MITOTIC_G1_G1_S_PHASES</t>
  </si>
  <si>
    <t>REACTOME_SIGNALING_BY_WNT</t>
  </si>
  <si>
    <t>REACTOME_CYCLIN_E_ASSOCIATED_EVENTS_DURING_G1_S_TRANSITION_</t>
  </si>
  <si>
    <t>KEGG_HUNTINGTONS_DISEASE</t>
  </si>
  <si>
    <t>REACTOME_G1_S_TRANSITION</t>
  </si>
  <si>
    <t>REACTOME_MITOTIC_PROMETAPHASE</t>
  </si>
  <si>
    <t>KEGG_RNA_DEGRADATION</t>
  </si>
  <si>
    <t>REACTOME_REGULATION_OF_MITOTIC_CELL_CYCLE</t>
  </si>
  <si>
    <t>REACTOME_P53_DEPENDENT_G1_DNA_DAMAGE_RESPONSE</t>
  </si>
  <si>
    <t>REACTOME_DESTABILIZATION_OF_MRNA_BY_AUF1_HNRNP_D0</t>
  </si>
  <si>
    <t>REACTOME_P53_INDEPENDENT_G1_S_DNA_DAMAGE_CHECKPOINT</t>
  </si>
  <si>
    <t>REACTOME_AUTODEGRADATION_OF_THE_E3_UBIQUITIN_LIGASE_COP1</t>
  </si>
  <si>
    <t>REACTOME_SCF_BETA_TRCP_MEDIATED_DEGRADATION_OF_EMI1</t>
  </si>
  <si>
    <t>REACTOME_ADAPTIVE_IMMUNE_SYSTEM</t>
  </si>
  <si>
    <t>REACTOME_ANTIVIRAL_MECHANISM_BY_IFN_STIMULATED_GENES</t>
  </si>
  <si>
    <t>M phase of mitotic cell cycle (GO:0010739)</t>
  </si>
  <si>
    <t>REACTOME_SCFSKP2_MEDIATED_DEGRADATION_OF_P27_P21</t>
  </si>
  <si>
    <t>REACTOME_CDK_MEDIATED_PHOSPHORYLATION_AND_REMOVAL_OF_CDC6</t>
  </si>
  <si>
    <t>mitotic prometaphase (GO:0016045)</t>
  </si>
  <si>
    <t>REACTOME_SYNTHESIS_OF_DNA</t>
  </si>
  <si>
    <t>REACTOME_M_G1_TRANSITION</t>
  </si>
  <si>
    <t>REACTOME_ASPARAGINE_N_LINKED_GLYCOSYLATION</t>
  </si>
  <si>
    <t>KEGG_AMINOACYL_TRNA_BIOSYNTHESIS</t>
  </si>
  <si>
    <t>REACTOME_ACTIVATION_OF_NF_KAPPAB_IN_B_CELLS</t>
  </si>
  <si>
    <t>negative regulation of ubiquitin-protein ligase activity involved in mitotic cell cycle (GO:0032024)</t>
  </si>
  <si>
    <t>protein polyubiquitination (GO:0046889)</t>
  </si>
  <si>
    <t>REACTOME_ASSEMBLY_OF_THE_PRE_REPLICATIVE_COMPLEX</t>
  </si>
  <si>
    <t>KEGG_GLYCOSYLPHOSPHATIDYLINOSITOL_GPI_ANCHOR_BIOSYNTHESIS</t>
  </si>
  <si>
    <t>REACTOME_SIGNALING_BY_THE_B_CELL_RECEPTOR_BCR</t>
  </si>
  <si>
    <t>REACTOME_RNA_POL_II_PRE_TRANSCRIPTION_EVENTS</t>
  </si>
  <si>
    <t>protein N-linked glycosylation via asparagine (GO:0046827)</t>
  </si>
  <si>
    <t>REACTOME_INFLUENZA_LIFE_CYCLE</t>
  </si>
  <si>
    <t>BIOCARTA_TNFR1_PATHWAY</t>
  </si>
  <si>
    <t>REACTOME_TRANSLATION</t>
  </si>
  <si>
    <t>REACTOME_REGULATION_OF_ORNITHINE_DECARBOXYLASE_ODC</t>
  </si>
  <si>
    <t>tRNA aminoacylation for protein translation (GO:0090263)</t>
  </si>
  <si>
    <t>PID_ATR_PATHWAY</t>
  </si>
  <si>
    <t>REACTOME_APOPTOSIS</t>
  </si>
  <si>
    <t>ER to Golgi vesicle-mediated transport (GO:0007096)</t>
  </si>
  <si>
    <t>retrograde vesicle-mediated transport, Golgi to ER (GO:0060348)</t>
  </si>
  <si>
    <t>REACTOME_DNA_REPAIR</t>
  </si>
  <si>
    <t>KEGG_PROTEASOME</t>
  </si>
  <si>
    <t>REACTOME_CROSS_PRESENTATION_OF_SOLUBLE_EXOGENOUS_ANTIGENS_ENDOSOMES</t>
  </si>
  <si>
    <t>REACTOME_DEADENYLATION_DEPENDENT_MRNA_DECAY</t>
  </si>
  <si>
    <t>REACTOME_ER_PHAGOSOME_PATHWAY</t>
  </si>
  <si>
    <t>positive regulation of release of cytochrome c from mitochondria (GO:0045086)</t>
  </si>
  <si>
    <t>REACTOME_MITOCHONDRIAL_TRNA_AMINOACYLATION</t>
  </si>
  <si>
    <t>regulation of translational initiation (GO:0051533)</t>
  </si>
  <si>
    <t>KEGG_CITRATE_CYCLE_TCA_CYCLE</t>
  </si>
  <si>
    <t>PID_ATM_PATHWAY</t>
  </si>
  <si>
    <t>REACTOME_PROCESSING_OF_CAPPED_INTRONLESS_PRE_MRNA</t>
  </si>
  <si>
    <t>cellular membrane organization (GO:0006184)</t>
  </si>
  <si>
    <t>REACTOME_DOWNSTREAM_SIGNALING_EVENTS_OF_B_CELL_RECEPTOR_BCR</t>
  </si>
  <si>
    <t>regulation of ubiquitin-protein ligase activity involved in mitotic cell cycle (GO:0051561)</t>
  </si>
  <si>
    <t>REACTOME_TRANSCRIPTION</t>
  </si>
  <si>
    <t>REACTOME_REGULATION_OF_APOPTOSIS</t>
  </si>
  <si>
    <t>REACTOME_NEP_NS2_INTERACTS_WITH_THE_CELLULAR_EXPORT_MACHINERY</t>
  </si>
  <si>
    <t>REACTOME_TRANSPORT_OF_RIBONUCLEOPROTEINS_INTO_THE_HOST_NUCLEUS</t>
  </si>
  <si>
    <t>REACTOME_CDT1_ASSOCIATION_WITH_THE_CDC6_ORC_ORIGIN_COMPLEX</t>
  </si>
  <si>
    <t>protein monoubiquitination (GO:0046784)</t>
  </si>
  <si>
    <t>KEGG_ALZHEIMERS_DISEASE</t>
  </si>
  <si>
    <t>S phase of mitotic cell cycle (GO:0060678)</t>
  </si>
  <si>
    <t>G1/S transition of mitotic cell cycle (GO:0007229)</t>
  </si>
  <si>
    <t>ubiquitin-dependent protein catabolic process (GO:0090308)</t>
  </si>
  <si>
    <t>anaphase-promoting complex-dependent proteasomal ubiquitin-dependent protein catabolic process (GO:0000730)</t>
  </si>
  <si>
    <t>mRNA processing (GO:0016310)</t>
  </si>
  <si>
    <t>ncRNA metabolic process (GO:0016925)</t>
  </si>
  <si>
    <t>REACTOME_POST_TRANSLATIONAL_MODIFICATION_SYNTHESIS_OF_GPI_ANCHORED_PROTEINS</t>
  </si>
  <si>
    <t>spliceosomal snRNP assembly (GO:0070979)</t>
  </si>
  <si>
    <t>REACTOME_ORC1_REMOVAL_FROM_CHROMATIN</t>
  </si>
  <si>
    <t>positive regulation of ubiquitin-protein ligase activity involved in mitotic cell cycle (GO:0045766)</t>
  </si>
  <si>
    <t>protein folding (GO:0046209)</t>
  </si>
  <si>
    <t>REACTOME_SLBP_DEPENDENT_PROCESSING_OF_REPLICATION_DEPENDENT_HISTONE_PRE_MRNAS</t>
  </si>
  <si>
    <t>cellular protein modification process (GO:0006261)</t>
  </si>
  <si>
    <t>REACTOME_PEROXISOMAL_LIPID_METABOLISM</t>
  </si>
  <si>
    <t>REACTOME_RNA_POL_II_TRANSCRIPTION_PRE_INITIATION_AND_PROMOTER_OPENING</t>
  </si>
  <si>
    <t>proteasomal ubiquitin-dependent protein catabolic process (GO:0045930)</t>
  </si>
  <si>
    <t>REACTOME_TRANSPORT_OF_MATURE_MRNA_DERIVED_FROM_AN_INTRONLESS_TRANSCRIPT</t>
  </si>
  <si>
    <t>REACTOME_INTERACTIONS_OF_VPR_WITH_HOST_CELLULAR_PROTEINS</t>
  </si>
  <si>
    <t>C-terminal protein lipidation (GO:0002088)</t>
  </si>
  <si>
    <t>DNA strand elongation involved in DNA replication (GO:0006909)</t>
  </si>
  <si>
    <t>BIOCARTA_EIF_PATHWAY</t>
  </si>
  <si>
    <t>DNA repair (GO:0006903)</t>
  </si>
  <si>
    <t>protein ubiquitination (GO:0048025)</t>
  </si>
  <si>
    <t>REACTOME_N_GLYCAN_TRIMMING_IN_THE_ER_AND_CALNEXIN_CALRETICULIN_CYCLE</t>
  </si>
  <si>
    <t>COPI coating of Golgi vesicle (GO:0006629)</t>
  </si>
  <si>
    <t>REACTOME_MITOCHONDRIAL_PROTEIN_IMPORT</t>
  </si>
  <si>
    <t>transcription elongation from RNA polymerase II promoter (GO:0072383)</t>
  </si>
  <si>
    <t>PID_FANCONI_PATHWAY</t>
  </si>
  <si>
    <t>REACTOME_CYTOSOLIC_TRNA_AMINOACYLATION</t>
  </si>
  <si>
    <t>REACTOME_DNA_STRAND_ELONGATION</t>
  </si>
  <si>
    <t>REACTOME_TRANSPORT_OF_MATURE_TRANSCRIPT_TO_CYTOPLASM</t>
  </si>
  <si>
    <t>protein targeting to mitochondrion (GO:0048010)</t>
  </si>
  <si>
    <t>REACTOME_NONSENSE_MEDIATED_DECAY_ENHANCED_BY_THE_EXON_JUNCTION_COMPLEX</t>
  </si>
  <si>
    <t>REACTOME_MRNA_DECAY_BY_5_TO_3_EXORIBONUCLEASE</t>
  </si>
  <si>
    <t>PID_MTOR_4PATHWAY</t>
  </si>
  <si>
    <t>induction of apoptosis by intracellular signals (GO:0008585)</t>
  </si>
  <si>
    <t>REACTOME_SYNTHESIS_OF_GLYCOSYLPHOSPHATIDYLINOSITOL_GPI</t>
  </si>
  <si>
    <t>preassembly of GPI anchor in ER membrane (GO:0045869)</t>
  </si>
  <si>
    <t>PID_MYC_ACTIVPATHWAY</t>
  </si>
  <si>
    <t>REACTOME_METABOLISM_OF_NUCLEOTIDES</t>
  </si>
  <si>
    <t>REACTOME_CLEAVAGE_OF_GROWING_TRANSCRIPT_IN_THE_TERMINATION_REGION_</t>
  </si>
  <si>
    <t>transcription from RNA polymerase II promoter (GO:0072643)</t>
  </si>
  <si>
    <t>BIOCARTA_RAB_PATHWAY</t>
  </si>
  <si>
    <t>cellular respiration (GO:0006265)</t>
  </si>
  <si>
    <t>histone mRNA metabolic process (GO:0008210)</t>
  </si>
  <si>
    <t>REACTOME_BIOSYNTHESIS_OF_THE_N_GLYCAN_PRECURSOR_DOLICHOL_LIPID_LINKED_OLIGOSACCHARIDE_LLO_AND_TRANSFER_TO_A_NASCENT_PROTEIN</t>
  </si>
  <si>
    <t>REACTOME_ENDOSOMAL_SORTING_COMPLEX_REQUIRED_FOR_TRANSPORT_ESCRT</t>
  </si>
  <si>
    <t>REACTOME_REGULATION_OF_GLUCOKINASE_BY_GLUCOKINASE_REGULATORY_PROTEIN</t>
  </si>
  <si>
    <t>protein K48-linked ubiquitination (GO:0046488)</t>
  </si>
  <si>
    <t>PID_TELOMERASEPATHWAY</t>
  </si>
  <si>
    <t>REACTOME_MEMBRANE_TRAFFICKING</t>
  </si>
  <si>
    <t>nuclear-transcribed mRNA catabolic process, deadenylation-dependent decay (GO:0032722)</t>
  </si>
  <si>
    <t>M/G1 transition of mitotic cell cycle (GO:0010740)</t>
  </si>
  <si>
    <t>PID_HDAC_CLASSI_PATHWAY</t>
  </si>
  <si>
    <t>REACTOME_SYNTHESIS_OF_SUBSTRATES_IN_N_GLYCAN_BIOSYTHESIS</t>
  </si>
  <si>
    <t>KEGG_BASAL_TRANSCRIPTION_FACTORS</t>
  </si>
  <si>
    <t>KEGG_DNA_REPLICATION</t>
  </si>
  <si>
    <t>chromatin remodeling (GO:0006509)</t>
  </si>
  <si>
    <t>REACTOME_MRNA_SPLICING_MINOR_PATHWAY</t>
  </si>
  <si>
    <t>REACTOME_FORMATION_OF_RNA_POL_II_ELONGATION_COMPLEX_</t>
  </si>
  <si>
    <t>PID_P53REGULATIONPATHWAY</t>
  </si>
  <si>
    <t>REACTOME_ANTIGEN_PROCESSING_CROSS_PRESENTATION</t>
  </si>
  <si>
    <t>dolichol-linked oligosaccharide biosynthetic process (GO:0006917)</t>
  </si>
  <si>
    <t>rRNA processing (GO:0060548)</t>
  </si>
  <si>
    <t>PID_DNAPK_PATHWAY</t>
  </si>
  <si>
    <t>REACTOME_SRP_DEPENDENT_COTRANSLATIONAL_PROTEIN_TARGETING_TO_MEMBRANE</t>
  </si>
  <si>
    <t>REACTOME_3_UTR_MEDIATED_TRANSLATIONAL_REGULATION</t>
  </si>
  <si>
    <t>REACTOME_INFLUENZA_VIRAL_RNA_TRANSCRIPTION_AND_REPLICATION</t>
  </si>
  <si>
    <t>REACTOME_PEPTIDE_CHAIN_ELONGATION</t>
  </si>
  <si>
    <t>KEGG_PYRIMIDINE_METABOLISM</t>
  </si>
  <si>
    <t>nucleobase-containing small molecule metabolic process (GO:0032735)</t>
  </si>
  <si>
    <t>REACTOME_ACTIVATION_OF_THE_MRNA_UPON_BINDING_OF_THE_CAP_BINDING_COMPLEX_AND_EIFS_AND_SUBSEQUENT_BINDING_TO_43S</t>
  </si>
  <si>
    <t>REACTOME_FORMATION_OF_THE_TERNARY_COMPLEX_AND_SUBSEQUENTLY_THE_43S_COMPLEX</t>
  </si>
  <si>
    <t>KEGG_VALINE_LEUCINE_AND_ISOLEUCINE_BIOSYNTHESIS</t>
  </si>
  <si>
    <t>REACTOME_PURINE_RIBONUCLEOSIDE_MONOPHOSPHATE_BIOSYNTHESIS</t>
  </si>
  <si>
    <t>ribosomal large subunit biogenesis (GO:0060391)</t>
  </si>
  <si>
    <t>KEGG_BASE_EXCISION_REPAIR</t>
  </si>
  <si>
    <t>platelet formation (GO:0034612)</t>
  </si>
  <si>
    <t>BIOCARTA_NFKB_PATHWAY</t>
  </si>
  <si>
    <t>PID_PDGFRBPATHWAY</t>
  </si>
  <si>
    <t>ST_TUMOR_NECROSIS_FACTOR_PATHWAY</t>
  </si>
  <si>
    <t>BIOCARTA_RELA_PATHWAY</t>
  </si>
  <si>
    <t>Toll signaling pathway (GO:0071870)</t>
  </si>
  <si>
    <t>PID_MET_PATHWAY</t>
  </si>
  <si>
    <t>KEGG_LYSOSOME</t>
  </si>
  <si>
    <t>REACTOME_RIG_I_MDA5_MEDIATED_INDUCTION_OF_IFN_ALPHA_BETA_PATHWAYS</t>
  </si>
  <si>
    <t>REACTOME_P38MAPK_EVENTS</t>
  </si>
  <si>
    <t>BIOCARTA_SALMONELLA_PATHWAY</t>
  </si>
  <si>
    <t>REACTOME_GENERIC_TRANSCRIPTION_PATHWAY</t>
  </si>
  <si>
    <t>cortical actin cytoskeleton organization (GO:0006641)</t>
  </si>
  <si>
    <t>ST_B_CELL_ANTIGEN_RECEPTOR</t>
  </si>
  <si>
    <t>BIOCARTA_ACTINY_PATHWAY</t>
  </si>
  <si>
    <t>KEGG_FC_GAMMA_R_MEDIATED_PHAGOCYTOSIS</t>
  </si>
  <si>
    <t>adaptive immune response (GO:0000245)</t>
  </si>
  <si>
    <t>BIOCARTA_CDC42RAC_PATHWAY</t>
  </si>
  <si>
    <t>REACTOME_ANTIGEN_ACTIVATES_B_CELL_RECEPTOR_LEADING_TO_GENERATION_OF_SECOND_MESSENGERS</t>
  </si>
  <si>
    <t>SA_PTEN_PATHWAY</t>
  </si>
  <si>
    <t>PID_RAC1_PATHWAY</t>
  </si>
  <si>
    <t>PID_ARF_3PATHWAY</t>
  </si>
  <si>
    <t>carbohydrate metabolic process (GO:0002455)</t>
  </si>
  <si>
    <t>REACTOME_METABOLISM_OF_CARBOHYDRATES</t>
  </si>
  <si>
    <t>glucose metabolic process (GO:0007368)</t>
  </si>
  <si>
    <t>KEGG_ENDOCYTOSIS</t>
  </si>
  <si>
    <t>REACTOME_IRAK1_RECRUITS_IKK_COMPLEX</t>
  </si>
  <si>
    <t>KEGG_VIBRIO_CHOLERAE_INFECTION</t>
  </si>
  <si>
    <t>endocytosis (GO:0007016)</t>
  </si>
  <si>
    <t>PID_AURORA_A_PATHWAY</t>
  </si>
  <si>
    <t>BIOCARTA_PTDINS_PATHWAY</t>
  </si>
  <si>
    <t>regulation of axonogenesis (GO:0048739)</t>
  </si>
  <si>
    <t>regulation of Rho GTPase activity (GO:0051298)</t>
  </si>
  <si>
    <t>negative regulation of protein ubiquitination (GO:0031110)</t>
  </si>
  <si>
    <t>REACTOME_SYNTHESIS_OF_PC</t>
  </si>
  <si>
    <t>iron ion homeostasis (GO:0009880)</t>
  </si>
  <si>
    <t>KEGG_ANTIGEN_PROCESSING_AND_PRESENTATION</t>
  </si>
  <si>
    <t>KEGG_ALLOGRAFT_REJECTION</t>
  </si>
  <si>
    <t>KEGG_GRAFT_VERSUS_HOST_DISEASE</t>
  </si>
  <si>
    <t>KEGG_TYPE_I_DIABETES_MELLITUS</t>
  </si>
  <si>
    <t>KEGG_AUTOIMMUNE_THYROID_DISEASE</t>
  </si>
  <si>
    <t>KEGG_SYSTEMIC_LUPUS_ERYTHEMATOSUS</t>
  </si>
  <si>
    <t>KEGG_ASTHMA</t>
  </si>
  <si>
    <t>KEGG_VIRAL_MYOCARDITIS</t>
  </si>
  <si>
    <t>KEGG_INTESTINAL_IMMUNE_NETWORK_FOR_IGA_PRODUCTION</t>
  </si>
  <si>
    <t>cytokine-mediated signaling pathway (GO:0006687)</t>
  </si>
  <si>
    <t>interferon-gamma-mediated signaling pathway (GO:0009100)</t>
  </si>
  <si>
    <t>KEGG_LEISHMANIA_INFECTION</t>
  </si>
  <si>
    <t>REACTOME_MHC_CLASS_II_ANTIGEN_PRESENTATION</t>
  </si>
  <si>
    <t>KEGG_CELL_ADHESION_MOLECULES_CAMS</t>
  </si>
  <si>
    <t>T cell receptor signaling pathway (GO:0071397)</t>
  </si>
  <si>
    <t>REACTOME_ANTIGEN_PRESENTATION_FOLDING_ASSEMBLY_AND_PEPTIDE_LOADING_OF_CLASS_I_MHC</t>
  </si>
  <si>
    <t>REACTOME_DEPOSITION_OF_NEW_CENPA_CONTAINING_NUCLEOSOMES_AT_THE_CENTROMERE</t>
  </si>
  <si>
    <t>REACTOME_PACKAGING_OF_TELOMERE_ENDS</t>
  </si>
  <si>
    <t>REACTOME_MEIOTIC_RECOMBINATION</t>
  </si>
  <si>
    <t>REACTOME_TRANSLOCATION_OF_ZAP_70_TO_IMMUNOLOGICAL_SYNAPSE</t>
  </si>
  <si>
    <t>REACTOME_PHOSPHORYLATION_OF_CD3_AND_TCR_ZETA_CHAINS</t>
  </si>
  <si>
    <t>REACTOME_ENDOSOMAL_VACUOLAR_PATHWAY</t>
  </si>
  <si>
    <t>REACTOME_RNA_POL_I_PROMOTER_OPENING</t>
  </si>
  <si>
    <t>REACTOME_PD1_SIGNALING</t>
  </si>
  <si>
    <t>antigen processing and presentation of peptide antigen via MHC class I (GO:0001574)</t>
  </si>
  <si>
    <t>REACTOME_INTERFERON_GAMMA_SIGNALING</t>
  </si>
  <si>
    <t>REACTOME_AMYLOIDS</t>
  </si>
  <si>
    <t>T cell costimulation (GO:0071383)</t>
  </si>
  <si>
    <t>antigen processing and presentation of exogenous peptide antigen via MHC class I, TAP-dependent (GO:0001568)</t>
  </si>
  <si>
    <t>antigen processing and presentation of exogenous peptide antigen via MHC class I (GO:0001561)</t>
  </si>
  <si>
    <t>REACTOME_MEIOSIS</t>
  </si>
  <si>
    <t>intra-Golgi vesicle-mediated transport (GO:0009311)</t>
  </si>
  <si>
    <t>positive regulation of Rab GTPase activity (GO:0045006)</t>
  </si>
  <si>
    <t>BIOCARTA_P53HYPOXIA_PATHWAY</t>
  </si>
  <si>
    <t>mitochondrion morphogenesis (GO:0015813)</t>
  </si>
  <si>
    <t>REACTOME_RNA_POL_I_RNA_POL_III_AND_MITOCHONDRIAL_TRANSCRIPTION</t>
  </si>
  <si>
    <t>REACTOME_CHROMOSOME_MAINTENANCE</t>
  </si>
  <si>
    <t>REACTOME_MEIOTIC_SYNAPSIS</t>
  </si>
  <si>
    <t>REACTOME_TELOMERE_MAINTENANCE</t>
  </si>
  <si>
    <t>REACTOME_RNA_POL_I_TRANSCRIPTION</t>
  </si>
  <si>
    <t>resolution of meiotic recombination intermediates (GO:0051781)</t>
  </si>
  <si>
    <t>REACTOME_UNFOLDED_PROTEIN_RESPONSE</t>
  </si>
  <si>
    <t>BIOCARTA_RANMS_PATHWAY</t>
  </si>
  <si>
    <t>REACTOME_PERK_REGULATED_GENE_EXPRESSION</t>
  </si>
  <si>
    <t>BIOCARTA_EIF2_PATHWAY</t>
  </si>
  <si>
    <t>nucleotide biosynthetic process (GO:0032755)</t>
  </si>
  <si>
    <t>ST_ERK1_ERK2_MAPK_PATHWAY</t>
  </si>
  <si>
    <t>KEGG_B_CELL_RECEPTOR_SIGNALING_PATHWAY</t>
  </si>
  <si>
    <t>KEGG_CHRONIC_MYELOID_LEUKEMIA</t>
  </si>
  <si>
    <t>BIOCARTA_HCMV_PATHWAY</t>
  </si>
  <si>
    <t>PID_BCR_5PATHWAY</t>
  </si>
  <si>
    <t>iron-sulfur cluster assembly (GO:0009887)</t>
  </si>
  <si>
    <t>mitotic sister chromatid cohesion (GO:0016050)</t>
  </si>
  <si>
    <t>vesicle transport along microtubule (GO:2000279)</t>
  </si>
  <si>
    <t>PID_INSULIN_PATHWAY</t>
  </si>
  <si>
    <t>BIOCARTA_HIVNEF_PATHWAY</t>
  </si>
  <si>
    <t>KEGG_EPITHELIAL_CELL_SIGNALING_IN_HELICOBACTER_PYLORI_INFECTION</t>
  </si>
  <si>
    <t>PID_HIVNEFPATHWAY</t>
  </si>
  <si>
    <t>REACTOME_TRANSFERRIN_ENDOCYTOSIS_AND_RECYCLING</t>
  </si>
  <si>
    <t>negative regulation of megakaryocyte differentiation (GO:0030501)</t>
  </si>
  <si>
    <t>telomere maintenance (GO:0071456)</t>
  </si>
  <si>
    <t>regulation of gene silencing (GO:0050870)</t>
  </si>
  <si>
    <t>CenH3-containing nucleosome assembly at centromere (GO:0006402)</t>
  </si>
  <si>
    <t>nucleosome assembly (GO:0032747)</t>
  </si>
  <si>
    <t>ACO2,CS,FH,IDH2,MDH1,OGDH,SDHA,SUCLA2</t>
  </si>
  <si>
    <t>EIF2B1,EIF2B2,EIF2B3,EIF2B4,EIF2B5</t>
  </si>
  <si>
    <t>CCNO,MBD4,NTHL1,SMUG1,TDG</t>
  </si>
  <si>
    <t>ATXN3,HDAC6,LONP1,LONP2,OMA1,STUB1,UBE2W,YME1L1</t>
  </si>
  <si>
    <t>BAX,BNIP3,DNM1L,FIS1,MFF</t>
  </si>
  <si>
    <t>DLD,DLST,IDH3B,NNT,OGDH,PDHB</t>
  </si>
  <si>
    <t>AARS,ADAR,AIMP2,AKT1,ANP32A,BDP1,BRF2,CARS2,CASC3,CCAR1,CCNH,CCNT2,CD2BP2,CDK7,CDK8,CDK9,CLNS1A,CNOT1,CNOT10,CNOT2,CNOT4,CNOT6,CNOT7,CNOT8,CPSF2,CPSF3,CPSF7,CSTF1,CSTF2,CTDP1,DARS2,DCP1B,DCP2,DCPS,DDOST,DDX20,DDX23,DDX6,DGCR8,DHX38,DHX9,DIS3,DNAJC8,EARS2,EDC3,EEF1A1,EEF1B2,EEF1E1,EEF2,EIF1AX,EIF2B1,EIF2B2,EIF2B3,EIF2B4,EIF2B5,EIF2S2,EIF3A,EIF3B,EIF3D,EIF3H,EIF3J,EIF3K,EIF4A1,EIF4A2,EIF4A3,EIF4EBP1,EIF4G1,EIF4H,EIF5,EIF5B,ELAVL1,EPRS,ERCC3,ESR2,ESRRA,ETF1,EXOSC1,EXOSC3,EXOSC5,EXOSC6,EXOSC9,FARS2,FARSA,FAU,FUS,GARS,GEMIN4,GEMIN5,GEMIN6,GEMIN7,GTF2A2,GTF2E1,GTF2E2,GTF2F1,GTF2F2,GTF2H1,GTF2H3,GTF3A,GTF3C1,GTF3C2,GTF3C3,GTF3C5,HARS2,HNRNPA0,HNRNPA1,HNRNPA2B1,HNRNPA3,HNRNPC,HNRNPD,HNRNPF,HNRNPH2,HNRNPK,HNRNPL,HNRNPR,HNRNPU,HNRNPUL1,HSPA1A,HSPA8,IARS,IARS2,KARS,KHSRP,LARS,LARS2,LSM1,LSM10,LSM11,LSM2,LSM3,LSM4,LSM5,LSM6,MAGOH,MAPK14,MAPKAPK2,MED10,MED12,MED14,MED17,MED20,MED27,MED30,MED31,MED4,MED6,MED8,METTL3,MNAT1,MTERF,NARS,NARS2,NCBP1,NCBP2,NR1H2,NR2C1,NR2C2AP,NRBF2,NUDT21,PABPC1,PAN2,PAN3,PAPOLA,PARN,PARS2,PATL1,PCBP2,PCF11,PHF5A,POLR1A,POLR1B,POLR1D,POLR2B,POLR2D,POLR2G,POLR2I,POLR2K,POLR2L,POLR3A,POLR3B,POLR3C,POLR3GL,POLR3K,PPA1,PPA2,PPP2CA,PPP2R1A,PPP2R2A,PRMT5,PRPF4,PRPF6,PRPF8,PSMA1,PSMA2,PSMA3,PSMA4,PSMA5,PSMA7,PSMB1,PSMB2,PSMB3,PSMB4,PSMB6,PSMB7,PSMC1,PSMC3,PSMC4,PSMC5,PSMC6,PSMD1,PSMD10,PSMD11,PSMD12,PSMD13,PSMD14,PSMD2,PSMD3,PSMD4,PSMD7,PSMD8,PSMD9,PSME1,PSME2,PTBP1,PTRF,QARS,RAN,RARS,RARS2,RBM5,RBM8A,RBMX,RNGTT,RNMT,RNPS1,RPL10A,RPL11,RPL12,RPL13,RPL13A,RPL14,RPL15,RPL17,RPL18,RPL18A,RPL19,RPL22,RPL23,RPL24,RPL26,RPL27,RPL27A,RPL29,RPL3,RPL32,RPL34,RPL35,RPL36,RPL36A,RPL37,RPL38,RPL4,RPL41,RPL5,RPL6,RPL7A,RPL8,RPL9,RPLP0,RPLP1,RPLP2,RPN1,RPN2,RPS10,RPS11,RPS13,RPS14,RPS15A,RPS16,RPS18,RPS2,RPS20,RPS21,RPS23,RPS24,RPS25,RPS29,RPS3,RPS3A,RPS4X,RPS5,RPS6,RPS7,RPS8,RPS9,RPSA,RRN3,SARS,SEC11A,SEC61B,SF3A1,SF3B1,SF3B3,SF3B5,SLBP,SMC1A,SMG6,SMG7,SNAPC1,SNAPC5,SNRNP200,SNRNP40,SNRNP70,SNRPA,SNRPA1,SNRPB,SNRPB2,SNRPD1,SNRPD3,SNRPE,SNRPF,SNRPG,SNUPN,SNW1,SPCS2,SPCS3,SRP14,SRP19,SRP54,SRP68,SRP9,SRPR,SSR2,SSR3,SSRP1,SUPT16H,SUPT4H1,TAF10,TAF11,TAF12,TAF13,TAF1A,TAF1B,TAF4,TAF5,TAF6,TAF9,TARBP2,TARS,TARS2,TBP,TCEA1,TCEB1,TCEB2,TCEB3,TEAD1,TFAM,TFB2M,TGS1,THRB,TNPO1,TRAM1,TTF1,TXNL4A,U2AF1,U2AF2,UBA52,UPF2,UPF3A,UPF3B,WARS,WARS2,WDR77,XPO1,XPO5,YARS,YARS2,YBX1,YWHAB,YWHAZ,ZNF143</t>
  </si>
  <si>
    <t>AAAS,AP1G1,AP1M1,AP1S1,AP2B1,AP2S1,APOBEC3G,ARF1,ATP6V1H,B2M,BANF1,CALCOCO2,CCNH,CCNT2,CDK7,CDK9,CTDP1,CUL5,CXCR4,DOCK2,ERCC3,FAU,GTF2A2,GTF2E1,GTF2E2,GTF2F1,GTF2F2,GTF2H1,GTF2H3,KPNA1,KPNB1,LIG4,MNAT1,NCBP1,NCBP2,NMT1,NUP133,NUP153,NUP155,NUP160,NUP188,NUP205,NUP37,NUP43,NUP50,NUP54,NUP62,NUP85,NUP88,NUP93,NUPL1,NUPL2,PAK2,POLR2B,POLR2D,POLR2G,POLR2I,POLR2K,POLR2L,POM121,PPIA,PSIP1,PSMA1,PSMA2,PSMA3,PSMA4,PSMA5,PSMA7,PSMB1,PSMB2,PSMB3,PSMB4,PSMB6,PSMB7,PSMC1,PSMC3,PSMC4,PSMC5,PSMC6,PSMD1,PSMD10,PSMD11,PSMD12,PSMD13,PSMD14,PSMD2,PSMD3,PSMD4,PSMD7,PSMD8,PSMD9,PSME1,PSME2,RAC1,RAN,RBX1,RCC1,RNGTT,RNMT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SEH1L,SKP1,SLC25A5,SSRP1,SUPT16H,SUPT4H1,TAF10,TAF11,TAF12,TAF13,TAF4,TAF5,TAF6,TAF9,TBP,TCEA1,TCEB1,TCEB2,TCEB3,TSG101,UBA52,VPS28,VPS37A,VPS37C,XPO1,XRCC4,XRCC6</t>
  </si>
  <si>
    <t>AAAS,AKT1,ANP32A,CASC3,CLNS1A,CNOT10,CNOT2,CNOT4,CNOT6,CNOT7,CNOT8,DCP1A,DCP1B,DCP2,DCPS,DDX20,DDX6,DIS3,EDC3,EIF4A1,EIF4A2,EIF4A3,EIF4G1,ELAVL1,ETF1,EXOSC1,EXOSC3,EXOSC5,EXOSC6,EXOSC9,FAU,GEMIN4,GEMIN5,GEMIN6,GEMIN7,HNRNPD,HSPA8,KHSRP,LSM1,LSM2,LSM3,LSM4,LSM5,LSM6,MAGOH,MAPK14,MAPKAPK2,NCBP1,NCBP2,NUP133,NUP153,NUP155,NUP188,NUP205,NUP37,NUP43,NUP50,NUP54,NUP62,NUP85,NUP88,NUP93,NUPL1,NUPL2,PABPC1,PARN,PATL1,POM121,PPP2CA,PPP2R1A,PPP2R2A,PRMT5,PSMA1,PSMA2,PSMA3,PSMA4,PSMA5,PSMA7,PSMB1,PSMB2,PSMB3,PSMB4,PSMB6,PSMB7,PSMC1,PSMC3,PSMC4,PSMC5,PSMC6,PSMD1,PSMD10,PSMD11,PSMD12,PSMD13,PSMD14,PSMD2,PSMD3,PSMD4,PSMD7,PSMD8,PSMD9,PSME1,PSME2,RBM8A,RNPS1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SEH1L,SMG6,SMG7,SNRPB,SNRPD1,SNRPD3,SNRPE,SNRPF,SNRPG,SNUPN,TGS1,TNPO1,UBA52,UPF2,UPF3A,UPF3B,WDR77,XPO1,YWHAB,YWHAZ</t>
  </si>
  <si>
    <t>AKT1,ANP32A,CASC3,CLNS1A,CNOT1,CNOT10,CNOT2,CNOT4,CNOT6,CNOT7,CNOT8,DCP1B,DCP2,DCPS,DDX20,DDX6,DIS3,EDC3,EIF4A1,EIF4A2,EIF4A3,EIF4G1,ELAVL1,ETF1,EXOSC1,EXOSC3,EXOSC5,EXOSC6,EXOSC9,FAU,GEMIN4,GEMIN5,GEMIN6,GEMIN7,HNRNPD,HSPA1A,HSPA8,KHSRP,LSM1,LSM2,LSM3,LSM4,LSM5,LSM6,MAGOH,MAPK14,MAPKAPK2,NCBP1,NCBP2,PABPC1,PAN2,PAN3,PARN,PATL1,PPP2CA,PPP2R1A,PPP2R2A,PRMT5,PSMA1,PSMA2,PSMA3,PSMA4,PSMA5,PSMA7,PSMB1,PSMB2,PSMB3,PSMB4,PSMB6,PSMB7,PSMC1,PSMC3,PSMC4,PSMC5,PSMC6,PSMD1,PSMD10,PSMD11,PSMD12,PSMD13,PSMD14,PSMD2,PSMD3,PSMD4,PSMD7,PSMD8,PSMD9,PSME1,PSME2,RBM8A,RNPS1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SMG6,SMG7,SNRPB,SNRPD1,SNRPD3,SNRPE,SNRPF,SNRPG,SNUPN,TGS1,TNPO1,UBA52,UPF2,UPF3A,UPF3B,WDR77,XPO1,XRN2,YWHAB,YWHAZ</t>
  </si>
  <si>
    <t>ALG1,ALG10B,ALG12,ALG14,ALG2,ALG3,ALG5,ALG6,ALG8,B3GNT2,B4GALT1,B4GALT5,CANX,CCT2,CCT4,CCT5,CCT6A,CCT7,CCT8,CHCHD4,DAD1,DDOST,DHPS,DNAJC19,DOHH,DOLK,DOLPP1,DPM1,DPM3,EDEM1,EDEM2,EDEM3,EEF1A1,EEF1B2,EEF2,EIF1AX,EIF2B1,EIF2B2,EIF2B3,EIF2B4,EIF2B5,EIF2S2,EIF3A,EIF3B,EIF3D,EIF3H,EIF3J,EIF3K,EIF4A1,EIF4A2,EIF4EBP1,EIF4G1,EIF4H,EIF5,EIF5A,EIF5B,ETF1,FAU,GALNT1,GALNT11,GALNT7,GANAB,GFPT1,GGCX,GMPPA,GMPPB,GNPNAT1,GRPEL1,GRPEL2,HSPA9,L2HGDH,LMAN1,MAN1B1,MAN2A1,MCFD2,MGAT2,MLEC,MOGS,MPI,MTX1,MTX2,PABPC1,PDIA3,PFDN1,PFDN2,PFDN5,PIGA,PIGB,PIGC,PIGF,PIGH,PIGK,PIGL,PIGM,PIGN,PIGO,PIGP,PIGS,PIGT,PIGU,PIGV,PIGW,PIGX,PMM1,PMM2,PMPCB,PREB,RPL10A,RPL11,RPL12,RPL13,RPL13A,RPL14,RPL15,RPL17,RPL18,RPL18A,RPL19,RPL22,RPL23,RPL24,RPL26,RPL27,RPL27A,RPL29,RPL3,RPL32,RPL34,RPL35,RPL36,RPL36A,RPL37,RPL38,RPL4,RPL41,RPL5,RPL6,RPL7A,RPL8,RPL9,RPLP0,RPLP1,RPLP2,RPN1,RPN2,RPS10,RPS11,RPS13,RPS14,RPS15A,RPS16,RPS18,RPS2,RPS20,RPS21,RPS23,RPS24,RPS25,RPS29,RPS3,RPS3A,RPS4X,RPS5,RPS6,RPS7,RPS8,RPS9,RPSA,SAMM50,SAR1B,SEC11A,SEC13,SEC23A,SEC24A,SEC24B,SEC31A,SEC61B,SPCS2,SPCS3,SRP14,SRP19,SRP54,SRP68,SRP9,SRPR,SSR2,SSR3,ST8SIA6,TBCB,TBCC,TBCE,TCP1,TIMM10,TIMM17A,TIMM17B,TIMM22,TIMM8B,TIMM9,TOMM20,TOMM22,TOMM40,TOMM5,TOMM6,TOMM7,TOMM70A,TRAM1,TUBA1B,TUSC3,UBA52,UGGT1,UGGT2</t>
  </si>
  <si>
    <t>AAAS,ADAR,CCAR1,CCNH,CD2BP2,CDK7,CPSF2,CPSF3,CPSF7,CSTF1,CSTF2,DDX23,DHX38,DHX9,DNAJC8,ERCC3,FUS,GTF2F1,GTF2F2,GTF2H1,GTF2H3,HNRNPA0,HNRNPA1,HNRNPA2B1,HNRNPA3,HNRNPC,HNRNPD,HNRNPF,HNRNPH2,HNRNPK,HNRNPL,HNRNPR,HNRNPU,HNRNPUL1,LSM10,LSM11,LSM2,MAGOH,METTL3,MNAT1,NCBP1,NCBP2,NFX1,NUDT21,NUP133,NUP153,NUP155,NUP188,NUP205,NUP37,NUP43,NUP50,NUP54,NUP62,NUP85,NUP88,NUP93,NUPL1,NUPL2,PAPOLA,PCBP2,PCF11,PHF5A,POLR2B,POLR2D,POLR2G,POLR2I,POLR2K,POLR2L,POM121,PRPF4,PRPF6,PRPF8,PTBP1,RBM5,RBM8A,RBMX,RNGTT,RNMT,RNPS1,SEH1L,SF3A1,SF3B1,SF3B3,SF3B5,SLBP,SMC1A,SNRNP200,SNRNP40,SNRNP70,SNRPA,SNRPA1,SNRPB,SNRPB2,SNRPD1,SNRPD3,SNRPE,SNRPF,SNRPG,TXNL4A,U2AF1,U2AF2,UPF3B,YBX1</t>
  </si>
  <si>
    <t>AAAS,AP1G1,AP1M1,AP1S1,AP2B1,AP2S1,APOBEC3G,ARF1,ATP6V1H,B2M,BANF1,CCNH,CCNT2,CDK7,CDK9,CTDP1,CUL5,CXCR4,DOCK2,ERCC3,FEN1,GTF2A2,GTF2E1,GTF2E2,GTF2F1,GTF2F2,GTF2H1,GTF2H3,KPNA1,KPNB1,LIG4,MNAT1,NCBP1,NCBP2,NMT1,NPM1,NUP133,NUP153,NUP155,NUP188,NUP205,NUP37,NUP43,NUP50,NUP54,NUP62,NUP85,NUP88,NUP93,NUPL1,NUPL2,PAK2,POLR2B,POLR2D,POLR2G,POLR2I,POLR2K,POLR2L,POM121,PPIA,PSIP1,PSMA1,PSMA2,PSMA3,PSMA4,PSMA5,PSMA7,PSMB1,PSMB2,PSMB3,PSMB4,PSMB6,PSMB7,PSMC1,PSMC3,PSMC4,PSMC5,PSMC6,PSMD1,PSMD10,PSMD11,PSMD12,PSMD13,PSMD14,PSMD2,PSMD3,PSMD4,PSMD7,PSMD8,PSMD9,PSME1,PSME2,RAC1,RAN,RBX1,RCC1,RNGTT,RNMT,SEH1L,SKP1,SLC25A5,SSRP1,SUPT16H,SUPT4H1,TAF10,TAF11,TAF12,TAF13,TAF4,TAF5,TAF6,TAF9,TBP,TCEA1,TCEB1,TCEB2,TCEB3,TSG101,UBA52,VPS28,VPS37A,VPS37C,XPO1,XRCC4,XRCC6</t>
  </si>
  <si>
    <t>AKT1,ANP32A,CASC3,CNOT1,CNOT10,CNOT2,CNOT4,CNOT6,CNOT7,CNOT8,DCP1B,DCP2,DCPS,DDX6,DIS3,EDC3,EIF4A1,EIF4A2,EIF4A3,EIF4G1,ELAVL1,ETF1,EXOSC1,EXOSC3,EXOSC5,EXOSC6,EXOSC9,FAU,HNRNPD,HSPA1A,HSPA8,KHSRP,LSM1,LSM2,LSM3,LSM4,LSM5,LSM6,MAGOH,MAPK14,MAPKAPK2,NCBP1,NCBP2,PABPC1,PAN2,PAN3,PARN,PATL1,PPP2CA,PPP2R1A,PPP2R2A,PSMA1,PSMA2,PSMA3,PSMA4,PSMA5,PSMA7,PSMB1,PSMB2,PSMB3,PSMB4,PSMB6,PSMB7,PSMC1,PSMC3,PSMC4,PSMC5,PSMC6,PSMD1,PSMD10,PSMD11,PSMD12,PSMD13,PSMD14,PSMD2,PSMD3,PSMD4,PSMD7,PSMD8,PSMD9,PSME1,PSME2,RBM8A,RNPS1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SMG6,SMG7,TNPO1,UBA52,UPF2,UPF3A,UPF3B,XPO1,YWHAB,YWHAZ</t>
  </si>
  <si>
    <t>AAAS,CCAR1,CD2BP2,CPSF2,CPSF3,CPSF7,CSTF1,CSTF2,DDX23,DHX38,DHX9,DNAJC8,FUS,GTF2F1,GTF2F2,HNRNPA0,HNRNPA1,HNRNPA2B1,HNRNPA3,HNRNPC,HNRNPD,HNRNPF,HNRNPH2,HNRNPK,HNRNPL,HNRNPR,HNRNPU,HNRNPUL1,LSM2,MAGOH,METTL3,NCBP1,NCBP2,NFX1,NUDT21,NUP133,NUP153,NUP155,NUP188,NUP205,NUP37,NUP43,NUP50,NUP54,NUP62,NUP85,NUP88,NUP93,NUPL1,NUPL2,PAPOLA,PCBP2,PCF11,PHF5A,POLR2B,POLR2D,POLR2G,POLR2I,POLR2K,POLR2L,POM121,PRPF4,PRPF6,PRPF8,PTBP1,RBM5,RBM8A,RBMX,RNPS1,SEH1L,SF3A1,SF3B1,SF3B3,SF3B5,SLBP,SMC1A,SNRNP200,SNRNP40,SNRNP70,SNRPA,SNRPA1,SNRPB,SNRPB2,SNRPD1,SNRPD3,SNRPE,SNRPF,SNRPG,TXNL4A,U2AF1,U2AF2,UPF3B,YBX1</t>
  </si>
  <si>
    <t>ACTR1A,AHCTF1,AKAP9,ANAPC1,ANAPC10,ANAPC11,ANAPC4,ANAPC5,ANAPC7,B9D2,BUB3,CASC5,CCNE2,CCNH,CDC16,CDC20,CDC23,CDC25A,CDC25C,CDC26,CDK2,CDK4,CDK5RAP2,CDK7,CDKN2C,CENPA,CENPH,CENPI,CENPK,CENPL,CENPN,CENPO,CENPP,CENPQ,CEP192,CEP250,CEP290,CEP57,CEP63,CEP76,CETN2,CKS1B,CLASP1,CLIP1,CSNK1E,DBF4,DCTN2,DCTN3,DHFR,DNA2,DSN1,DYNC1H1,DYNC1I2,DYNLL1,E2F1,E2F3,FBXO5,FEN1,FGFR1OP,GINS1,GINS2,GINS4,GMNN,HAUS2,HDAC1,HSP90AA1,KIF20A,KIF2A,KIF2C,KNTC1,LIN52,LIN54,LIN9,MAD1L1,MAD2L1,MAPRE1,MCM10,MCM3,MCM4,MCM6,MCM7,MCM8,MIS12,MNAT1,MYC,NDC80,NDEL1,NSL1,NUDC,NUP133,NUP37,NUP43,NUP85,PAFAH1B1,PCNA,PCNT,PMF1,POLA1,POLA2,POLD3,PPP1CC,PPP2CA,PPP2R1A,PPP2R1B,PPP2R2A,PPP2R5A,PPP2R5D,PPP2R5E,PRIM1,PRKACA,PSMA1,PSMA2,PSMA3,PSMA4,PSMA5,PSMA7,PSMB1,PSMB2,PSMB3,PSMB4,PSMB6,PSMB7,PSMC1,PSMC3,PSMC4,PSMC5,PSMC6,PSMD1,PSMD10,PSMD11,PSMD12,PSMD13,PSMD14,PSMD2,PSMD3,PSMD4,PSMD7,PSMD8,PSMD9,PSME1,PSME2,PTTG1,RBBP4,RBL1,RBL2,RCC2,RFC2,RFC3,RFC4,RPA1,RPA2,SDCCAG8,SEC13,SEH1L,SGOL1,SGOL2,SKP1,SKP2,SMC1A,SMC3,SSNA1,TFDP1,TUBGCP3,TUBGCP5,TYMS,UBA52,UBE2D1,UBE2E1,XPO1,YWHAE,YWHAG,ZW10,ZWILCH,ZWINT</t>
  </si>
  <si>
    <t>AQR,BUD13,CCAR1,CD2BP2,CDC5L,CPSF2,CPSF3,CPSF7,CSTF1,CSTF2,CWC15,CWC22,DDX23,DDX41,DHX38,DHX8,DHX9,DNAJC8,EIF4A3,FRG1,FUS,GEMIN5,GEMIN6,GEMIN7,GPATCH1,GTF2F1,GTF2F2,HNRNPA0,HNRNPA1,HNRNPA2B1,HNRNPA3,HNRNPC,HNRNPD,HNRNPF,HNRNPH2,HNRNPK,HNRNPL,HNRNPR,HNRNPU,HNRNPUL1,ISY1,LSM3,MAGOH,NCBP1,NCBP2,NUDT21,PABPC1,PAPOLA,PCBP2,PCF11,PHF5A,PLRG1,PNN,POLR2B,POLR2D,POLR2G,POLR2I,POLR2K,POLR2L,PPIH,PPIL1,PPIL3,PPWD1,PRPF19,PRPF31,PRPF4,PRPF4B,PRPF6,PRPF8,PTBP1,RBM22,RBM5,RBM8A,RBMX,RNPS1,RSRC1,SF1,SF3A1,SF3B1,SF3B3,SF3B5,SKIV2L2,SMC1A,SNRNP200,SNRNP40,SNRNP70,SNRPA,SNRPA1,SNRPB,SNRPB2,SNRPC,SNRPD1,SNRPD3,SNRPE,SNRPF,SNRPG,SRRM2,SYF2,SYNCRIP,TRA2A,TRA2B,TXNL4A,U2AF1,U2AF2,UPF3B,YBX1,ZCCHC8,ZRSR2</t>
  </si>
  <si>
    <t>ACIN1,AQR,BCAS2,BUD31,CDC5L,CTNNBL1,CWC15,DDX23,DDX42,DDX46,DHX15,DHX16,DHX38,DHX8,EIF4A3,HNRNPA1,HNRNPA3,HNRNPC,HNRNPK,HNRNPU,HSPA1A,HSPA1L,HSPA8,ISY1,LSM2,LSM3,LSM4,LSM5,LSM6,MAGOH,MAGOHB,NAA38,NCBP1,NCBP2,PHF5A,PLRG1,PPIH,PPIL1,PQBP1,PRPF18,PRPF19,PRPF3,PRPF31,PRPF38A,PRPF38B,PRPF4,PRPF40A,PRPF6,PRPF8,PUF60,RBM17,RBM22,RBM25,RBM8A,RBMX,SF3A1,SF3B1,SF3B3,SF3B5,SMNDC1,SNRNP200,SNRNP40,SNRNP70,SNRPA,SNRPA1,SNRPB,SNRPB2,SNRPC,SNRPD1,SNRPD3,SNRPE,SNRPF,SNRPG,SNW1,SYF2,TCERG1,THOC1,THOC2,TRA2A,TRA2B,TXNL4A,U2AF1,U2AF2,USP39,WBP11</t>
  </si>
  <si>
    <t>FAU,MRPL13,RPL10A,RPL11,RPL12,RPL13,RPL13A,RPL14,RPL15,RPL17,RPL18,RPL18A,RPL19,RPL22,RPL22L1,RPL23,RPL24,RPL26,RPL27,RPL27A,RPL29,RPL3,RPL32,RPL34,RPL35,RPL36,RPL36A,RPL36AL,RPL37,RPL38,RPL4,RPL41,RPL5,RPL6,RPL7A,RPL8,RPL9,RPLP0,RPLP1,RPLP2,RPS10,RPS11,RPS13,RPS15A,RPS16,RPS18,RPS2,RPS20,RPS21,RPS23,RPS24,RPS25,RPS27L,RPS29,RPS3,RPS3A,RPS4X,RPS5,RPS6,RPS7,RPS8,RPS9,RPSA,RSL24D1,UBA52</t>
  </si>
  <si>
    <t>ACTR1A,AHCTF1,AKAP9,ANAPC1,ANAPC10,ANAPC11,ANAPC4,ANAPC5,ANAPC7,ATM,ATRIP,B9D2,BUB3,CASC5,CCNE2,CCNH,CDC16,CDC20,CDC23,CDC25A,CDC25C,CDC26,CDK2,CDK4,CDK5RAP2,CDK7,CDKN2C,CENPA,CENPH,CENPI,CENPK,CENPL,CENPN,CENPO,CENPP,CENPQ,CEP192,CEP250,CEP290,CEP57,CEP63,CEP76,CETN2,CHEK2,CKS1B,CLASP1,CLIP1,CSNK1E,DBF4,DCTN2,DCTN3,DHFR,DKC1,DNA2,DSN1,DYNC1H1,DYNC1I2,DYNLL1,E2F1,E2F3,FBXO5,FEN1,FGFR1OP,GINS1,GINS2,GINS4,GMNN,H2AFZ,HAUS2,HDAC1,HIST1H2AD,HIST1H2BH,HIST1H4E,HIST2H2AC,HJURP,HSP90AA1,HUS1,KIF20A,KIF2A,KIF2C,KNTC1,LIN52,LIN54,LIN9,LMNB1,MAD1L1,MAD2L1,MAPRE1,MCM10,MCM3,MCM4,MCM6,MCM7,MCM8,MDM2,MIS12,MNAT1,MYC,NDC80,NDEL1,NHP2,NPM1,NSL1,NUDC,NUP133,NUP37,NUP43,NUP85,OIP5,PAFAH1B1,PCNA,PCNT,PMF1,POLA1,POLA2,POLD3,POT1,PPP1CC,PPP2CA,PPP2R1A,PPP2R1B,PPP2R2A,PPP2R5A,PPP2R5D,PPP2R5E,PRIM1,PRKACA,PSMA1,PSMA2,PSMA3,PSMA4,PSMA5,PSMA7,PSMB1,PSMB2,PSMB3,PSMB4,PSMB6,PSMB7,PSMC1,PSMC3,PSMC4,PSMC5,PSMC6,PSMD1,PSMD10,PSMD11,PSMD12,PSMD13,PSMD14,PSMD2,PSMD3,PSMD4,PSMD7,PSMD8,PSMD9,PSME1,PSME2,PTTG1,RAD17,RAD9A,RBBP4,RBBP7,RBL1,RBL2,RCC2,RFC2,RFC3,RFC4,RFWD2,RPA1,RPA2,RSF1,RUVBL1,RUVBL2,SDCCAG8,SEC13,SEH1L,SGOL1,SGOL2,SKP1,SKP2,SMARCA5,SMC1A,SMC3,SSNA1,TERF1,TERF2,TERF2IP,TFDP1,TINF2,TP53,TUBGCP3,TUBGCP5,TYMS,UBA52,UBE2D1,UBE2E1,UBE2I,WRAP53,XPO1,YWHAE,YWHAG,ZW10,ZWILCH,ZWINT</t>
  </si>
  <si>
    <t>AHCTF1,B9D2,BUB3,CASC5,CDC20,CDK2,CENPA,CENPH,CENPI,CENPK,CENPL,CENPN,CENPO,CENPP,CENPQ,CLASP1,CLIP1,DBF4,DNA2,DSN1,E2F1,E2F3,FBXO5,FEN1,GINS1,GINS2,GINS4,GMNN,KIF20A,KIF2A,KIF2C,KNTC1,MAD1L1,MAD2L1,MAPRE1,MCM10,MCM3,MCM4,MCM6,MCM7,MCM8,MIS12,NDC80,NDEL1,NSL1,NUDC,NUP133,NUP37,NUP43,NUP85,PAFAH1B1,PCNA,PMF1,POLA1,POLA2,POLD3,PPP1CC,PPP2CA,PPP2R1A,PPP2R1B,PPP2R5A,PPP2R5D,PPP2R5E,PRIM1,PSMA1,PSMA2,PSMA3,PSMA4,PSMA5,PSMA7,PSMB1,PSMB2,PSMB3,PSMB4,PSMB6,PSMB7,PSMC1,PSMC3,PSMC4,PSMC5,PSMC6,PSMD1,PSMD10,PSMD11,PSMD12,PSMD13,PSMD14,PSMD2,PSMD3,PSMD4,PSMD7,PSMD8,PSMD9,PSME1,PSME2,RCC2,RFC2,RFC3,RFC4,RPA1,RPA2,SEC13,SEH1L,SGOL1,SGOL2,SMC1A,SMC3,UBA52,XPO1,ZW10,ZWILCH,ZWINT</t>
  </si>
  <si>
    <t>ANAPC1,ANAPC10,ANAPC11,ANAPC4,ANAPC5,ANAPC7,ARIH2,ASB1,BLMH,CDC16,CDC20,CDC23,CDC26,CDC34,CUL2,CUL3,CUL5,DET1,DTX3L,FBXO17,FBXO4,FBXW11,GAN,HUWE1,KEAP1,KLHL20,LNPEP,LRRC41,MKRN1,PARK2,PJA1,PJA2,PSMA1,PSMA2,PSMA3,PSMA4,PSMA5,PSMA7,PSMB1,PSMB2,PSMB3,PSMB4,PSMB6,PSMB7,PSMC1,PSMC3,PSMC4,PSMC5,PSMC6,PSMD1,PSMD10,PSMD11,PSMD12,PSMD13,PSMD14,PSMD2,PSMD3,PSMD4,PSMD7,PSMD8,PSMD9,PSME1,PSME2,RBX1,RCHY1,RNF123,RNF138,RNF34,RNF4,RNF41,RNF6,SAE1,SKP1,SKP2,SMURF1,SOCS3,STUB1,TCEB1,TCEB2,TMEM189-UBE2V1,TPP2,TRIM21,TRIM37,TRIM63,UBA1,UBA2,UBA3,UBA52,UBA6,UBA7,UBE2A,UBE2B,UBE2D1,UBE2D3,UBE2D4,UBE2E1,UBE2E2,UBE2G1,UBE2G2,UBE2J1,UBE2J2,UBE2K,UBE2L6,UBE2M,UBE2N,UBE2Q1,UBE2Q2,UBE2R2,UBE2V2,UBE2W,UBE2Z,UBE3A,UBE3B,UBE3C,UBE4A,UBOX5,UBR2,VPRBP,WSB1,WWP1</t>
  </si>
  <si>
    <t>AKT1,ANP32A,CASC3,CNOT10,CNOT2,CNOT4,CNOT6,CNOT7,CNOT8,DCP1A,DCP1B,DCP2,DCPS,DDX6,DIS3,EDC3,EIF4A1,EIF4A2,EIF4A3,EIF4G1,ELAVL1,ETF1,EXOSC1,EXOSC3,EXOSC5,EXOSC6,EXOSC9,FAU,HNRNPD,HSPA8,KHSRP,LSM1,LSM2,LSM3,LSM4,LSM5,LSM6,MAGOH,MAPK14,MAPKAPK2,NCBP1,NCBP2,PABPC1,PARN,PATL1,PPP2CA,PPP2R1A,PPP2R2A,PSMA1,PSMA2,PSMA3,PSMA4,PSMA5,PSMA7,PSMB1,PSMB2,PSMB3,PSMB4,PSMB6,PSMB7,PSMC1,PSMC3,PSMC4,PSMC5,PSMC6,PSMD1,PSMD10,PSMD11,PSMD12,PSMD13,PSMD14,PSMD2,PSMD3,PSMD4,PSMD7,PSMD8,PSMD9,PSME1,PSME2,RBM8A,RNPS1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SMG6,SMG7,TNPO1,UBA52,UPF2,UPF3A,UPF3B,XPO1,YWHAB,YWHAZ</t>
  </si>
  <si>
    <t>ACTR1A,AHCTF1,AKAP9,ANAPC1,ANAPC10,ANAPC11,ANAPC4,ANAPC5,ANAPC7,B9D2,BUB3,CASC5,CCNE2,CCNH,CDC16,CDC20,CDC23,CDC25A,CDC25C,CDC26,CDK2,CDK4,CDK5RAP2,CDK7,CDKN2C,CENPA,CENPE,CENPH,CENPI,CENPK,CENPL,CENPN,CENPO,CENPP,CENPQ,CEP192,CEP250,CEP290,CEP57,CEP63,CEP76,CEP78,CETN2,CKS1B,CLASP1,CLASP2,CLIP1,CSNK1E,DBF4,DCTN2,DCTN3,DHFR,DNA2,DSN1,DYNC1H1,DYNC1I2,DYNLL1,E2F1,E2F3,FBXO5,FEN1,FGFR1OP,GINS1,GINS2,GINS4,GMNN,HAUS2,HDAC1,HSP90AA1,KIF20A,KIF2A,KIF2C,KNTC1,LIN52,LIN54,LIN9,MAD1L1,MAD2L1,MAPRE1,MCM10,MCM3,MCM4,MCM6,MCM7,MCM8,MIS12,MNAT1,NDC80,NDE1,NDEL1,NSL1,NUDC,NUP133,NUP160,NUP37,NUP43,NUP85,PAFAH1B1,PCNA,PCNT,PMF1,POLA1,POLA2,POLD3,PPP1CC,PPP2R1A,PRIM1,PRKACA,PSMA1,PSMA2,PSMA3,PSMA4,PSMA5,PSMA7,PSMB1,PSMB2,PSMB3,PSMB4,PSMB6,PSMB7,PSMC1,PSMC3,PSMC4,PSMC5,PSMC6,PSMD1,PSMD10,PSMD11,PSMD12,PSMD13,PSMD14,PSMD2,PSMD3,PSMD4,PSMD7,PSMD8,PSMD9,PSME1,PSME2,PTTG1,RBBP4,RBL1,RBL2,RCC2,RFC1,RFC2,RFC3,RFC4,RPA1,RPA2,SDCCAG8,SEC13,SEH1L,SGOL1,SGOL2,SKP1,SKP2,SMC1A,SMC3,SSNA1,TFDP1,TUBGCP3,TUBGCP4,TUBGCP5,TYMS,UBA52,UBE2D1,UBE2E1,XPO1,YWHAE,YWHAG,ZW10,ZWILCH,ZWINT</t>
  </si>
  <si>
    <t>AHCTF1,B9D2,BUB3,CASC5,CDC20,CDK2,CENPA,CENPH,CENPI,CENPK,CENPL,CENPN,CENPO,CENPP,CENPQ,CLASP1,CLIP1,DBF4,DSN1,E2F1,E2F3,FBXO5,GMNN,KIF20A,KIF2A,KIF2C,KNTC1,MAD1L1,MAD2L1,MAPRE1,MCM10,MCM3,MCM4,MCM6,MCM7,MCM8,MIS12,NDC80,NDEL1,NSL1,NUDC,NUP133,NUP37,NUP43,NUP85,PAFAH1B1,PMF1,POLA1,POLA2,PPP1CC,PPP2CA,PPP2R1A,PPP2R1B,PPP2R5A,PPP2R5D,PPP2R5E,PRIM1,PSMA1,PSMA2,PSMA3,PSMA4,PSMA5,PSMA7,PSMB1,PSMB2,PSMB3,PSMB4,PSMB6,PSMB7,PSMC1,PSMC3,PSMC4,PSMC5,PSMC6,PSMD1,PSMD10,PSMD11,PSMD12,PSMD13,PSMD14,PSMD2,PSMD3,PSMD4,PSMD7,PSMD8,PSMD9,PSME1,PSME2,RCC2,RPA1,RPA2,SEC13,SEH1L,SGOL1,SGOL2,SMC1A,SMC3,UBA52,XPO1,ZW10,ZWILCH,ZWINT</t>
  </si>
  <si>
    <t>CASC3,DCP2,EIF4A3,EIF4G1,ETF1,EXOSC10,FAU,MAGOH,NCBP1,NCBP2,PABPC1,PARN,PNRC2,PPP2CA,PPP2R1A,PPP2R2A,RBM8A,RNPS1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SMG6,SMG7,UBA52,UPF2,WIBG</t>
  </si>
  <si>
    <t>CCAR1,CD2BP2,CPSF2,CPSF3,CPSF7,CSTF1,CSTF2,DDX23,DHX38,DHX9,DNAJC8,FUS,GTF2F1,GTF2F2,HNRNPA0,HNRNPA1,HNRNPA2B1,HNRNPA3,HNRNPC,HNRNPD,HNRNPF,HNRNPH2,HNRNPK,HNRNPL,HNRNPR,HNRNPU,HNRNPUL1,LSM2,MAGOH,NCBP1,NCBP2,NFX1,NUDT21,PAPOLA,PCBP2,PCF11,PHF5A,POLR2B,POLR2D,POLR2G,POLR2I,POLR2K,POLR2L,PRPF4,PRPF6,PRPF8,PTBP1,RBM5,RBM8A,RBMX,RNPS1,SF3A1,SF3B1,SF3B3,SF3B5,SMC1A,SNRNP200,SNRNP40,SNRNP70,SNRPA,SNRPA1,SNRPB,SNRPB2,SNRPD1,SNRPD3,SNRPE,SNRPF,SNRPG,TXNL4A,U2AF1,U2AF2,UPF3B,YBX1</t>
  </si>
  <si>
    <t>ANAPC1,ANAPC10,ANAPC11,ANAPC4,ANAPC5,ANAPC7,ARIH2,ASB1,B2M,BLMH,CANX,CDC16,CDC20,CDC23,CDC26,CDC34,CUL2,CUL3,CUL5,CYBA,DET1,DTX3L,ERAP1,FBXO17,FBXO4,FBXW11,GAN,HSPA5,HUWE1,KEAP1,KLHL20,LNPEP,LRRC41,MKRN1,PARK2,PDIA3,PJA1,PJA2,PSMA1,PSMA2,PSMA3,PSMA4,PSMA5,PSMA7,PSMB1,PSMB2,PSMB3,PSMB4,PSMB6,PSMB7,PSMC1,PSMC3,PSMC4,PSMC5,PSMC6,PSMD1,PSMD10,PSMD11,PSMD12,PSMD13,PSMD14,PSMD2,PSMD3,PSMD4,PSMD7,PSMD8,PSMD9,PSME1,PSME2,RBX1,RCHY1,RNF123,RNF138,RNF34,RNF4,RNF41,RNF6,SAE1,SAR1B,SEC13,SEC23A,SEC24B,SEC31A,SEC61A2,SEC61B,SKP1,SKP2,SMURF1,SOCS3,STUB1,TAP2,TCEB1,TCEB2,TMEM189-UBE2V1,TPP2,TRIM21,TRIM37,TRIM63,UBA1,UBA2,UBA3,UBA52,UBA6,UBA7,UBE2A,UBE2B,UBE2D1,UBE2D3,UBE2D4,UBE2E1,UBE2E2,UBE2G1,UBE2G2,UBE2J1,UBE2J2,UBE2K,UBE2L6,UBE2M,UBE2N,UBE2Q1,UBE2Q2,UBE2R2,UBE2V2,UBE2W,UBE2Z,UBE3A,UBE3B,UBE3C,UBE4A,UBOX5,UBR2,VPRBP,WSB1,WWP1</t>
  </si>
  <si>
    <t>DDOST,FAU,RPL10A,RPL11,RPL12,RPL13,RPL13A,RPL14,RPL15,RPL17,RPL18,RPL18A,RPL19,RPL22,RPL23,RPL24,RPL26,RPL27,RPL27A,RPL29,RPL3,RPL32,RPL34,RPL35,RPL36,RPL36A,RPL37,RPL38,RPL4,RPL41,RPL5,RPL6,RPL7A,RPL8,RPL9,RPLP0,RPLP1,RPLP2,RPN1,RPN2,RPS10,RPS11,RPS13,RPS14,RPS15A,RPS16,RPS18,RPS2,RPS20,RPS21,RPS23,RPS24,RPS25,RPS29,RPS3,RPS3A,RPS4X,RPS5,RPS6,RPS7,RPS8,RPS9,RPSA,SEC11A,SEC61B,SPCS2,SPCS3,SRP19,SRP68,SRP9,SRPR,SSR2,SSR3,TRAM1,UBA52</t>
  </si>
  <si>
    <t>ABCF1,EIF1AX,EIF2A,EIF2B1,EIF2B2,EIF2B3,EIF2B4,EIF2B5,EIF2S2,EIF3A,EIF3B,EIF3D,EIF3H,EIF3J,EIF3K,EIF3M,EIF4A1,EIF4A2,EIF4EBP1,EIF4G1,EIF4G2,EIF4H,FAU,PABPC1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A,RPS4X,RPS5,RPS6,RPS7,RPS8,RPS9,RPSA,UBA52</t>
  </si>
  <si>
    <t>AAAS,CCNH,CCNT2,CDK7,CDK9,CTDP1,ERCC3,GTF2A2,GTF2E1,GTF2E2,GTF2F1,GTF2F2,GTF2H1,GTF2H3,MNAT1,NCBP1,NCBP2,NMT1,NUP133,NUP153,NUP155,NUP188,NUP205,NUP37,NUP43,NUP50,NUP54,NUP62,NUP85,NUP88,NUP93,NUPL1,NUPL2,POLR2B,POLR2D,POLR2G,POLR2I,POLR2K,POLR2L,POM121,RAN,RCC1,RNGTT,RNMT,SEH1L,SSRP1,SUPT16H,SUPT4H1,TAF10,TAF11,TAF12,TAF13,TAF4,TAF5,TAF6,TAF9,TBP,TCEA1,TCEB1,TCEB2,TCEB3,TSG101,UBA52,VPS28,VPS37A,VPS37C,XPO1</t>
  </si>
  <si>
    <t>BCAS2,CCAR1,CD2BP2,CDK12,CPSF2,CPSF3,CPSF7,CSTF1,CSTF2,DDX23,DDX47,DHX15,DHX38,DHX8,DHX9,DNAJC8,FUS,GTF2F1,GTF2F2,HNRNPA0,HNRNPA1,HNRNPA2B1,HNRNPA3,HNRNPC,HNRNPD,HNRNPF,HNRNPH2,HNRNPK,HNRNPL,HNRNPR,HNRNPU,HNRNPUL1,KHSRP,LSM1,LSM2,LSM6,LUC7L3,MAGOH,NCBP1,NCBP2,NUDT21,PAPOLA,PCBP2,PCF11,PDCD7,PHF5A,POLR2B,POLR2D,POLR2G,POLR2I,POLR2K,POLR2L,PPIG,PRPF3,PRPF4B,PRPF8,PTBP1,RBM5,RBM8A,RBMX,RNPS1,RP9,RSRC1,SF3A1,SF3B1,SF3B3,SF3B5,SFPQ,SMC1A,SMNDC1,SNRNP200,SNRNP40,SNRNP48,SNRNP70,SNRPA,SNRPA1,SNRPB,SNRPB2,SNRPD1,SNRPD3,SNRPE,SNRPF,SNRPG,SYNCRIP,TXNL4A,U2AF1,U2AF2,UPF3B,USP39,YBX1,ZCRB1,ZMAT5,ZRSR2</t>
  </si>
  <si>
    <t>ACO2,ALG1,ALG10B,ALG12,ALG14,ALG2,ALG3,ALG5,ALG6,ALG8,ARSK,ATP5A1,ATP5B,ATP5G1,B3GNT2,B4GALT1,B4GALT5,CANX,CCT2,CCT4,CCT5,CCT6A,CCT7,CCT8,CHCHD4,COQ2,COX17,CS,CYC1,DAD1,DDOST,DHPS,DNAJC19,DOHH,DOLK,DOLPP1,DPM1,DPM3,EDEM1,EDEM2,EDEM3,EEF1A1,EEF1B2,EEF2,EIF1AX,EIF2B1,EIF2B2,EIF2B3,EIF2B4,EIF2B5,EIF2S2,EIF3A,EIF3B,EIF3D,EIF3H,EIF3J,EIF3K,EIF4A1,EIF4A2,EIF4EBP1,EIF4G1,EIF4H,EIF5,EIF5A,EIF5B,ETF1,FAU,FBXL3,FBXL5,FBXO4,FBXW2,FBXW5,GALNT1,GALNT11,GALNT7,GANAB,GGCX,GMPPA,GMPPB,GNPNAT1,GRPEL1,GRPEL2,HSCB,HSPA9,LMAN1,LONP2,MAN1B1,MAN2A1,MCFD2,MGAT2,MLEC,MOGS,MPI,MTX1,MTX2,NOP56,PABPC1,PDIA3,PFDN1,PFDN2,PFDN5,PIGA,PIGB,PIGC,PIGF,PIGH,PIGK,PIGL,PIGM,PIGN,PIGO,PIGP,PIGS,PIGT,PIGU,PIGV,PIGW,PIGX,PMM1,PMM2,PMPCB,PREB,RPL10A,RPL11,RPL12,RPL13,RPL13A,RPL14,RPL15,RPL17,RPL18,RPL18A,RPL19,RPL22,RPL23,RPL24,RPL26,RPL27,RPL27A,RPL29,RPL3,RPL32,RPL34,RPL35,RPL36,RPL36A,RPL37,RPL38,RPL4,RPL41,RPL5,RPL6,RPL7A,RPL8,RPL9,RPLP0,RPLP1,RPLP2,RPN1,RPN2,RPS10,RPS11,RPS13,RPS14,RPS15A,RPS16,RPS18,RPS2,RPS20,RPS21,RPS23,RPS24,RPS25,RPS29,RPS3,RPS3A,RPS4X,RPS5,RPS6,RPS7,RPS8,RPS9,RPSA,SAMM50,SAR1B,SEC11A,SEC13,SEC23A,SEC24B,SEC31A,SEC61A2,SEC61B,SLC25A12,SLC25A13,SPCS2,SPCS3,SRP14,SRP19,SRP54,SRP68,SRP9,SRPR,SSR2,SSR3,ST8SIA6,SUMF1,TBCB,TBCC,TBCE,TCP1,TIMM10,TIMM17A,TIMM17B,TIMM22,TIMM8B,TIMM9,TOMM20,TOMM22,TOMM40,TOMM5,TOMM7,TOMM70A,TRAM1,TUBA1B,TUSC3,UBA52,UGGT1,UGGT2,VDAC1,XRN2</t>
  </si>
  <si>
    <t>CPSF4,FAU,KPNA1,KPNB1,RAN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TGFB1,UBA52,XPO1</t>
  </si>
  <si>
    <t>EEF1A1,EEF2,EEF2K,EIF5A,FAU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TSFM,UBA52</t>
  </si>
  <si>
    <t>AAAS,BANF1,CCNH,CCNT2,CDK7,CDK9,CTDP1,CXCR4,ERCC3,FEN1,GTF2A2,GTF2E1,GTF2E2,GTF2F1,GTF2F2,GTF2H1,GTF2H3,LIG4,MNAT1,NCBP1,NCBP2,NMT1,NUP133,NUP153,NUP155,NUP188,NUP205,NUP37,NUP43,NUP50,NUP54,NUP62,NUP85,NUP88,NUP93,NUPL1,NUPL2,POLR2B,POLR2D,POLR2G,POLR2I,POLR2K,POLR2L,POM121,PPIA,PSIP1,RAN,RCC1,RNGTT,RNMT,SEH1L,SSRP1,SUPT16H,SUPT4H1,TAF10,TAF11,TAF12,TAF13,TAF4,TAF5,TAF6,TAF9,TBP,TCEA1,TCEB1,TCEB2,TCEB3,TSG101,UBA52,VPS28,VPS37A,VPS37C,XPO1,XRCC4,XRCC6</t>
  </si>
  <si>
    <t>AAAS,AP1G1,AP1M1,AP1S1,AP2B1,AP2S1,APOBEC3G,ARF1,ATP6V1H,B2M,BANF1,CDK9,CUL5,DOCK2,KPNA1,KPNB1,NPM1,NUP133,NUP153,NUP155,NUP188,NUP205,NUP37,NUP43,NUP50,NUP54,NUP62,NUP85,NUP88,NUP93,NUPL1,NUPL2,PAK2,POM121,PPIA,PSIP1,PSMA1,PSMA2,PSMA3,PSMA4,PSMA5,PSMA7,PSMB1,PSMB2,PSMB3,PSMB4,PSMB6,PSMB7,PSMC1,PSMC3,PSMC4,PSMC5,PSMC6,PSMD1,PSMD10,PSMD11,PSMD12,PSMD13,PSMD14,PSMD2,PSMD3,PSMD4,PSMD7,PSMD8,PSMD9,PSME1,PSME2,RAC1,RAN,RBX1,RCC1,SEH1L,SKP1,SLC25A5,TCEB1,TCEB2,UBA52,XPO1</t>
  </si>
  <si>
    <t>ACO2,ATP5A1,ATP5B,ATP5C1,ATP5E,ATP5F1,ATP5G1,ATP5H,ATP5J,ATP5J2,ATP5L,ATP5O,BSG,COX4I1,COX5A,COX5B,COX6A1,COX6B1,COX7B,COX7C,COX8A,CS,CYC1,CYCS,DLAT,DLD,DLST,ETFA,FH,IDH1,IDH2,IDH3A,IDH3B,L2HGDH,MDH2,NDUFA1,NDUFA10,NDUFA11,NDUFA12,NDUFA13,NDUFA2,NDUFA3,NDUFA4,NDUFA6,NDUFA7,NDUFA8,NDUFA9,NDUFAB1,NDUFB1,NDUFB10,NDUFB4,NDUFB5,NDUFB6,NDUFB7,NDUFB8,NDUFB9,NDUFC2,NDUFS1,NDUFS3,NDUFS4,NDUFS5,NDUFS6,NDUFS8,NDUFV2,NDUFV3,NNT,OGDH,PDHA1,PDHB,PDHX,SDHA,SDHB,SDHC,SDHD,SUCLA2,SUCLG2,UQCRB,UQCRC2,UQCRFS1,UQCRH,UQCRQ</t>
  </si>
  <si>
    <t>AKT1,ANP32A,DCP1A,DCP2,DIS3,EIF4G1,ELAVL1,EXOSC1,EXOSC3,EXOSC5,EXOSC6,EXOSC9,HNRNPD,HSPA8,KHSRP,MAPK14,MAPKAPK2,PABPC1,PARN,PSMA1,PSMA2,PSMA3,PSMA4,PSMA5,PSMA7,PSMB1,PSMB2,PSMB3,PSMB4,PSMB6,PSMB7,PSMC1,PSMC3,PSMC4,PSMC5,PSMC6,PSMD1,PSMD10,PSMD11,PSMD12,PSMD13,PSMD14,PSMD2,PSMD3,PSMD4,PSMD7,PSMD8,PSMD9,PSME1,PSME2,TNPO1,UBA52,XPO1,YWHAB,YWHAZ</t>
  </si>
  <si>
    <t>ANAPC1,ANAPC10,ANAPC11,ANAPC4,ANAPC5,ANAPC7,ATM,ATRIP,BUB3,CCNE2,CCNG2,CDC16,CDC20,CDC23,CDC25A,CDC25C,CDC26,CDK2,CHEK2,CLSPN,DBF4,DCLRE1B,ERCC3,FANCG,HUS1,MAD1L1,MAD2L1,MCM10,MCM3,MCM4,MCM6,MCM7,MCM8,MDM2,PSMA1,PSMA2,PSMA3,PSMA4,PSMA5,PSMA7,PSMB1,PSMB2,PSMB3,PSMB4,PSMB6,PSMB7,PSMC1,PSMC3,PSMC4,PSMC5,PSMC6,PSMD1,PSMD10,PSMD11,PSMD12,PSMD13,PSMD14,PSMD2,PSMD3,PSMD4,PSMD7,PSMD8,PSMD9,PSME1,PSME2,RAD17,RAD9A,RAD9B,RBBP8,RFC2,RFC3,RFC4,RFWD2,RPA1,RPA2,SMC1A,TP53,UBA52,UBE2D1,UBE2E1,WAC,XPC</t>
  </si>
  <si>
    <t>ANAPC1,ANAPC10,ANAPC11,ANAPC4,ANAPC5,ANAPC7,BIRC2,CBL,CDC16,CDC20,CDC23,CDC26,CDC34,CUL2,CUL3,CUL4A,CUL5,DDB2,DET1,FANCL,FBXO4,FBXW11,HERC4,HUWE1,ITCH,KEAP1,MAP3K1,MDM2,NEDD4L,PARK2,PIAS1,PRPF19,RBX1,RCHY1,RFWD2,RNF7,SAE1,SIAH1,SKP1,SKP2,SMURF1,SOCS3,STUB1,TCEB1,TCEB2,TRIM37,UBA1,UBA2,UBA3,UBA6,UBA7,UBE2A,UBE2B,UBE2D1,UBE2D3,UBE2D4,UBE2E1,UBE2E2,UBE2G1,UBE2G2,UBE2I,UBE2J1,UBE2J2,UBE2K,UBE2L6,UBE2M,UBE2N,UBE2Q1,UBE2Q2,UBE2R2,UBE2W,UBE2Z,UBE3A,UBE3B,UBE3C,UBE4A,UBOX5,WWP1,XIAP</t>
  </si>
  <si>
    <t>ETF1,FAU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UBA52</t>
  </si>
  <si>
    <t>ATP5A1,ATP5B,ATP5C1,ATP5E,ATP5F1,ATP5G1,ATP5H,ATP5J,ATP5J2,ATP5L,ATP5O,COX4I1,COX5A,COX5B,COX6A1,COX6B1,COX7B,COX7C,COX8A,CYC1,CYCS,ETFA,NDUFA1,NDUFA10,NDUFA11,NDUFA12,NDUFA13,NDUFA2,NDUFA3,NDUFA4,NDUFA6,NDUFA7,NDUFA8,NDUFA9,NDUFAB1,NDUFB1,NDUFB10,NDUFB4,NDUFB5,NDUFB6,NDUFB7,NDUFB8,NDUFB9,NDUFC2,NDUFS1,NDUFS3,NDUFS4,NDUFS5,NDUFS6,NDUFS8,NDUFV2,NDUFV3,SDHA,SDHB,SDHC,SDHD,UQCRB,UQCRC2,UQCRFS1,UQCRH,UQCRQ</t>
  </si>
  <si>
    <t>FAU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UBA52</t>
  </si>
  <si>
    <t>CCNH,CCNT2,CDK7,CDK9,CPSF2,CPSF3,CPSF7,CSTF1,CSTF2,CTDP1,DHX38,ERCC3,GTF2A2,GTF2E1,GTF2E2,GTF2F1,GTF2F2,GTF2H1,GTF2H3,LSM10,LSM11,MAGOH,MNAT1,NCBP1,NCBP2,NFX1,NUDT21,PAPOLA,PCF11,POLR2B,POLR2D,POLR2G,POLR2I,POLR2K,POLR2L,RBM8A,RNGTT,RNMT,RNPS1,SLBP,SNRPB,SNRPD3,SNRPE,SNRPF,SNRPG,SSRP1,SUPT16H,SUPT4H1,TAF10,TAF11,TAF12,TAF13,TAF4,TAF5,TAF6,TAF9,TBP,TCEA1,TCEB1,TCEB2,TCEB3,U2AF1,U2AF2,UPF3B</t>
  </si>
  <si>
    <t>ALDH5A1,ATP5A1,ATP5B,ATP5C1,ATP5E,ATP5F1,ATP5G1,ATP5H,ATP5J,ATP5J2,ATP5L,ATP5O,COX4I1,COX5A,COX5B,COX6A1,COX6B1,COX7B,COX7C,COX8A,CYC1,CYCS,ETFA,NDUFA1,NDUFA10,NDUFA11,NDUFA12,NDUFA13,NDUFA2,NDUFA3,NDUFA4,NDUFA6,NDUFA7,NDUFA8,NDUFA9,NDUFAB1,NDUFB1,NDUFB10,NDUFB11,NDUFB4,NDUFB5,NDUFB6,NDUFB7,NDUFB8,NDUFB9,NDUFC2,NDUFS1,NDUFS3,NDUFS4,NDUFS5,NDUFS6,NDUFS8,NDUFV2,NDUFV3,SDHA,SDHB,SDHC,SDHD,UQCRB,UQCRC2,UQCRFS1,UQCRH,UQCRQ</t>
  </si>
  <si>
    <t>ANAPC1,ANAPC10,ANAPC11,ANAPC4,ANAPC5,ANAPC7,ATM,ATRIP,BUB3,CCNE2,CDC16,CDC20,CDC23,CDC25A,CDC25C,CDC26,CDK2,CHEK2,DBF4,HUS1,MAD1L1,MAD2L1,MCM10,MCM3,MCM4,MCM6,MCM7,MCM8,MDM2,PSMA1,PSMA2,PSMA3,PSMA4,PSMA5,PSMA7,PSMB1,PSMB2,PSMB3,PSMB4,PSMB6,PSMB7,PSMC1,PSMC3,PSMC4,PSMC5,PSMC6,PSMD1,PSMD10,PSMD11,PSMD12,PSMD13,PSMD14,PSMD2,PSMD3,PSMD4,PSMD7,PSMD8,PSMD9,PSME1,PSME2,RAD17,RAD9A,RFC2,RFC3,RFC4,RFWD2,RPA1,RPA2,TP53,UBA52,UBE2D1,UBE2E1</t>
  </si>
  <si>
    <t>ATP5A1,ATP5B,ATP5C1,ATP5E,ATP5F1,ATP5G1,ATP5H,ATP5J,ATP5J2,ATP5L,ATP5O,ATP6AP1,ATP6V0B,ATP6V0E1,ATP6V1B2,ATP6V1C1,ATP6V1D,ATP6V1E1,ATP6V1E2,ATP6V1F,ATP6V1G1,ATP6V1H,COX10,COX11,COX15,COX17,COX4I1,COX5A,COX5B,COX6A1,COX6B1,COX7B,COX7C,COX8A,CYC1,LHPP,NDUFA1,NDUFA10,NDUFA11,NDUFA2,NDUFA3,NDUFA4,NDUFA6,NDUFA7,NDUFA8,NDUFA9,NDUFAB1,NDUFB1,NDUFB10,NDUFB4,NDUFB5,NDUFB6,NDUFB7,NDUFB8,NDUFB9,NDUFC2,NDUFS1,NDUFS3,NDUFS4,NDUFS5,NDUFS6,NDUFS8,NDUFV2,NDUFV3,PPA1,PPA2,SDHA,SDHB,SDHC,SDHD,TCIRG1,UQCRB,UQCRC2,UQCRFS1,UQCRH,UQCRQ</t>
  </si>
  <si>
    <t>AAAS,CLNS1A,DDX20,GEMIN4,GEMIN5,GEMIN6,GEMIN7,NCBP1,NCBP2,NUP133,NUP153,NUP155,NUP188,NUP205,NUP37,NUP43,NUP50,NUP54,NUP62,NUP85,NUP88,NUP93,NUPL1,NUPL2,POM121,PRMT5,SEH1L,SNRPB,SNRPD1,SNRPD3,SNRPE,SNRPF,SNRPG,SNUPN,TGS1,WDR77</t>
  </si>
  <si>
    <t>PSMA1,PSMA2,PSMA3,PSMA4,PSMA5,PSMA7,PSMB1,PSMB2,PSMB3,PSMB4,PSMB6,PSMB7,PSMC3,PSMC4,PSMC6,PSMD11,PSMD12,PSMD14,PSMD8,RPN1,RPN2,UBA1,UBE2A,UBE3A</t>
  </si>
  <si>
    <t>ANAPC1,ANAPC10,ANAPC11,ANAPC4,ANAPC5,ANAPC7,CDC16,CDC23,CDC26,PSMA1,PSMA2,PSMA3,PSMA4,PSMA5,PSMA7,PSMB1,PSMB2,PSMB3,PSMB4,PSMB6,PSMB7,PSMC1,PSMC3,PSMC4,PSMC5,PSMC6,PSMD1,PSMD10,PSMD11,PSMD12,PSMD13,PSMD14,PSMD2,PSMD3,PSMD4,PSMD7,PSMD8,PSMD9,PSME1,PSME2,UBA52,UBE2D1,UBE2E1</t>
  </si>
  <si>
    <t>ABCF1,DDOST,DHPS,EEF1A1,EEF1B2,EEF2,EIF1,EIF1AX,EIF2B1,EIF2B2,EIF2B3,EIF2B4,EIF2B5,EIF2S2,EIF3A,EIF3B,EIF3D,EIF3H,EIF3J,EIF3K,EIF4A1,EIF4A2,EIF4EBP1,EIF4EBP2,EIF4G1,EIF4G2,EIF4G3,EIF4H,EIF5,EIF5B,ETF1,FAU,GTF2H3,MRPL10,MRPL51,MRPL52,MRPS24,MRPS7,MTIF2,MTIF3,PABPC1,PABPC4,RPN1,RPN2,RPS10,RPS13,RPS14,RPS20,RPS24,RPS25,RPS29,RPS4X,RPS5,RPS7,RPS8,RPS9,RPSA,RRBP1,SARS,SEC11A,SEC61B,SPCS2,SPCS3,SRP14,SRP19,SRP54,SRP68,SRP9,SRPR,SSR2,SSR3,TRAM1,UBA52,WARS</t>
  </si>
  <si>
    <t>APOBEC3G,CUL5,PSMA1,PSMA2,PSMA3,PSMA4,PSMA5,PSMA7,PSMB1,PSMB2,PSMB3,PSMB4,PSMB6,PSMB7,PSMC1,PSMC3,PSMC4,PSMC5,PSMC6,PSMD1,PSMD10,PSMD11,PSMD12,PSMD13,PSMD14,PSMD2,PSMD3,PSMD4,PSMD7,PSMD8,PSMD9,PSME1,PSME2,RBX1,TCEB1,TCEB2,UBA52</t>
  </si>
  <si>
    <t>COX4I1,COX5A,COX5B,COX6A1,COX6B1,COX7B,COX7C,COX8A,CYC1,CYCS,ETFA,NDUFA1,NDUFA10,NDUFA11,NDUFA12,NDUFA13,NDUFA2,NDUFA3,NDUFA4,NDUFA6,NDUFA7,NDUFA8,NDUFA9,NDUFAB1,NDUFB1,NDUFB10,NDUFB4,NDUFB5,NDUFB6,NDUFB7,NDUFB8,NDUFB9,NDUFC2,NDUFS1,NDUFS3,NDUFS4,NDUFS5,NDUFS6,NDUFS8,NDUFV2,NDUFV3,SDHA,SDHB,SDHC,SDHD,UQCRB,UQCRC2,UQCRFS1,UQCRH,UQCRQ</t>
  </si>
  <si>
    <t>ANAPC1,ANAPC10,ANAPC11,ANAPC4,ANAPC5,ANAPC7,BUB3,CDC16,CDC20,CDC23,CDC26,MAD2L1,PSMA1,PSMA2,PSMA3,PSMA4,PSMA5,PSMA7,PSMB1,PSMB2,PSMB3,PSMB4,PSMB6,PSMB7,PSMC1,PSMC3,PSMC4,PSMC5,PSMC6,PSMD1,PSMD10,PSMD11,PSMD12,PSMD13,PSMD14,PSMD2,PSMD3,PSMD4,PSMD7,PSMD8,PSMD9,PSME1,PSME2,PTTG1,UBA52,UBE2D1,UBE2E1</t>
  </si>
  <si>
    <t>CCNE2,CCNH,CDC25A,CDK2,CDK4,CDK7,CKS1B,DNA2,FEN1,GINS1,GINS2,GINS4,MCM3,MCM4,MCM6,MCM7,MCM8,MNAT1,MYC,PCNA,POLA1,POLA2,POLD3,PRIM1,PSMA1,PSMA2,PSMA3,PSMA4,PSMA5,PSMA7,PSMB1,PSMB2,PSMB3,PSMB4,PSMB6,PSMB7,PSMC1,PSMC3,PSMC4,PSMC5,PSMC6,PSMD1,PSMD10,PSMD11,PSMD12,PSMD13,PSMD14,PSMD2,PSMD3,PSMD4,PSMD7,PSMD8,PSMD9,PSME1,PSME2,RFC2,RFC3,RFC4,RPA1,RPA2,SKP1,SKP2,UBA52</t>
  </si>
  <si>
    <t>APAF1,ATP5A1,ATP5B,ATP5C1,ATP5E,ATP5F1,ATP5G1,ATP5H,ATP5J,ATP5O,CASP3,COX4I1,COX5A,COX5B,COX6A1,COX6B1,COX7B,COX7C,COX8A,CYC1,CYCS,NDUFA1,NDUFA10,NDUFA2,NDUFA3,NDUFA4,NDUFA6,NDUFA7,NDUFA8,NDUFA9,NDUFAB1,NDUFB1,NDUFB10,NDUFB4,NDUFB5,NDUFB6,NDUFB7,NDUFB8,NDUFB9,NDUFC2,NDUFS1,NDUFS3,NDUFS4,NDUFS5,NDUFS6,NDUFS8,NDUFV2,NDUFV3,PARK2,PARK7,PINK1,PPID,SDHA,SDHB,SDHC,SDHD,SEPT5,SLC25A5,UBA1,UBA7,UBE2G1,UBE2G2,UBE2J1,UBE2J2,UBE2L6,UQCRB,UQCRC2,UQCRFS1,UQCRH,UQCRQ,VDAC1,VDAC2,VDAC3</t>
  </si>
  <si>
    <t>ANAPC1,ANAPC10,ANAPC11,ANAPC4,ANAPC5,ANAPC7,CDC16,CDC20,CDC23,CDC26,PSMA1,PSMA2,PSMA3,PSMA4,PSMA5,PSMA7,PSMB1,PSMB2,PSMB3,PSMB4,PSMB6,PSMB7,PSMC1,PSMC3,PSMC4,PSMC5,PSMC6,PSMD1,PSMD10,PSMD11,PSMD12,PSMD13,PSMD14,PSMD2,PSMD3,PSMD4,PSMD7,PSMD8,PSMD9,PSME1,PSME2,PTTG1,SKP2,UBA52,UBE2D1,UBE2E1</t>
  </si>
  <si>
    <t>AARS,AIMP2,CARS2,DARS2,EARS2,EEF1E1,EPRS,FARS2,FARSA,GARS,HARS2,IARS,IARS2,KARS,LARS,LARS2,NARS,NARS2,PARS2,PPA1,PPA2,QARS,RARS,RARS2,SARS,TARS,TARS2,WARS,WARS2,YARS,YARS2</t>
  </si>
  <si>
    <t>CCNE2,CCNH,CDC25A,CDK2,CDK4,CDK7,CDKN2C,CKS1B,DBF4,DHFR,E2F1,E2F3,FBXO5,HDAC1,LIN52,LIN54,LIN9,MCM10,MCM3,MCM4,MCM6,MCM7,MCM8,MNAT1,MYC,PCNA,POLA1,POLA2,PPP2CA,PPP2R1A,PPP2R1B,PPP2R2A,PRIM1,PSMA1,PSMA2,PSMA3,PSMA4,PSMA5,PSMA7,PSMB1,PSMB2,PSMB3,PSMB4,PSMB6,PSMB7,PSMC1,PSMC3,PSMC4,PSMC5,PSMC6,PSMD1,PSMD10,PSMD11,PSMD12,PSMD13,PSMD14,PSMD2,PSMD3,PSMD4,PSMD7,PSMD8,PSMD9,PSME1,PSME2,RBBP4,RBL1,RBL2,RPA1,RPA2,SKP1,SKP2,TFDP1,TYMS,UBA52</t>
  </si>
  <si>
    <t>AXIN1,CSNK1A1,FRAT1,PPP2CA,PPP2R1A,PPP2R1B,PPP2R5A,PPP2R5D,PPP2R5E,PSMA1,PSMA2,PSMA3,PSMA4,PSMA5,PSMA7,PSMB1,PSMB2,PSMB3,PSMB4,PSMB6,PSMB7,PSMC1,PSMC3,PSMC4,PSMC5,PSMC6,PSMD1,PSMD10,PSMD11,PSMD12,PSMD13,PSMD14,PSMD2,PSMD3,PSMD4,PSMD7,PSMD8,PSMD9,PSME1,PSME2,SKP1,UBA52</t>
  </si>
  <si>
    <t>CCNE2,CCNH,CDC25A,CDK2,CDK7,CKS1B,MNAT1,MYC,PSMA1,PSMA2,PSMA3,PSMA4,PSMA5,PSMA7,PSMB1,PSMB2,PSMB3,PSMB4,PSMB6,PSMB7,PSMC1,PSMC3,PSMC4,PSMC5,PSMC6,PSMD1,PSMD10,PSMD11,PSMD12,PSMD13,PSMD14,PSMD2,PSMD3,PSMD4,PSMD7,PSMD8,PSMD9,PSME1,PSME2,SKP1,SKP2,UBA52</t>
  </si>
  <si>
    <t>AP2B1,AP2S1,APAF1,ATP5A1,ATP5B,ATP5C1,ATP5E,ATP5F1,ATP5G1,ATP5H,ATP5J,ATP5O,BAX,CASP3,CASP8,CLTA,CLTB,COX4I1,COX5A,COX5B,COX6A1,COX6B1,COX7B,COX7C,COX8A,CREB1,CREB3L2,CYC1,CYCS,DCTN2,DCTN4,DNAL4,GNAQ,HDAC1,HIP1,IFT57,NDUFA1,NDUFA10,NDUFA2,NDUFA3,NDUFA4,NDUFA6,NDUFA7,NDUFA8,NDUFA9,NDUFAB1,NDUFB1,NDUFB10,NDUFB4,NDUFB5,NDUFB6,NDUFB7,NDUFB8,NDUFB9,NDUFC2,NDUFS1,NDUFS3,NDUFS4,NDUFS5,NDUFS6,NDUFS8,NDUFV2,NDUFV3,NRF1,PLCB3,POLR2B,POLR2D,POLR2G,POLR2I,POLR2K,POLR2L,PPID,REST,SDHA,SDHB,SDHC,SDHD,SIN3A,SLC25A5,SOD1,SP1,TAF4,TBP,TFAM,TP53,UQCRB,UQCRC2,UQCRFS1,UQCRH,UQCRQ,VDAC1,VDAC2,VDAC3</t>
  </si>
  <si>
    <t>CCNE2,CCNH,CDC25A,CDK2,CDK7,CKS1B,DBF4,DHFR,E2F1,FBXO5,MCM10,MCM3,MCM4,MCM6,MCM7,MCM8,MNAT1,MYC,PCNA,POLA1,POLA2,PPP2CA,PPP2R1A,PPP2R1B,PRIM1,PSMA1,PSMA2,PSMA3,PSMA4,PSMA5,PSMA7,PSMB1,PSMB2,PSMB3,PSMB4,PSMB6,PSMB7,PSMC1,PSMC3,PSMC4,PSMC5,PSMC6,PSMD1,PSMD10,PSMD11,PSMD12,PSMD13,PSMD14,PSMD2,PSMD3,PSMD4,PSMD7,PSMD8,PSMD9,PSME1,PSME2,RPA1,RPA2,SKP1,SKP2,TFDP1,TYMS,UBA52</t>
  </si>
  <si>
    <t>AHCTF1,B9D2,BUB3,CASC5,CDC20,CENPA,CENPH,CENPI,CENPK,CENPL,CENPN,CENPO,CENPP,CENPQ,CLASP1,CLIP1,DSN1,KIF2A,KIF2C,KNTC1,MAD1L1,MAD2L1,MAPRE1,MIS12,NDC80,NDEL1,NSL1,NUDC,NUP133,NUP37,NUP43,NUP85,PAFAH1B1,PMF1,PPP1CC,PPP2CA,PPP2R1A,PPP2R1B,PPP2R5A,PPP2R5D,PPP2R5E,RCC2,SEC13,SEH1L,SGOL1,SGOL2,SMC1A,SMC3,XPO1,ZW10,ZWILCH,ZWINT</t>
  </si>
  <si>
    <t>CNOT1,CNOT10,CNOT2,CNOT4,CNOT6,CNOT7,CNOT8,DCP1A,DCP1B,DCP2,DCPS,DDX6,DIS3,EDC3,ENO1,ENO3,EXOSC1,EXOSC10,EXOSC3,EXOSC5,EXOSC6,EXOSC9,HSPA9,LSM1,LSM2,LSM3,LSM4,LSM5,LSM6,MPHOSPH6,NAA38,PAPOLA,PAPOLG,PARN,PATL1,SKIV2L2,TTC37,XRN2,ZCCHC7</t>
  </si>
  <si>
    <t>ANAPC1,ANAPC10,ANAPC11,ANAPC4,ANAPC5,ANAPC7,BUB3,CDC16,CDC20,CDC23,CDC26,CDK2,FBXO5,MAD2L1,PSMA1,PSMA2,PSMA3,PSMA4,PSMA5,PSMA7,PSMB1,PSMB2,PSMB3,PSMB4,PSMB6,PSMB7,PSMC1,PSMC3,PSMC4,PSMC5,PSMC6,PSMD1,PSMD10,PSMD11,PSMD12,PSMD13,PSMD14,PSMD2,PSMD3,PSMD4,PSMD7,PSMD8,PSMD9,PSME1,PSME2,PTTG1,SKP1,SKP2,UBA52,UBE2D1,UBE2E1</t>
  </si>
  <si>
    <t>ATM,CCNE2,CDK2,MDM2,PSMA1,PSMA2,PSMA3,PSMA4,PSMA5,PSMA7,PSMB1,PSMB2,PSMB3,PSMB4,PSMB6,PSMB7,PSMC1,PSMC3,PSMC4,PSMC5,PSMC6,PSMD1,PSMD10,PSMD11,PSMD12,PSMD13,PSMD14,PSMD2,PSMD3,PSMD4,PSMD7,PSMD8,PSMD9,PSME1,PSME2,RFWD2,TP53,UBA52</t>
  </si>
  <si>
    <t>EIF4G1,HNRNPD,HSPA8,PABPC1,PSMA1,PSMA2,PSMA3,PSMA4,PSMA5,PSMA7,PSMB1,PSMB2,PSMB3,PSMB4,PSMB6,PSMB7,PSMC1,PSMC3,PSMC4,PSMC5,PSMC6,PSMD1,PSMD10,PSMD11,PSMD12,PSMD13,PSMD14,PSMD2,PSMD3,PSMD4,PSMD7,PSMD8,PSMD9,PSME1,PSME2,UBA52</t>
  </si>
  <si>
    <t>ATM,CDC25A,CHEK2,PSMA1,PSMA2,PSMA3,PSMA4,PSMA5,PSMA7,PSMB1,PSMB2,PSMB3,PSMB4,PSMB6,PSMB7,PSMC1,PSMC3,PSMC4,PSMC5,PSMC6,PSMD1,PSMD10,PSMD11,PSMD12,PSMD13,PSMD14,PSMD2,PSMD3,PSMD4,PSMD7,PSMD8,PSMD9,PSME1,PSME2,UBA52</t>
  </si>
  <si>
    <t>ATM,PSMA1,PSMA2,PSMA3,PSMA4,PSMA5,PSMA7,PSMB1,PSMB2,PSMB3,PSMB4,PSMB6,PSMB7,PSMC1,PSMC3,PSMC4,PSMC5,PSMC6,PSMD1,PSMD10,PSMD11,PSMD12,PSMD13,PSMD14,PSMD2,PSMD3,PSMD4,PSMD7,PSMD8,PSMD9,PSME1,PSME2,RFWD2,TP53,UBA52</t>
  </si>
  <si>
    <t>CDC20,FBXO5,PSMA1,PSMA2,PSMA3,PSMA4,PSMA5,PSMA7,PSMB1,PSMB2,PSMB3,PSMB4,PSMB6,PSMB7,PSMC1,PSMC3,PSMC4,PSMC5,PSMC6,PSMD1,PSMD10,PSMD11,PSMD12,PSMD13,PSMD14,PSMD2,PSMD3,PSMD4,PSMD7,PSMD8,PSMD9,PSME1,PSME2,SKP1,UBA52</t>
  </si>
  <si>
    <t>ACTR1A,AKT1,AKT2,ANAPC1,ANAPC10,ANAPC11,ANAPC4,ANAPC5,ANAPC7,AP1G1,AP1M1,AP1S1,AP2B1,AP2S1,ARF1,ARIH2,ASB1,B2M,BAD,BLMH,BTK,CALM1,CALM2,CANX,CBL,CD40,CDC16,CDC20,CDC23,CDC26,CDC34,CDC42,CHUK,CLTA,CREB1,CSK,CTSA,CTSC,CTSD,CTSO,CUL2,CUL3,CUL5,CYBA,DCTN2,DCTN3,DCTN4,DCTN5,DCTN6,DET1,DTX3L,DYNC1H1,DYNC1I2,DYNLL1,DYNLL2,ERAP1,EVL,FBXO17,FBXO4,FBXW11,GAN,GRB2,HRAS,HSPA5,HUWE1,ICAM1,ICAM4,ICOSLG,IKBKB,ITK,KEAP1,KIF11,KIF20A,KIF2A,KIF2C,KIF3B,KIF5A,KIF5B,KLC3,KLHL20,KRAS,LNPEP,LRRC41,LYN,MAP3K7,MAPKAP1,MDM2,MKRN1,MLST8,MTOR,NCK1,NFKBIA,NRAS,ORAI1,PAK1,PAK2,PARK2,PDIA3,PIK3AP1,PJA1,PJA2,PLCG1,PLCG2,PPP2CA,PPP2R1A,PPP2R1B,PPP2R5A,PPP2R5D,PPP2R5E,PRKACA,PRKCB,PRKCQ,PSMA1,PSMA2,PSMA3,PSMA4,PSMA5,PSMA7,PSMB1,PSMB2,PSMB3,PSMB4,PSMB6,PSMB7,PSMC1,PSMC3,PSMC4,PSMC5,PSMC6,PSMD1,PSMD10,PSMD11,PSMD12,PSMD13,PSMD14,PSMD2,PSMD3,PSMD4,PSMD7,PSMD8,PSMD9,PSME1,PSME2,RAB7A,RAC1,RAF1,RAP1GAP,RBX1,RCHY1,REL,RNF123,RNF138,RNF34,RNF4,RNF41,RNF6,SAE1,SAR1B,SEC13,SEC23A,SEC24B,SEC31A,SEC61A2,SEC61B,SIPA1,SKP1,SKP2,SMURF1,SOCS3,STIM1,STUB1,SYK,TAP2,TCEB1,TCEB2,TMEM189-UBE2V1,TPP2,TRIM21,TRIM37,TRIM63,TSC2,UBA1,UBA2,UBA3,UBA52,UBA6,UBA7,UBE2A,UBE2B,UBE2D1,UBE2D3,UBE2D4,UBE2E1,UBE2E2,UBE2G1,UBE2G2,UBE2J1,UBE2J2,UBE2K,UBE2L6,UBE2M,UBE2N,UBE2Q1,UBE2Q2,UBE2R2,UBE2V2,UBE2W,UBE2Z,UBE3A,UBE3B,UBE3C,UBE4A,UBOX5,UBR2,ULBP1,ULBP2,VAV1,VPRBP,WAS,WSB1,WWP1,YWHAB,YWHAZ</t>
  </si>
  <si>
    <t>AAAS,ARIH1,EIF4A1,EIF4A2,EIF4A3,EIF4G1,EIF4G2,EIF4G3,FLNB,IRF3,JAK1,KPNA1,KPNA2,KPNA3,KPNA4,KPNA5,KPNB1,NUP133,NUP153,NUP155,NUP188,NUP205,NUP37,NUP43,NUP50,NUP54,NUP62,NUP85,NUP88,NUP93,NUPL1,NUPL2,PIN1,PLCG1,POM121,SEH1L,TRIM25,UBA52,UBA7,UBE2E1,UBE2L6,UBE2N</t>
  </si>
  <si>
    <t>AHCTF1,B9D2,BUB3,CASC5,CDC20,CENPA,CENPE,CENPH,CENPI,CENPK,CENPL,CENPN,CENPO,CENPP,CENPQ,CLASP1,CLASP2,CLIP1,DLGAP5,DSN1,FBXO5,KIF20A,KIF2A,KIF2C,KNTC1,MAD1L1,MAD2L1,MAPRE1,MIS12,MPHOSPH6,NDC80,NDE1,NDEL1,NSL1,NUDC,NUP133,NUP160,NUP37,NUP43,NUP85,PAFAH1B1,PMF1,PPP1CC,RCC2,SEC13,SEH1L,SGOL1,SGOL2,SMC1A,SMC3,XPO1,ZW10,ZWILCH,ZWINT</t>
  </si>
  <si>
    <t>CCNE2,CDK2,CKS1B,PSMA1,PSMA2,PSMA3,PSMA4,PSMA5,PSMA7,PSMB1,PSMB2,PSMB3,PSMB4,PSMB6,PSMB7,PSMC1,PSMC3,PSMC4,PSMC5,PSMC6,PSMD1,PSMD10,PSMD11,PSMD12,PSMD13,PSMD14,PSMD2,PSMD3,PSMD4,PSMD7,PSMD8,PSMD9,PSME1,PSME2,SKP1,SKP2,UBA52</t>
  </si>
  <si>
    <t>CDK2,PSMA1,PSMA2,PSMA3,PSMA4,PSMA5,PSMA7,PSMB1,PSMB2,PSMB3,PSMB4,PSMB6,PSMB7,PSMC1,PSMC3,PSMC4,PSMC5,PSMC6,PSMD1,PSMD10,PSMD11,PSMD12,PSMD13,PSMD14,PSMD2,PSMD3,PSMD4,PSMD7,PSMD8,PSMD9,PSME1,PSME2,UBA52</t>
  </si>
  <si>
    <t>AHCTF1,B9D2,BUB3,CASC5,CDC20,CENPA,CENPE,CENPH,CENPI,CENPK,CENPL,CENPN,CENPO,CENPP,CENPQ,CLASP1,CLASP2,CLIP1,DSN1,KIF2A,KIF2C,KNTC1,MAD1L1,MAD2L1,MAPRE1,MIS12,NDC80,NDE1,NDEL1,NSL1,NUDC,NUP133,NUP160,NUP37,NUP43,NUP85,PAFAH1B1,PMF1,PPP1CC,RCC2,SEC13,SEH1L,SGOL1,SGOL2,SMC1A,SMC3,XPO1,ZW10,ZWILCH,ZWINT</t>
  </si>
  <si>
    <t>CDK2,DNA2,FEN1,GINS1,GINS2,GINS4,MCM3,MCM4,MCM6,MCM7,MCM8,PCNA,POLA1,POLA2,POLD3,PRIM1,PSMA1,PSMA2,PSMA3,PSMA4,PSMA5,PSMA7,PSMB1,PSMB2,PSMB3,PSMB4,PSMB6,PSMB7,PSMC1,PSMC3,PSMC4,PSMC5,PSMC6,PSMD1,PSMD10,PSMD11,PSMD12,PSMD13,PSMD14,PSMD2,PSMD3,PSMD4,PSMD7,PSMD8,PSMD9,PSME1,PSME2,RFC2,RFC3,RFC4,RPA1,RPA2,UBA52</t>
  </si>
  <si>
    <t>CDK2,DBF4,E2F1,E2F3,GMNN,MCM10,MCM3,MCM4,MCM6,MCM7,MCM8,POLA1,POLA2,PRIM1,PSMA1,PSMA2,PSMA3,PSMA4,PSMA5,PSMA7,PSMB1,PSMB2,PSMB3,PSMB4,PSMB6,PSMB7,PSMC1,PSMC3,PSMC4,PSMC5,PSMC6,PSMD1,PSMD10,PSMD11,PSMD12,PSMD13,PSMD14,PSMD2,PSMD3,PSMD4,PSMD7,PSMD8,PSMD9,PSME1,PSME2,RPA1,RPA2,UBA52</t>
  </si>
  <si>
    <t>ALG1,ALG10B,ALG12,ALG14,ALG2,ALG3,ALG5,ALG6,ALG8,B4GALT1,B4GALT5,CANX,DAD1,DDOST,DOLK,DOLPP1,DPM1,DPM3,EDEM1,EDEM2,EDEM3,GANAB,GMPPA,GMPPB,GNPNAT1,LMAN1,MAN1B1,MAN2A1,MCFD2,MGAT2,MLEC,MOGS,MPI,PDIA3,PMM1,PMM2,PREB,RPN1,RPN2,SAR1B,SEC13,SEC23A,SEC24B,SEC31A,ST8SIA6,TUSC3,UGGT1,UGGT2</t>
  </si>
  <si>
    <t>AARS,CARS2,DARS2,EARS2,EPRS,FARS2,FARSA,GARS,HARS2,IARS,IARS2,KARS,LARS,LARS2,MTFMT,NARS,NARS2,PARS2,QARS,RARS,RARS2,SARS,TARS,TARS2,TARSL2,WARS,WARS2,YARS,YARS2</t>
  </si>
  <si>
    <t>CHUK,FBXW11,IKBKB,MAP3K7,NFKBIA,PRKCB,PSMA1,PSMA2,PSMA3,PSMA4,PSMA5,PSMA7,PSMB1,PSMB2,PSMB3,PSMB4,PSMB6,PSMB7,PSMC1,PSMC3,PSMC4,PSMC5,PSMC6,PSMD1,PSMD10,PSMD11,PSMD12,PSMD13,PSMD14,PSMD2,PSMD3,PSMD4,PSMD7,PSMD8,PSMD9,PSME1,PSME2,REL,SKP1,UBA52</t>
  </si>
  <si>
    <t>ANAPC1,ANAPC10,ANAPC11,ANAPC4,ANAPC5,ANAPC7,BUB3,CDC16,CDC20,CDC23,CDC26,FBXO5,MAD2L1,PSMA1,PSMA2,PSMA3,PSMA4,PSMA5,PSMA7,PSMB1,PSMB2,PSMB3,PSMB4,PSMB6,PSMB7,PSMC1,PSMC3,PSMC4,PSMC5,PSMC6,PSMD1,PSMD10,PSMD11,PSMD12,PSMD13,PSMD14,PSMD2,PSMD3,PSMD4,PSMD7,PSMD8,PSMD9,PSME1,PSME2,UBA52,UBE2D1,UBE2E1</t>
  </si>
  <si>
    <t>AMFR,ARIH2,BIRC2,BLMH,CDC34,DDB2,DTL,FBXO4,FBXW11,HUWE1,LNPEP,MARCH5,PARK2,PRPF19,PSMA1,PSMA2,PSMA3,PSMA4,PSMA5,PSMA7,PSMB1,PSMB2,PSMB3,PSMB4,PSMB6,PSMB7,PSMC1,PSMC3,PSMC4,PSMC5,PSMC6,PSMD1,PSMD10,PSMD11,PSMD12,PSMD13,PSMD14,PSMD2,PSMD3,PSMD4,PSMD7,PSMD8,PSMD9,PSME1,PSME2,RNF167,RNF20,RNF31,RNF41,SMURF1,STUB1,TPP2,TRIM21,UBA52,UBE2A,UBE2B,UBE2D1,UBE2D3,UBE2E1,UBE2V2,UBE3C</t>
  </si>
  <si>
    <t>E2F1,E2F3,GMNN,MCM3,MCM4,MCM6,MCM7,MCM8,PSMA1,PSMA2,PSMA3,PSMA4,PSMA5,PSMA7,PSMB1,PSMB2,PSMB3,PSMB4,PSMB6,PSMB7,PSMC1,PSMC3,PSMC4,PSMC5,PSMC6,PSMD1,PSMD10,PSMD11,PSMD12,PSMD13,PSMD14,PSMD2,PSMD3,PSMD4,PSMD7,PSMD8,PSMD9,PSME1,PSME2,UBA52</t>
  </si>
  <si>
    <t>GPLD1,PIGA,PIGB,PIGC,PIGF,PIGH,PIGK,PIGL,PIGM,PIGN,PIGO,PIGP,PIGS,PIGT,PIGU,PIGV,PIGW,PIGX,PIGY,PIGZ</t>
  </si>
  <si>
    <t>AKT1,AKT2,BAD,BTK,CALM1,CALM2,CBL,CHUK,CREB1,FBXW11,GRB2,HRAS,IKBKB,KRAS,LYN,MAP3K7,MAPKAP1,MDM2,MLST8,MTOR,NCK1,NFKBIA,NRAS,ORAI1,PIK3AP1,PLCG1,PLCG2,PRKCB,PSMA1,PSMA2,PSMA3,PSMA4,PSMA5,PSMA7,PSMB1,PSMB2,PSMB3,PSMB4,PSMB6,PSMB7,PSMC1,PSMC3,PSMC4,PSMC5,PSMC6,PSMD1,PSMD10,PSMD11,PSMD12,PSMD13,PSMD14,PSMD2,PSMD3,PSMD4,PSMD7,PSMD8,PSMD9,PSME1,PSME2,REL,SKP1,STIM1,SYK,TSC2,UBA52,VAV1</t>
  </si>
  <si>
    <t>CCNH,CCNT2,CDK7,CDK9,CTDP1,ERCC3,GTF2A2,GTF2E1,GTF2E2,GTF2F1,GTF2F2,GTF2H1,GTF2H3,MNAT1,NCBP1,NCBP2,POLR2B,POLR2D,POLR2G,POLR2I,POLR2K,POLR2L,SSRP1,SUPT16H,SUPT4H1,TAF10,TAF11,TAF12,TAF13,TAF4,TAF5,TAF6,TAF9,TBP,TCEA1,TCEB1,TCEB2,TCEB3</t>
  </si>
  <si>
    <t>ALG1,ALG10B,ALG12,ALG14,ALG2,ALG3,ALG5,ALG6,ALG8,B4GALT1,B4GALT5,CANX,DAD1,DDOST,DOLK,DOLPP1,DPM1,DPM3,EDEM1,EDEM2,EDEM3,GANAB,GFPT1,GMPPA,GMPPB,GNPNAT1,LMAN1,MAN1B1,MAN2A1,MCFD2,MGAT2,MLEC,MOGS,MPI,OSTC,PDIA3,PMM1,PMM2,PREB,RPN1,SAR1B,SEC13,SEC23A,SEC24A,SEC24B,SEC31A,ST8SIA6,TUSC3,UGGT1,UGGT2</t>
  </si>
  <si>
    <t>AAAS,CANX,CLTA,DNAJC3,FAU,GRSF1,GTF2F1,GTF2F2,HSP90AA1,KPNA1,KPNB1,NUP133,NUP153,NUP155,NUP188,NUP205,NUP37,NUP43,NUP50,NUP54,NUP62,NUP85,NUP88,NUP93,NUPL1,NUPL2,POLR2B,POLR2D,POLR2G,POLR2I,POLR2K,POLR2L,POM121,RAN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SEH1L,UBA52,XPO1</t>
  </si>
  <si>
    <t>BAG4,CASP2,CASP3,CASP8,CRADD,DFFA,DFFB,FADD,LMNB1,LMNB2,MADD,MAP2K4,MAP3K1,MAP3K7,MAPK8,PAK1,PAK2,PARP1,PRKDC,RIPK1,SPTAN1,TNFRSF1A</t>
  </si>
  <si>
    <t>DDOST,EEF1A1,EEF1B2,EEF2,EIF1AX,EIF2B1,EIF2B2,EIF2B3,EIF2B4,EIF2B5,EIF2S2,EIF3A,EIF3B,EIF3D,EIF3H,EIF3J,EIF3K,EIF4A1,EIF4A2,EIF4EBP1,EIF4G1,EIF4H,EIF5,EIF5B,ETF1,FAU,PABPC1,RPL10A,RPL11,RPL12,RPL13,RPL13A,RPL14,RPL15,RPL17,RPL18,RPL18A,RPL19,RPL22,RPL23,RPL24,RPL26,RPL27,RPL27A,RPL29,RPL3,RPL32,RPL34,RPL35,RPL36,RPL36A,RPL37,RPL38,RPL4,RPL41,RPL5,RPL6,RPL7A,RPL8,RPL9,RPLP0,RPLP1,RPLP2,RPN1,RPN2,RPS10,RPS11,RPS13,RPS14,RPS15A,RPS16,RPS18,RPS2,RPS20,RPS21,RPS23,RPS24,RPS25,RPS29,RPS3,RPS3A,RPS4X,RPS5,RPS6,RPS7,RPS8,RPS9,RPSA,SEC11A,SEC61A2,SEC61B,SPCS2,SPCS3,SRP14,SRP19,SRP54,SRP68,SRP9,SRPR,SSR2,SSR3,TRAM1,UBA52</t>
  </si>
  <si>
    <t>NQO1,PSMA1,PSMA2,PSMA3,PSMA4,PSMA5,PSMA7,PSMB1,PSMB2,PSMB3,PSMB4,PSMB6,PSMB7,PSMC1,PSMC3,PSMC4,PSMC5,PSMC6,PSMD1,PSMD10,PSMD11,PSMD12,PSMD13,PSMD14,PSMD2,PSMD3,PSMD4,PSMD7,PSMD8,PSMD9,PSME1,PSME2</t>
  </si>
  <si>
    <t>AARS,AIMP2,CARS2,DARS2,EARS2,EEF1E1,EPRS,FARS2,FARSA,GARS,HARS2,IARS2,KARS,NARS,NARS2,PARS2,PPA1,PPA2,QARS,RARS,RARS2,SARS,TARS,TARS2,WARS,WARS2,YARS,YARS2</t>
  </si>
  <si>
    <t>ATRIP,BRCA2,CDC25A,CDC25C,CDK2,CLSPN,FANCD2,FBXW11,HUS1,MCM7,MDM2,PPP2CA,PPP2R1A,RAD17,RAD51,RAD9A,RFC2,RFC3,RFC4,RPA1,RPA2,SMARCAL1,TIMELESS,TIPIN,TOPBP1,YWHAB,YWHAZ</t>
  </si>
  <si>
    <t>ACIN1,ADD1,AKT1,APAF1,BAD,BAK1,BAX,BID,BIRC2,CASP3,CASP8,CYCS,DAPK3,DFFA,DFFB,DNM1L,DSG2,DYNLL1,DYNLL2,E2F1,FADD,HMGB1,HMGB2,KPNA1,KPNB1,LMNB1,MAPK8,MAPT,NMT1,PAK2,PMAIP1,PRKCQ,PSMA1,PSMA2,PSMA3,PSMA4,PSMA5,PSMA7,PSMB1,PSMB2,PSMB3,PSMB4,PSMB6,PSMB7,PSMC1,PSMC3,PSMC4,PSMC5,PSMC6,PSMD1,PSMD10,PSMD11,PSMD12,PSMD13,PSMD14,PSMD2,PSMD3,PSMD4,PSMD7,PSMD8,PSMD9,PSME1,PSME2,RIPK1,ROCK1,SPTAN1,TFDP1,TNFRSF1A,TNFSF10,TP53,UBA52,VIM,XIAP,YWHAB</t>
  </si>
  <si>
    <t>COG3,CUL3,GOSR2,LMAN1,LMAN2L,MPPE1,PREB,RAB2A,SAR1B,SEC13,SEC22C,SEC24B,SPAST,STX18,TMED10,TMED2,TMX1,YKT6,ZW10</t>
  </si>
  <si>
    <t>ARCN1,ARF1,COG3,COG4,COG7,COPA,COPB1,COPB2,COPE,COPZ1,GBF1,RAB6A,RER1,SCFD1,SCYL1,TMED10</t>
  </si>
  <si>
    <t>ALKBH3,APEX1,ATM,BRCA2,C19orf40,CCNH,CCNO,CDK7,DDB2,ERCC3,ERCC4,FANCB,FANCD2,FANCE,FANCG,FANCL,FANCM,FEN1,GTF2H1,GTF2H3,LIG3,LIG4,MBD4,MDC1,MNAT1,NTHL1,PALB2,PCNA,POLB,POLD3,POLH,POLR2B,POLR2D,POLR2G,POLR2I,POLR2K,POLR2L,PRKDC,RAD23B,RAD51,RAD52,REV1,RFC2,RFC3,RFC4,RPA1,RPA2,SMUG1,TCEA1,TDG,TDP1,UBA52,UBE2T,USP1,XPA,XPC,XRCC1,XRCC4,XRCC6</t>
  </si>
  <si>
    <t>POMP,PSMA1,PSMA2,PSMA3,PSMA4,PSMA5,PSMA7,PSMB1,PSMB2,PSMB3,PSMB4,PSMB6,PSMB7,PSMC1,PSMC3,PSMC4,PSMC5,PSMC6,PSMD1,PSMD11,PSMD12,PSMD13,PSMD14,PSMD2,PSMD3,PSMD4,PSMD7,PSMD8,PSME1,PSME2,SHFM1</t>
  </si>
  <si>
    <t>PSMA1,PSMA2,PSMA3,PSMA4,PSMA5,PSMA7,PSMB1,PSMB2,PSMB3,PSMB4,PSMB6,PSMB7,PSMC1,PSMC3,PSMC4,PSMC5,PSMC6,PSMD1,PSMD10,PSMD11,PSMD12,PSMD13,PSMD14,PSMD2,PSMD3,PSMD4,PSMD7,PSMD8,PSMD9,PSME1,PSME2</t>
  </si>
  <si>
    <t>CNOT10,CNOT2,CNOT4,CNOT6,CNOT7,CNOT8,DCP1A,DCP1B,DCP2,DCPS,DDX6,DIS3,EDC3,EIF4A1,EIF4A2,EIF4A3,EIF4G1,EXOSC1,EXOSC3,EXOSC5,EXOSC6,EXOSC9,LSM1,LSM2,LSM3,LSM4,LSM5,LSM6,PABPC1,PARN,PATL1</t>
  </si>
  <si>
    <t>B2M,PDIA3,PSMA1,PSMA2,PSMA3,PSMA4,PSMA5,PSMA7,PSMB1,PSMB2,PSMB3,PSMB4,PSMB6,PSMB7,PSMC1,PSMC3,PSMC4,PSMC5,PSMC6,PSMD1,PSMD10,PSMD11,PSMD12,PSMD13,PSMD14,PSMD2,PSMD3,PSMD4,PSMD7,PSMD8,PSMD9,PSME1,PSME2,SEC61A2,SEC61B,TAP2,UBA52</t>
  </si>
  <si>
    <t>BAD,BAX,BID,BIK,BNIP3,DNM1L,FAM162A,HRK,MFF,MLLT11,PINK1,PMAIP1,TNFSF10,TP53</t>
  </si>
  <si>
    <t>CARS2,DARS2,EARS2,FARS2,GARS,HARS2,IARS2,KARS,LARS2,NARS2,PARS2,PPA2,QARS,RARS2,TARS2,WARS2,YARS2</t>
  </si>
  <si>
    <t>EIF1,EIF2AK4,EIF2B1,EIF2B2,EIF2B4,EIF3B,EIF3H,EIF4A2,EIF4G1,EIF4G2,EIF4G3,EIF4H,EIF5,MTIF2,MTIF3,NCBP1,NCBP2</t>
  </si>
  <si>
    <t>ACLY,ACO2,CS,DLAT,DLD,DLST,FH,IDH1,IDH2,IDH3A,IDH3B,MDH1,MDH2,OGDH,PCK2,PDHA1,PDHB,SDHA,SDHB,SDHC,SDHD,SUCLA2,SUCLG2</t>
  </si>
  <si>
    <t>ATM,BID,BLM,CDC25A,CDC25C,CHEK2,DCLRE1C,FANCD2,KAT5,MDC1,MDM2,RAD17,RAD9A,RBBP8,RFWD2,RNF8,SMC1A,SMC3,TERF2,TOP3A,UBE2N,UIMC1,XRCC4,YWHAB</t>
  </si>
  <si>
    <t>CPSF2,CPSF3,CPSF7,CSTF1,CSTF2,LSM10,LSM11,NCBP1,NCBP2,NUDT21,PAPOLA,PCF11,SLBP,SNRPB,SNRPD3,SNRPE,SNRPF,SNRPG</t>
  </si>
  <si>
    <t>AP1G1,AP1M1,AP1S1,ARCN1,ARF1,ARRB1,BLOC1S1,BLOC1S3,CCDC88A,CHMP2A,CHMP2B,CHMP4A,CHMP4B,CHMP5,CHMP6,CLINT1,CLTA,COPA,COPB1,COPB2,COPE,COPZ1,FTH1,FTL,GBF1,HSPA8,LPCAT2,PREB,PUM1,SAR1B,SEC13,SEC23A,SEC24A,SEC24B,SEC31A,SNAP23,SNF8,STAM2,STX4,TSG101,UBA52,VAMP8,VPS25,VPS28,VPS36,VPS37A,VPS37C,VPS4A,VPS4B,VTA1</t>
  </si>
  <si>
    <t>AKT1,AKT2,BAD,CHUK,CREB1,FBXW11,HRAS,IKBKB,KRAS,MAP3K7,MAPKAP1,MDM2,MLST8,MTOR,NFKBIA,NRAS,PRKCB,PSMA1,PSMA2,PSMA3,PSMA4,PSMA5,PSMA7,PSMB1,PSMB2,PSMB3,PSMB4,PSMB6,PSMB7,PSMC1,PSMC3,PSMC4,PSMC5,PSMC6,PSMD1,PSMD10,PSMD11,PSMD12,PSMD13,PSMD14,PSMD2,PSMD3,PSMD4,PSMD7,PSMD8,PSMD9,PSME1,PSME2,REL,SKP1,TSC2,UBA52</t>
  </si>
  <si>
    <t>ANAPC1,ANAPC10,ANAPC11,ANAPC4,ANAPC5,ANAPC7,BUB3,CDC16,CDC20,CDC23,CDC26,CDK2,FBXO5,MAD2L1,PSMA1,PSMA2,PSMA3,PSMA4,PSMA5,PSMA7,PSMB1,PSMB2,PSMB3,PSMB4,PSMB6,PSMB7,PSMC1,PSMC3,PSMC4,PSMC5,PSMC6,PSMD1,PSMD10,PSMD11,PSMD12,PSMD13,PSMD14,PSMD2,PSMD3,PSMD4,PSMD7,PSMD8,PSMD9,PSME1,PSME2,SKP1,UBA52,UBE2D1,UBE2E1</t>
  </si>
  <si>
    <t>BRF2,CBX3,CCNH,CCNT2,CDK7,CDK9,CPSF2,CPSF3,CPSF7,CSTF1,CSTF2,CTDP1,DHX38,ERCC3,GTF2A2,GTF2E1,GTF2E2,GTF2F1,GTF2F2,GTF2H1,GTF2H3,GTF3C2,GTF3C3,GTF3C5,H2AFZ,H3F3A,H3F3B,HIST1H2AD,HIST1H2BH,HIST1H3H,HIST1H4E,HIST2H2AC,HIST2H3D,LSM10,LSM11,MAGOH,MNAT1,MTERF,NCBP1,NCBP2,NFX1,NUDT21,PAPOLA,PCF11,POLR1A,POLR1B,POLR1D,POLR2B,POLR2D,POLR2G,POLR2I,POLR2K,POLR2L,POLR3A,POLR3B,POLR3C,POLR3GL,POLR3K,PTRF,RBM8A,RNGTT,RNMT,RNPS1,RRN3,SLBP,SNAPC1,SNAPC5,SNRPB,SNRPD3,SNRPE,SNRPF,SNRPG,SSRP1,SUPT16H,SUPT4H1,TAF10,TAF11,TAF12,TAF13,TAF1A,TAF1B,TAF4,TAF5,TAF6,TAF9,TBP,TCEA1,TCEB1,TCEB2,TCEB3,TFAM,TFB2M,U2AF1,U2AF2,UPF3B,ZNF143</t>
  </si>
  <si>
    <t>CASP3,DAPK3,PAK2,PSMA1,PSMA2,PSMA3,PSMA4,PSMA5,PSMA7,PSMB1,PSMB2,PSMB3,PSMB4,PSMB6,PSMB7,PSMC1,PSMC3,PSMC4,PSMC5,PSMC6,PSMD1,PSMD10,PSMD11,PSMD12,PSMD13,PSMD14,PSMD2,PSMD3,PSMD4,PSMD7,PSMD8,PSMD9,PSME1,PSME2,UBA52</t>
  </si>
  <si>
    <t>AAAS,NUP133,NUP153,NUP155,NUP188,NUP205,NUP37,NUP43,NUP50,NUP54,NUP62,NUP85,NUP88,NUP93,NUPL1,NUPL2,POM121,RAN,SEH1L,XPO1</t>
  </si>
  <si>
    <t>AAAS,KPNA1,KPNB1,NUP133,NUP153,NUP155,NUP188,NUP205,NUP37,NUP43,NUP50,NUP54,NUP62,NUP85,NUP88,NUP93,NUPL1,NUPL2,POM121,SEH1L</t>
  </si>
  <si>
    <t>GMNN,MCM8,PSMA1,PSMA2,PSMA3,PSMA4,PSMA5,PSMA7,PSMB1,PSMB2,PSMB3,PSMB4,PSMB6,PSMB7,PSMC1,PSMC3,PSMC4,PSMC5,PSMC6,PSMD1,PSMD10,PSMD11,PSMD12,PSMD13,PSMD14,PSMD2,PSMD3,PSMD4,PSMD7,PSMD8,PSMD9,PSME1,PSME2,UBA52</t>
  </si>
  <si>
    <t>CUL3,DTL,FANCL,HUWE1,PARK2,RBX1,TOPORS,TRIM21,UBE2B,UBE2D3,UBE2R2,UBE2T,UBE2W</t>
  </si>
  <si>
    <t>ADAM17,APAF1,APBB1,ATF6,ATP2A2,ATP5A1,ATP5B,ATP5C1,ATP5E,ATP5F1,ATP5G1,ATP5H,ATP5J,ATP5O,BAD,BID,CALM1,CALM2,CASP3,CASP8,CDK5,COX4I1,COX5A,COX5B,COX6A1,COX6B1,COX7B,COX7C,COX8A,CYC1,CYCS,EIF2AK3,FADD,GAPDH,GNAQ,HSD17B10,MAPT,NAE1,NCSTN,NDUFA1,NDUFA10,NDUFA2,NDUFA3,NDUFA4,NDUFA6,NDUFA7,NDUFA8,NDUFA9,NDUFAB1,NDUFB1,NDUFB10,NDUFB4,NDUFB5,NDUFB6,NDUFB7,NDUFB8,NDUFB9,NDUFC2,NDUFS1,NDUFS3,NDUFS4,NDUFS5,NDUFS6,NDUFS8,NDUFV2,NDUFV3,PLCB3,PPP3CB,PPP3CC,PSEN1,SDHA,SDHB,SDHC,SDHD,TNFRSF1A,UQCRB,UQCRC2,UQCRFS1,UQCRH,UQCRQ</t>
  </si>
  <si>
    <t>CCNH,CDC25A,CDK2,CDK4,CDK7,CKS1B,DNA2,FEN1,GINS1,GINS2,GINS4,LSM10,LSM11,MCM3,MCM4,MCM6,MCM7,MCM8,MNAT1,PCNA,POLA1,POLA2,POLD3,PRIM1,PSMA1,PSMA2,PSMA3,PSMA4,PSMA5,PSMA7,PSMB1,PSMB2,PSMB3,PSMB4,PSMB6,PSMB7,PSMC1,PSMC3,PSMC4,PSMC5,PSMC6,PSMD1,PSMD10,PSMD11,PSMD12,PSMD13,PSMD14,PSMD2,PSMD3,PSMD4,PSMD7,PSMD8,PSMD9,PSME1,PSME2,RFC1,RFC2,RFC3,RFC4,RPA1,RPA2,SKP1,SKP2,UBA52</t>
  </si>
  <si>
    <t>ACVR1,ACVR1B,CCNE2,CCNH,CDK2,CDK4,CDK7,CDKN2C,CKS1B,CUL2,CUL3,CUL4A,CUL5,DBF4,DHFR,E2F1,EIF4EBP1,FBXO5,HINFP,MCM10,MCM3,MCM4,MCM6,MCM7,MCM8,PCNA,POLA1,POLA2,PPP6C,PRIM1,PSMA1,PSMA2,PSMA3,PSMA4,PSMA5,PSMA7,PSMB1,PSMB2,PSMB3,PSMB4,PSMB6,PSMB7,PSMC1,PSMC3,PSMC4,PSMC5,PSMC6,PSMD1,PSMD10,PSMD11,PSMD12,PSMD13,PSMD14,PSMD2,PSMD3,PSMD4,PSMD7,PSMD8,PSMD9,PSME1,PSME2,RCC1,RPA1,RPA2,RPS6KB1,SKP1,SKP2,TFDP1,TYMS,UBA52,USP37</t>
  </si>
  <si>
    <t>AMFR,ANAPC10,ANAPC4,ANAPC5,ARIH1,CDC23,DTL,FBXL4,FBXO22,FBXO4,FBXO7,ITCH,NEDD8,NUB1,PARK2,PSMC6,PSMD14,RLIM,RNF20,RNF40,RNF6,SQSTM1,STUB1,TOPORS,TRPC4AP,UBA6,UBE2B,UBE2D1,UBE2D3,UBE2E1,UBE2G1,UBE2G2,UBE2I,UBE2K,UBE3A,UHRF2</t>
  </si>
  <si>
    <t>ANAPC1,ANAPC10,ANAPC11,ANAPC5,ANAPC7,BUB3,CDC16,CDC20,CDC23,CDC26,CDK2,FBXO5,MAD2L1,PSMA1,PSMA2,PSMA3,PSMA4,PSMA5,PSMA7,PSMB1,PSMB2,PSMB3,PSMB4,PSMB6,PSMB7,PSMC1,PSMC3,PSMC4,PSMC5,PSMC6,PSMD1,PSMD10,PSMD11,PSMD12,PSMD13,PSMD14,PSMD2,PSMD3,PSMD4,PSMD7,PSMD8,PSMD9,PSME1,PSME2,PTTG1,SKP1,SKP2,UBA52,UBE2D1,UBE2E1</t>
  </si>
  <si>
    <t>CPSF2,CPSF3,CPSF6,CPSF7,CSTF1,CSTF2,HNRNPA0,HNRNPA1,HNRNPA2B1,HNRNPR,KHDRBS1,KIN,LSM10,LSM11,LSM3,NCBP1,NCBP2,NUDT21,PAPOLA,PCF11,PRPF3,PRPF8,PTBP1,SF3A1,SF3B3,SFPQ,SLBP,SNRNP70,SNRPB,SNRPB2,SNRPD3,SNRPE,SNRPF,SNRPG,SON,U2AF1,U2AF2,USP39</t>
  </si>
  <si>
    <t>CLNS1A,DDX20,GEMIN4,GEMIN5,GEMIN6,GEMIN7,NCBP1,NCBP2,PRMT5,SNRPB,SNRPD1,SNRPD3,SNRPE,SNRPF,SNRPG,SNUPN,TGS1,WDR77</t>
  </si>
  <si>
    <t>DPM1,DPM3,PIGA,PIGB,PIGC,PIGF,PIGH,PIGK,PIGL,PIGM,PIGN,PIGO,PIGP,PIGS,PIGT,PIGU,PIGV,PIGW,PIGX</t>
  </si>
  <si>
    <t>CLNS1A,DDX20,GEMIN4,GEMIN5,GEMIN6,GEMIN7,GEMIN8,NCBP1,NCBP2,PRMT5,SNRPB,SNRPC,SNRPD1,SNRPD3,SNRPE,SNRPF,SNRPG,SNUPN,TGS1,WDR77</t>
  </si>
  <si>
    <t>CDK2,MCM3,MCM4,MCM6,MCM7,MCM8,PSMA1,PSMA2,PSMA3,PSMA4,PSMA5,PSMA7,PSMB1,PSMB2,PSMB3,PSMB4,PSMB6,PSMB7,PSMC1,PSMC3,PSMC4,PSMC5,PSMC6,PSMD1,PSMD10,PSMD11,PSMD12,PSMD13,PSMD14,PSMD2,PSMD3,PSMD4,PSMD7,PSMD8,PSMD9,PSME1,PSME2,UBA52</t>
  </si>
  <si>
    <t>ANAPC1,ANAPC10,ANAPC11,ANAPC4,ANAPC5,ANAPC7,CDC16,CDC20,CDC23,CDC26,FBXO5,PSMA1,PSMA2,PSMA3,PSMA4,PSMA5,PSMA7,PSMB1,PSMB2,PSMB3,PSMB4,PSMB6,PSMB7,PSMC1,PSMC3,PSMC4,PSMC5,PSMC6,PSMD1,PSMD10,PSMD11,PSMD12,PSMD13,PSMD14,PSMD2,PSMD3,PSMD4,PSMD7,PSMD8,PSMD9,PSME1,PSME2,SKP1,UBA52,UBE2D1,UBE2E1</t>
  </si>
  <si>
    <t>AHSA1,ATF6,BAG2,BAG4,BAG5,CCT6A,CCT7,CCT8,EDEM1,EDEM2,EDEM3,ERO1L,ERP29,ERP44,GANAB,HSPBP1,LMAN1,LRPAP1,MAN1B1,MESDC2,MKKS,MLEC,MOGS,NFYC,PDIA3,PFDN1,PFDN5,RP2,RUVBL2,ST13,TBCC,TBCE,TOR1A,TTC1,TUBA1B,UGGT1,UGGT2</t>
  </si>
  <si>
    <t>LSM10,LSM11,NCBP1,NCBP2,SLBP,SNRPB,SNRPD3,SNRPE,SNRPF,SNRPG</t>
  </si>
  <si>
    <t>ABL2,AKT1,AKT2,ARAF,ATG3,B4GALT7,CDKL3,DUSP12,ERO1L,FBXO22,FBXW2,GGCX,ICMT,LCMT1,MAN2B1,MCRS1,NEDD8,PARP4,PHKA2,PIGH,PLOD3,PPP4R2,PRKDC,RABGGTA,RPN1,RPN2,SEPHS1,SERP1,STK38,UBA3,UBA52,UBA7,UBE2D3,UBE2I,UBE2L6,UBE2M,UBE2N,UBL4A,USP25</t>
  </si>
  <si>
    <t>ACAA1,ACOT8,ACOX1,ACOX3,AGPS,AMACR,FAR1,FAR2,GNPAT,HACL1,HSD17B4,IDH1,PHYH,SCP2,SLC25A17,SLC27A2</t>
  </si>
  <si>
    <t>CCNH,CDK7,ERCC3,GTF2A2,GTF2E1,GTF2E2,GTF2F1,GTF2F2,GTF2H1,GTF2H3,MNAT1,POLR2B,POLR2D,POLR2G,POLR2I,POLR2K,POLR2L,TAF10,TAF11,TAF12,TAF13,TAF4,TAF5,TAF6,TAF9,TBP</t>
  </si>
  <si>
    <t>ARRB1,ATXN3,BIRC2,CDC34,CRBN,CUL3,FBXW11,FBXW5,KCTD10,KLHL20,PCBP2,PCNP,PSMC5,RBX1,RNF187,RNF216,RNF4,SIAH1,SIRT1,SMURF1,STUB1,TNFAIP1,TOPORS,UBE2B,UBE2W</t>
  </si>
  <si>
    <t>AAAS,CPSF2,CPSF3,NCBP1,NCBP2,NUP133,NUP153,NUP155,NUP188,NUP205,NUP37,NUP43,NUP50,NUP54,NUP62,NUP85,NUP88,NUP93,NUPL1,NUPL2,POM121,SEH1L</t>
  </si>
  <si>
    <t>AAAS,BANF1,KPNA1,NUP133,NUP153,NUP155,NUP188,NUP205,NUP37,NUP43,NUP50,NUP54,NUP62,NUP85,NUP88,NUP93,NUPL1,NUPL2,POM121,PSIP1,SEH1L,SLC25A5</t>
  </si>
  <si>
    <t>DNA2,FEN1,GINS1,GINS2,GINS4,MCM3,MCM4,MCM6,MCM7,MCM8,PCNA,POLA1,POLA2,POLD3,PRIM1,RFC1,RFC2,RFC3,RFC4,RPA1,RPA2</t>
  </si>
  <si>
    <t>EEF2,EEF2K,EIF1,EIF1AX,EIF2S2,EIF3A,EIF4A1,EIF4A2,EIF4G1,EIF4G2,EIF4G3,EIF5,EIF6</t>
  </si>
  <si>
    <t>ALKBH1,ALKBH3,ASF1A,BRCA2,C19orf40,CCNH,CCNO,CDK7,CHD1L,CSNK1E,DDB2,ERCC3,ERCC4,FANCB,FANCD2,FANCE,FANCG,FANCI,FANCL,FANCM,GTF2H1,HINFP,HUS1,INTS3,LIG3,LIG4,MBD4,MDC1,MNAT1,MSH3,MSH6,NPM1,NTHL1,PALB2,PARP1,PARP2,POLB,POLD3,POLH,POLK,POLR2B,POLR2D,POLR2G,POLR2I,POLR2K,POLR2L,PRKDC,RAD23B,RAD51,RAD51C,RAD52,RBBP8,REV1,RFC1,RFC2,RFC3,RPA1,RPA2,RPAIN,RPS27L,SIRT1,SMC1A,SMUG1,SUMO1,TCEA1,TDP1,UBA52,UBE2A,UBE2B,UBE2T,USP1,UVRAG,XPA,XPC,XRCC1,XRCC4,XRCC6</t>
  </si>
  <si>
    <t>AMFR,ANAPC10,ANAPC11,ANAPC4,ANAPC5,ARIH1,ARRB1,ATG3,BRAP,CAND1,CBL,CDC23,CDC34,CUL3,FANCL,FBXO22,FBXO4,FBXO7,FBXW2,FEM1B,HACE1,KCTD10,KLHL20,MARCH5,MDM2,MUL1,NSMCE1,NUB1,PCNP,PJA2,RBX1,RCHY1,RFWD3,RLIM,RNF103,RNF111,RNF130,RNF139,RNF213,RNF41,RNF6,SAE1,SIAH1,SIRT1,SKP1,SMURF1,STUB1,TNFAIP1,TOPORS,TRIM21,TRIM24,TRIM27,UBE2B,UBE2D3,UBE2E1,UBE2I,UBE2K,UBE2L6,UBE2M,UBE2N,UBE2V2,UHRF2,WWP1,ZER1</t>
  </si>
  <si>
    <t>CANX,EDEM1,EDEM2,EDEM3,GANAB,MAN1B1,MLEC,MOGS,PDIA3,UGGT1,UGGT2</t>
  </si>
  <si>
    <t>ARCN1,ARF1,COPA,COPB1,COPB2,COPE,COPZ1,GBF1,TMED10,TMED2,TMED9</t>
  </si>
  <si>
    <t>ACO2,ATP5A1,ATP5B,ATP5G1,CHCHD4,COQ2,COX17,CS,CYC1,DNAJC19,GRPEL1,GRPEL2,HSCB,HSPA9,MTX1,MTX2,PMPCB,SAMM50,SLC25A12,SLC25A13,TIMM10,TIMM17A,TIMM17B,TIMM22,TIMM8B,TIMM9,TOMM20,TOMM22,TOMM40,TOMM5,TOMM7,TOMM70A,VDAC1</t>
  </si>
  <si>
    <t>CCNH,CCNT2,CDK7,CDK9,CTDP1,ELP2,ELP4,ERCC3,GTF2A2,GTF2E1,GTF2E2,GTF2F1,GTF2F2,GTF2H1,GTF2H3,IKBKAP,MNAT1,NCBP1,NCBP2,POLR2B,POLR2D,POLR2G,POLR2I,POLR2K,POLR2L,SSRP1,SUPT16H,SUPT4H1,TAF10,TAF11,TAF12,TAF13,TAF4,TAF5,TAF6,TAF9,TBP,TCEA1,TCEB1,TCEB2,TCEB3</t>
  </si>
  <si>
    <t>ATM,ATRIP,BLM,BRCA2,C19orf40,FANCB,FANCD2,FANCE,FANCG,FANCI,FANCL,FANCM,FBXW11,HUS1,PALB2,RAD17,RAD9A,RFC2,RFC3,RFC4,RMI1,RPA1,RPA2,TOP3A,TOPBP1,UBE2T,USP1,WDR48</t>
  </si>
  <si>
    <t>AARS,AIMP2,EEF1E1,EPRS,FARSA,GARS,IARS,KARS,LARS,NARS,PPA1,QARS,RARS,SARS,TARS,WARS,YARS</t>
  </si>
  <si>
    <t>DNA2,FEN1,GINS1,GINS2,GINS4,MCM3,MCM4,MCM6,MCM7,MCM8,PCNA,POLA1,POLA2,POLD3,PRIM1,RFC2,RFC3,RFC4,RPA1,RPA2</t>
  </si>
  <si>
    <t>AAAS,CPSF2,CPSF3,DHX38,MAGOH,NCBP1,NCBP2,NFX1,NUP133,NUP153,NUP155,NUP188,NUP205,NUP37,NUP43,NUP50,NUP54,NUP62,NUP85,NUP88,NUP93,NUPL1,NUPL2,POM121,RBM8A,RNPS1,SEH1L,SLBP,U2AF1,U2AF2,UPF3B</t>
  </si>
  <si>
    <t>AIP,CHCHD4,GRPEL1,GRPEL2,HSPA9,MFF,MTX1,MTX2,PMPCB,SAMM50,TIMM10,TIMM17A,TIMM17B,TIMM22,TIMM8B,TIMM9,TOMM20,TOMM22,TOMM34,TOMM40,TOMM5,TOMM6,TOMM7,TOMM70A,TRNT1,TSPO</t>
  </si>
  <si>
    <t>CASC3,EIF4A3,EIF4G1,ETF1,FAU,MAGOH,NCBP1,NCBP2,PABPC1,PPP2CA,PPP2R1A,PPP2R2A,RBM8A,RNPS1,RPL10A,RPL11,RPL12,RPL13,RPL13A,RPL14,RPL15,RPL17,RPL18,RPL18A,RPL19,RPL22,RPL23,RPL24,RPL26,RPL27,RPL27A,RPL29,RPL3,RPL32,RPL34,RPL35,RPL36,RPL36A,RPL37,RPL38,RPL4,RPL41,RPL5,RPL6,RPL7A,RPL8,RPL9,RPLP0,RPLP1,RPLP2,RPS10,RPS11,RPS13,RPS14,RPS15A,RPS16,RPS18,RPS2,RPS20,RPS21,RPS23,RPS24,RPS25,RPS29,RPS3,RPS3A,RPS4X,RPS5,RPS6,RPS7,RPS8,RPS9,RPSA,SMG6,SMG7,UBA52,UPF2,UPF3A,UPF3B</t>
  </si>
  <si>
    <t>DCP1A,DCP1B,DCP2,DDX6,EDC3,LSM1,LSM2,LSM3,LSM4,LSM5,LSM6,PATL1</t>
  </si>
  <si>
    <t>AKT1,BNIP3,CDK2,CLIP1,CYCS,EEF2,EEF2K,EIF4A1,EIF4EBP1,FBXW11,HRAS,IKBKB,KRAS,MAP2K1,MAPKAP1,MLST8,MTOR,NRAS,PDCD4,POLDIP3,RAC1,RAF1,RHEB,RPS6KA1,RPS6KB1,RRAGA,RRAGB,RRAGC,RRN3,TSC2,YWHAB,YWHAE,YWHAG,YWHAH,YWHAQ,YWHAZ,YY1</t>
  </si>
  <si>
    <t>AKT1,APAF1,BAD,BAK1,BAX,BID,CASP3,CASP8,CUL2,CUL3,CUL4A,CUL5,CYCS,DYNLL1,DYNLL2,MAPK8,MSH6,NMT1,PMAIP1,PPP3CC,TP53,XIAP,YWHAB</t>
  </si>
  <si>
    <t>PIGA,PIGB,PIGC,PIGF,PIGH,PIGL,PIGM,PIGN,PIGO,PIGP,PIGV,PIGW,PIGX</t>
  </si>
  <si>
    <t>ACTL6A,BAX,BMI1,CDC25A,CDK4,DDX18,E2F3,EIF4A1,EIF4G1,ENO1,GAPDH,HSP90AA1,HSPA4,HUWE1,IREB2,KAT5,MINA,MTA1,MTDH,MYC,NDUFAF2,NME1,NME2,NPM1,PDCD10,PFKM,PMAIP1,PRDX3,PTMA,RCC1,RPL11,RUVBL1,RUVBL2,SHMT1,SMAD4,SUPT7L,TAF10,TAF12,TAF9,TK1,TP53</t>
  </si>
  <si>
    <t>ADAL,ADK,ADSL,ADSSL1,AK1,AK2,APRT,ATIC,CAT,CMPK1,CTPS2,DCTD,DGUOK,DHODH,DTYMK,DUT,GART,GMPR,GMPR2,GMPS,GSR,HPRT1,IMPDH2,NME1,NME1-NME2,NME2,NME4,NT5C2,PNP,PPAT,RRM1,TK1,TXN,TXNRD1,TYMS,UCK1,UCK2,UMPS</t>
  </si>
  <si>
    <t>CPSF2,CPSF3,CPSF7,CSTF1,CSTF2,DHX38,LSM10,LSM11,MAGOH,NCBP1,NCBP2,NFX1,NUDT21,PAPOLA,PCF11,RBM8A,RNPS1,SLBP,SNRPB,SNRPD3,SNRPE,SNRPF,SNRPG,U2AF1,U2AF2,UPF3B</t>
  </si>
  <si>
    <t>ARRB1,ASH2L,ATF4,BTF3,CBFB,CCNH,CCNK,CCNT2,CCRN4L,CDK7,CDK9,CEBPD,CEBPZ,COPS2,CPSF2,CPSF3,CPSF7,CSTF1,CSTF2,CTDP1,DEK,DHX38,ECD,ERCC3,FOXM1,FUBP1,GABPA,GATA1,GTF2A2,GTF2E1,GTF2E2,GTF2F1,GTF2F2,GTF2H1,GTF2H3,GTF2I,IRF3,IRF7,KLF11,KLF13,LSM10,LSM11,MAGOH,MBD1,MED20,MED4,MEIS2,MNAT1,MSL3,NCBP1,NCBP2,NCOR1,NFATC3,NFE2L1,NFE2L2,NFIC,NFKB1,NFX1,NRL,NUDT21,PAPOLA,PARP1,PBX4,PCF11,PIR,PMF1,POLR2B,POLR2D,POLR2G,POLR2I,POLR2K,POLR2L,PRDM4,PSMC5,PTTG1,RBM8A,RBMX,RNGTT,RNMT,RNPS1,SLBP,SNAPC5,SNRPB,SNRPD3,SNRPE,SNRPF,SNRPG,SSRP1,SUPT16H,SUPT4H1,TADA2A,TAF10,TAF11,TAF12,TAF13,TAF1A,TAF4,TAF5,TAF5L,TAF7,TAF9,TBP,TCEA1,TCEB1,TCEB2,TCEB3,TCERG1,TCFL5,TMF1,TRIM24,TRIP11,TRIP13,TRIP4,U2AF1,U2AF2,UPF3B,VEZF1,YBX1,ZNF136,ZNF143,ZNF202,ZNF345</t>
  </si>
  <si>
    <t>RAB11A,RAB1A,RAB27A,RAB2A,RAB3A,RAB4A,RAB5A,RAB6A,RAB7A,RAB9A</t>
  </si>
  <si>
    <t>COX10,COX15,CYCS,FASTKD1,FASTKD3,FASTKD5,NDUFS1,NDUFS4,SLC25A13,TBRG4</t>
  </si>
  <si>
    <t>ALG1,ALG10B,ALG12,ALG14,ALG2,ALG3,ALG5,ALG6,ALG8,DOLK,DOLPP1,DPM1,DPM3,GMPPA,GMPPB,GNPNAT1,MPI,PMM1,PMM2</t>
  </si>
  <si>
    <t>CHMP2A,CHMP2B,CHMP4A,CHMP4B,CHMP5,CHMP6,SNF8,STAM2,TSG101,UBA52,VPS25,VPS28,VPS36,VPS37A,VPS37C,VPS4A,VPS4B,VTA1</t>
  </si>
  <si>
    <t>AAAS,NUP133,NUP153,NUP155,NUP188,NUP205,NUP37,NUP43,NUP50,NUP54,NUP62,NUP85,NUP88,NUP93,NUPL1,NUPL2,POM121,SEH1L</t>
  </si>
  <si>
    <t>ARIH2,CDC34,HACE1,ITCH,PARK2,RNF146,RNF187,RNF216,RNF6,TOPORS,UBE2A,UBE2B,UBE2D1,UBE2D3,UBE2D4,UBE2E1,UBE2E2,UBE2G1,UBE2G2,UBE2K,UBE2Q2,UBE2R2,UBE2T,UBE3A</t>
  </si>
  <si>
    <t>AKT1,ATM,BLM,DKC1,E2F1,HDAC1,HNRNPC,HSP90AA1,HUS1,IFNAR2,MTOR,MYC,NFKB1,PARP2,PIF1,PINX1,POT1,PTGES3,RAD9A,RBBP4,RBBP7,RPS6KB1,SAP18,SAP30,SIN3A,SMG6,SP1,TERF1,TERF2,TERF2IP,TGFB1,TINF2,UBE3A,XRCC6,YWHAE,ZNFX1</t>
  </si>
  <si>
    <t>AP1G1,AP1M1,AP1S1,AP3B1,AP3S1,AP4B1,AP4E1,ARCN1,ARF1,ARRB1,BLOC1S1,BLOC1S3,CHMP2A,CHMP2B,CHMP4A,CHMP4B,CHMP5,CHMP6,CLTA,CLTB,COPA,COPB1,COPB2,COPE,COPZ1,CPD,CTSZ,FTH1,FTL,GBF1,GNS,HSPA8,M6PR,MYO6,PREB,PUM1,SAR1B,SEC13,SEC23A,SEC24B,SEC31A,SNAP23,SNAPIN,SNF8,SNX2,SNX5,STAM2,STX4,TGOLN2,TSG101,UBA52,VAMP8,VPS25,VPS28,VPS36,VPS37A,VPS37C,VPS4A,VPS4B,VTA1</t>
  </si>
  <si>
    <t>CNOT1,CNOT10,CNOT2,CNOT4,CNOT6,CNOT7,CNOT8,DCP1B,DCP2,DCPS,DDX6,DIS3,EDC3,EIF4A1,EIF4A2,EIF4A3,EIF4G1,EXOSC1,EXOSC3,EXOSC5,EXOSC6,EXOSC9,LSM1,LSM2,LSM3,LSM4,LSM5,LSM6,PABPC1,PAN2,PAN3,PARN,PATL1</t>
  </si>
  <si>
    <t>CDK2,DBF4,GMNN,MCM10,MCM3,MCM4,MCM6,MCM7,MCM8,POLA1,POLA2,PRIM1,PSMA1,PSMA2,PSMA3,PSMA4,PSMA5,PSMA7,PSMB1,PSMB2,PSMB3,PSMB4,PSMB6,PSMB7,PSMC1,PSMC3,PSMC4,PSMC5,PSMC6,PSMD1,PSMD10,PSMD11,PSMD12,PSMD13,PSMD14,PSMD2,PSMD3,PSMD4,PSMD7,PSMD8,PSMD9,PSME1,PSME2,RPA1,RPA2,UBA52</t>
  </si>
  <si>
    <t>CHD4,GATA1,GATAD2A,GATAD2B,HDAC1,HDAC3,HDAC4,HDAC5,HDAC6,MBD3,MTA2,NCOR1,NFKB1,NFKBIA,NR2C1,PRKACA,PRMT5,RAN,RBBP4,RBBP7,SAP18,SAP30,SIN3A,SIRT1,SIRT5,SMURF1,STAT3,SUMO1,TFCP2,TNFRSF1A,UBE2I,WDR77,XPO1,YY1,ZFPM1</t>
  </si>
  <si>
    <t>ALG5,DOLK,DOLPP1,DPM1,DPM3,GMPPA,GMPPB,GNPNAT1,MPI,PMM1,PMM2</t>
  </si>
  <si>
    <t>GTF2A2,GTF2E1,GTF2E2,GTF2F1,GTF2F2,GTF2H1,GTF2H3,GTF2I,TAF10,TAF11,TAF12,TAF13,TAF2,TAF4,TAF5,TAF5L,TAF6,TAF6L,TAF7,TAF9,TAF9B,TBP</t>
  </si>
  <si>
    <t>DNA2,FEN1,MCM3,MCM4,MCM6,MCM7,PCNA,POLA1,POLA2,POLD3,POLE3,PRIM1,RFC1,RFC2,RFC3,RFC4,RNASEH1,RNASEH2A,RNASEH2B,RPA1,RPA2,SSBP1</t>
  </si>
  <si>
    <t>ARID1A,BNIP3,CHD1L,HDAC1,HDAC4,HDAC5,INO80,MYC,PBRM1,RBBP4,RSF1,SMARCA2,SMARCA4,SMARCA5,SMARCB1,SMARCC1,SMARCC2,SMARCD1,SMARCD2,SUPT4H1,SUV39H2,TAF6L</t>
  </si>
  <si>
    <t>DDX23,GTF2F1,GTF2F2,LSM2,NCBP1,NCBP2,POLR2B,POLR2D,POLR2G,POLR2I,POLR2K,POLR2L,PRPF6,PRPF8,SF3B1,SF3B3,SF3B5,SNRNP200,SNRNP40,SNRPB,SNRPD1,SNRPD3,SNRPE,SNRPF,SNRPG,TXNL4A</t>
  </si>
  <si>
    <t>CCNH,CCNT2,CDK7,CDK9,CTDP1,ERCC3,GTF2F1,GTF2F2,GTF2H1,GTF2H3,MNAT1,NCBP1,NCBP2,POLR2B,POLR2D,POLR2G,POLR2I,POLR2K,POLR2L,SSRP1,SUPT16H,SUPT4H1,TCEA1,TCEB1,TCEB2,TCEB3</t>
  </si>
  <si>
    <t>AKT1,ATM,CCNG1,CDK2,CHEK2,CSE1L,CSNK1A1,CSNK1E,HIPK2,HUWE1,KAT5,MAPK14,MAPK8,MAPK9,MDM2,NEDD8,PIN1,PPM1D,PPP2CA,PPP2R4,PRMT5,RCHY1,RFWD2,RPL11,RPL23,RPL5,SETD8,SKP2,SMYD2,TP53,UBE2D1,YY1</t>
  </si>
  <si>
    <t>B2M,CYBA,LNPEP,PDIA3,PSMA1,PSMA2,PSMA3,PSMA4,PSMA5,PSMA7,PSMB1,PSMB2,PSMB3,PSMB4,PSMB6,PSMB7,PSMC1,PSMC3,PSMC4,PSMC5,PSMC6,PSMD1,PSMD10,PSMD11,PSMD12,PSMD13,PSMD14,PSMD2,PSMD3,PSMD4,PSMD7,PSMD8,PSMD9,PSME1,PSME2,SEC61A2,SEC61B,TAP2,UBA52</t>
  </si>
  <si>
    <t>ALG1,ALG10B,ALG12,ALG14,ALG2,ALG3,ALG5,ALG6,ALG8,DOLK,DOLPP1,DPM1,DPM3,GFPT1,GMPPA,GMPPB,GNPNAT1,MPI,PMM1,PMM2,SRD5A3</t>
  </si>
  <si>
    <t>DDX47,DIS3,EXOSC3,GEMIN4,NOL6,NOL8,NOP14,NOP56,NOP58,PES1,PIN4,RPL11,RPL14,RPL26,RPL5,RPS16,RPS24,RPS6,RPS7,SBDS</t>
  </si>
  <si>
    <t>APLF,APTX,CSNK2A1,CSNK2A2,CSNK2B,DCLRE1C,LIG4,NHEJ1,POLM,PRKDC,XRCC4,XRCC6</t>
  </si>
  <si>
    <t>RPL10A,RPL11,RPL12,RPL13,RPL13A,RPL14,RPL17,RPL18,RPL18A,RPL19,RPL22,RPL22L1,RPL23,RPL24,RPL26,RPL27,RPL27A,RPL28,RPL29,RPL32,RPL35,RPL36,RPL36A,RPL36AL,RPL37,RPL38,RPL39,RPL4,RPL5,RPL6,RPL7A,RPL8,RPL9,RPLP0,RPLP1,RPLP2,RPS10,RPS11,RPS13,RPS15,RPS15A,RPS16,RPS18,RPS19,RPS2,RPS20,RPS21,RPS26,RPS27,RPS28,RPS29,RPS3,RPS3A,RPS4X,RPS5,RPS6,RPS7,RPS8,RPS9,RPSA,UBA52</t>
  </si>
  <si>
    <t>CPSF4,EIF2AK2,KPNB1,PABPN1,RAN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TGFB1,UBA52</t>
  </si>
  <si>
    <t>RPL10A,RPL11,RPL12,RPL13,RPL13A,RPL14,RPL17,RPL18,RPL18A,RPL19,RPL22,RPL23,RPL24,RPL26,RPL27,RPL27A,RPL28,RPL29,RPL32,RPL35,RPL36,RPL36A,RPL37,RPL38,RPL39,RPL4,RPL5,RPL6,RPL7A,RPL8,RPL9,RPLP0,RPLP1,RPLP2,RPN2,RPS10,RPS11,RPS13,RPS14,RPS15,RPS15A,RPS16,RPS18,RPS19,RPS2,RPS20,RPS21,RPS26,RPS27,RPS28,RPS29,RPS3,RPS3A,RPS4X,RPS5,RPS6,RPS7,RPS8,RPS9,RPSA,SEC11A,SEC61B,SPCS1,SRP19,SRP68,SRPR,SSR2,SSR4,UBA52</t>
  </si>
  <si>
    <t>EEF2,EIF5A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TUFM,UBA52</t>
  </si>
  <si>
    <t>ETF1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UBA52</t>
  </si>
  <si>
    <t>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UBA52</t>
  </si>
  <si>
    <t>ABCF1,EIF2B1,EIF2B3,EIF2B4,EIF2S3,EIF3B,EIF3D,EIF3G,EIF3K,EIF4A1,EIF4A2,EIF4B,EIF4EBP1,EIF4H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A,RPS4X,RPS5,RPS6,RPS7,RPS8,RPS9,RPSA,UBA52</t>
  </si>
  <si>
    <t>DCP2,ETF1,EXOSC10,NCBP2,RNPS1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UBA52</t>
  </si>
  <si>
    <t>AARS,AARS2,AIMP2,CARS2,CDK7,CLNS1A,CPSF1,CSTF2,DCP1B,DCP2,DDX23,DGCR8,EARS2,EDC4,EEF1B2,EEF1E1,EEF2,EFTUD2,EIF2B1,EIF2B3,EIF2B4,EIF2S3,EIF3B,EIF3D,EIF3G,EIF3K,EIF4A1,EIF4A2,EIF4B,EIF4EBP1,EIF4H,EPRS,ETF1,EXOSC2,EXOSC4,EXOSC5,EXOSC6,FARS2,FARSA,FARSB,FUS,GARS,GEMIN4,GTF2E2,GTF2F1,GTF2H3,GTF2H4,GTF3A,GTF3C2,GTF3C4,HNRNPH2,HNRNPM,IARS,IARS2,KARS,KHSRP,LARS,LARS2,LSM2,LSM4,LSM7,MAML3,MARS2,MED16,MED17,MED25,MED8,METTL3,NARS2,NCBP2,NR1D1,NR2C2AP,NR6A1,PABPN1,PARS2,POLR1A,POLR2B,POLR2D,POLR2E,POLR2G,POLR2H,POLR3A,POLR3C,POLR3D,POLR3E,POLR3H,POLR3K,POLRMT,PPA1,PPA2,PPARD,PRKCA,PRMT5,PRPF6,PRPF8,PSMA1,PSMA4,PSMA5,PSMB2,PSMB4,PSMB8,PSMC2,PSMC3,PSMC4,PSMD12,PSMD3,PSMD7,PSME4,RAN,RARA,RNPS1,RPL10A,RPL11,RPL12,RPL13,RPL13A,RPL14,RPL17,RPL18,RPL18A,RPL19,RPL22,RPL23,RPL24,RPL26,RPL27,RPL27A,RPL28,RPL29,RPL32,RPL35,RPL36,RPL36A,RPL37,RPL38,RPL39,RPL4,RPL5,RPL6,RPL7A,RPL8,RPL9,RPLP0,RPLP1,RPLP2,RPN2,RPS10,RPS11,RPS13,RPS14,RPS15,RPS15A,RPS16,RPS18,RPS19,RPS2,RPS20,RPS21,RPS26,RPS27,RPS28,RPS29,RPS3,RPS3A,RPS4X,RPS5,RPS6,RPS7,RPS8,RPS9,RPSA,RRN3,SEC11A,SEC61B,SET,SF3A1,SF3A2,SF3B1,SF3B5,SLBP,SMC1A,SNAPC2,SNAPC3,SNAPC5,SNRNP200,SNRNP40,SNRNP70,SNRPA1,SNRPB,SNRPD1,SNRPE,SNRPF,SPCS1,SRP19,SRP54,SRP68,SRPR,SSR2,SSR4,SSRP1,SUPT5H,TAF13,TAF1A,TAF1C,TAF4B,TAF6,TARS,TARS2,TCEB2,TEAD4,TFB2M,TRIM28,TTF1,TXNL4A,U2AF1,UBA52,UPF1,VARS,VDR,WARS2,WDR77,XPO5,ZFP36,ZFP36L1,ZNF473</t>
  </si>
  <si>
    <t>ACTB,ALG1,ALG10,ALG14,ALG3,ALG8,B3GNT3,B4GALT3,CCT2,CCT4,CCT7,CCT8,CHCHD4,DHPS,EEF1B2,EEF2,EIF2B1,EIF2B3,EIF2B4,EIF2S3,EIF3B,EIF3D,EIF3G,EIF3K,EIF4A1,EIF4A2,EIF4B,EIF4EBP1,EIF4H,EIF5A,ETF1,GANAB,GFER,GMPPA,GPAA1,HSPA9,MAN1A1,MAN1B1,MGAT4B,MLEC,MPI,PFDN2,PFDN4,PFDN6,PIGC,PIGH,PIGK,PIGO,PIGT,PIGU,PIGX,PMM2,PMPCA,RFT1,RPL10A,RPL11,RPL12,RPL13,RPL13A,RPL14,RPL17,RPL18,RPL18A,RPL19,RPL22,RPL23,RPL24,RPL26,RPL27,RPL27A,RPL28,RPL29,RPL32,RPL35,RPL36,RPL36A,RPL37,RPL38,RPL39,RPL4,RPL5,RPL6,RPL7A,RPL8,RPL9,RPLP0,RPLP1,RPLP2,RPN2,RPS10,RPS11,RPS13,RPS14,RPS15,RPS15A,RPS16,RPS18,RPS19,RPS2,RPS20,RPS21,RPS26,RPS27,RPS28,RPS29,RPS3,RPS3A,RPS4X,RPS5,RPS6,RPS7,RPS8,RPS9,RPSA,SAMM50,SEC11A,SEC61B,SPCS1,SRP19,SRP54,SRP68,SRPR,SSR2,SSR4,ST3GAL4,TBCB,TBCD,TCP1,TIMM10,TIMM13,TIMM44,TIMM8A,TIMM9,TOMM20,TOMM22,TOMM40,TOMM5,TOMM6,TOMM70A,TUBA1B,UAP1,UBA52,UGGT2</t>
  </si>
  <si>
    <t>AAAS,AP1S1,AP1S2,AP2M1,B2M,BANF1,CDK7,CUL5,FYN,GTF2E2,GTF2F1,GTF2H3,GTF2H4,HCFC2,HMGA1,KPNB1,NCBP2,NUP107,NUP155,NUP188,NUP210,NUP43,NUP62,NUP88,NUP93,NUPL1,PAK2,PARD6A,POLR2B,POLR2D,POLR2E,POLR2G,POLR2H,POM121,PSMA1,PSMA4,PSMA5,PSMB2,PSMB4,PSMB8,PSMC2,PSMC3,PSMC4,PSMD12,PSMD3,PSMD7,PSME4,RAE1,RAN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SKP1,SLC25A4,SLC25A5,SSRP1,SUPT5H,TAF13,TAF4B,TAF6,TCEB2,UBA52,VPS28,VPS37C,XRCC4,XRCC6</t>
  </si>
  <si>
    <t>EEF1B2,EEF2,EIF2B1,EIF2B3,EIF2B4,EIF2S3,EIF3B,EIF3D,EIF3G,EIF3K,EIF4A1,EIF4A2,EIF4B,EIF4EBP1,EIF4H,ETF1,RPL10A,RPL11,RPL12,RPL13,RPL13A,RPL14,RPL17,RPL18,RPL18A,RPL19,RPL22,RPL23,RPL24,RPL26,RPL27,RPL27A,RPL28,RPL29,RPL32,RPL35,RPL36,RPL36A,RPL37,RPL38,RPL39,RPL4,RPL5,RPL6,RPL7A,RPL8,RPL9,RPLP0,RPLP1,RPLP2,RPN2,RPS10,RPS11,RPS13,RPS14,RPS15,RPS15A,RPS16,RPS18,RPS19,RPS2,RPS20,RPS21,RPS26,RPS27,RPS28,RPS29,RPS3,RPS3A,RPS4X,RPS5,RPS6,RPS7,RPS8,RPS9,RPSA,SEC11A,SEC61B,SPCS1,SRP19,SRP54,SRP68,SRPR,SSR2,SSR4,UBA52</t>
  </si>
  <si>
    <t>AAAS,GTF2F1,KPNB1,NUP107,NUP155,NUP188,NUP210,NUP43,NUP62,NUP88,NUP93,NUPL1,POLR2B,POLR2D,POLR2E,POLR2G,POLR2H,POM121,RAE1,RAN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UBA52</t>
  </si>
  <si>
    <t>CLNS1A,DCP1B,DCP2,DDX54,EDC4,EIF4A1,EIF4A2,EIF4B,ETF1,EXOSC2,EXOSC4,EXOSC5,EXOSC6,GEMIN4,KHSRP,LSM2,LSM4,LSM7,NCBP2,PRKCA,PRMT5,PSMA1,PSMA4,PSMA5,PSMB2,PSMB4,PSMB8,PSMC2,PSMC3,PSMC4,PSMD12,PSMD3,PSMD7,PSME4,RNPS1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SET,SNRPB,SNRPD1,SNRPE,SNRPF,UBA52,UPF1,WDR77,ZFP36,ZFP36L1</t>
  </si>
  <si>
    <t>AAAS,CLNS1A,DCP1B,DCP2,EDC4,EIF4A1,EIF4A2,EIF4B,ETF1,EXOSC2,EXOSC4,EXOSC5,EXOSC6,GEMIN4,KHSRP,LSM2,LSM4,NCBP2,NUP107,NUP155,NUP188,NUP210,NUP43,NUP62,NUP88,NUP93,NUPL1,POM121,PRKCA,PRMT5,PSMA1,PSMA4,PSMA5,PSMB2,PSMB4,PSMB8,PSMC2,PSMC3,PSMC4,PSMD12,PSMD3,PSMD7,PSME4,RAE1,RNPS1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SNRPB,SNRPD1,SNRPE,SNRPF,UBA52,WDR77,ZFP36,ZFP36L1</t>
  </si>
  <si>
    <t>ACTB,ALG1,ALG10,ALG14,ALG3,ALG8,AP3M1,ARSA,ATP5A1,ATP5B,ATP5G1,B3GNT3,B3GNTL1,B4GALT3,CCT2,CCT4,CCT7,CCT8,CHCHD4,COQ2,CYC1,DHPS,EEF1B2,EEF2,EIF2B1,EIF2B3,EIF2B4,EIF2S3,EIF3B,EIF3D,EIF3G,EIF3K,EIF4A1,EIF4A2,EIF4B,EIF4EBP1,EIF4H,EIF5A,ETF1,FBXL5,FBXO6,FBXW4,GANAB,GFER,GMPPA,GPAA1,HSPA9,IDH3G,KIFC3,MAN1A1,MAN1B1,MGAT4B,MLEC,MPI,PFDN2,PFDN4,PFDN6,PIGC,PIGH,PIGK,PIGO,PIGT,PIGU,PIGX,PMM2,PMPCA,RFT1,RPL10A,RPL11,RPL12,RPL13,RPL13A,RPL14,RPL17,RPL18,RPL18A,RPL19,RPL22,RPL23,RPL24,RPL26,RPL27,RPL27A,RPL28,RPL29,RPL32,RPL35,RPL36,RPL36A,RPL37,RPL38,RPL39,RPL4,RPL5,RPL6,RPL7A,RPL8,RPL9,RPLP0,RPLP1,RPLP2,RPN2,RPS10,RPS11,RPS13,RPS14,RPS15,RPS15A,RPS16,RPS18,RPS19,RPS2,RPS20,RPS21,RPS26,RPS27,RPS28,RPS29,RPS3,RPS3A,RPS4X,RPS5,RPS6,RPS7,RPS8,RPS9,RPSA,SAMM50,SEC11A,SEC61B,SLC25A13,SLC25A4,SPCS1,SRP19,SRP54,SRP68,SRPR,SSR2,SSR4,ST6GALNAC3,TAZ,TBCB,TBCD,TCP1,TIMM10,TIMM13,TIMM44,TIMM8A,TIMM9,TOMM20,TOMM22,TOMM40,TOMM5,TOMM70A,TUBA1B,UBA52,UGGT2,VDAC1</t>
  </si>
  <si>
    <t>RPL10A,RPL11,RPL12,RPL13,RPL13A,RPL14,RPL17,RPL18,RPL18A,RPL19,RPL22,RPL23,RPL24,RPL26,RPL27,RPL27A,RPL28,RPL29,RPL32,RPL35,RPL36,RPL36A,RPL37,RPL38,RPL39,RPL4,RPL5,RPL6,RPL7A,RPL8,RPL9,RPLP0,RPLP1,RPLP2,RPN2,RPS10,RPS11,RPS13,RPS14,RPS15,RPS15A,RPS16,RPS18,RPS19,RPS2,RPS20,RPS21,RPS26,RPS27,RPS28,RPS29,RPS3,RPS3A,RPS4X,RPS5,RPS6,RPS7,RPS8,RPS9,RPSA,SEC11A,SEC61B,SPCS1,SRP19,SRP54,SRP68,SRPR,SSR2,SSR4,UBA52</t>
  </si>
  <si>
    <t>EIF2S3,EIF3B,EIF3D,EIF3G,EIF3K,EIF4A1,EIF4A2,EIF4B,EIF4H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UBA52</t>
  </si>
  <si>
    <t>DCP1B,DCP2,EDC4,EIF4A1,EIF4A2,EIF4B,ETF1,EXOSC2,EXOSC4,EXOSC5,EXOSC6,KHSRP,LSM2,LSM4,LSM7,NCBP2,PRKCA,PSMA1,PSMA4,PSMA5,PSMB2,PSMB4,PSMB8,PSMC2,PSMC3,PSMC4,PSMD12,PSMD3,PSMD7,PSME4,RNPS1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SET,UBA52,UPF1,ZFP36,ZFP36L1</t>
  </si>
  <si>
    <t>GTF2F1,POLR2B,POLR2D,POLR2E,POLR2G,POLR2H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UBA52</t>
  </si>
  <si>
    <t>EEF2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UBA52</t>
  </si>
  <si>
    <t>DDX47,GEMIN4,NOC4L,NOL6,NOL8,NOLC1,NOP14,NOP58,PES1,RPL11,RPL14,RPL26,RPL5,RPS15,RPS16,RPS19,RPS28,RPS6,RPS7,SBDS,UTP20</t>
  </si>
  <si>
    <t>AARS,AARS2,AIMP2,CARS2,EARS2,EEF1E1,EPRS,FARS2,FARSA,FARSB,GARS,IARS,IARS2,KARS,LARS,LARS2,MARS2,NARS2,PARS2,PPA1,PPA2,TARS,TARS2,VARS,WARS2</t>
  </si>
  <si>
    <t>AARS,AARS2,CARS2,EARS2,EPRS,FARS2,FARSA,FARSB,GARS,IARS,IARS2,KARS,LARS,LARS2,MARS2,MTFMT,NARS2,PARS2,PSTK,TARS,TARS2,TARSL2,VARS,WARS2</t>
  </si>
  <si>
    <t>CAD,DCTD,DHODH,DTYMK,ENTPD3,ENTPD4,ENTPD5,ENTPD6,NME1,NME1-NME2,NME2,NME3,NME4,NME7,NT5C,NT5C2,NT5M,PNPT1,POLA2,POLD1,POLE2,POLE3,POLE4,POLR1A,POLR1E,POLR2B,POLR2D,POLR2E,POLR2G,POLR2H,POLR3A,POLR3C,POLR3D,POLR3H,POLR3K,PRIM1,RRM1,UCK1,UCK2,UCKL1,UMPS,UPRT</t>
  </si>
  <si>
    <t>ABCF1,DHPS,DPH1,EEF1B2,EEF2,EIF2B1,EIF2B3,EIF2B4,EIF2S3,EIF3B,EIF3D,EIF3G,EIF3K,EIF4A1,EIF4A2,EIF4B,EIF4E2,EIF4EBP1,EIF4H,ETF1,FARSB,GTF2H3,MRPL10,MRPL55,PABPC4,RPN2,RPS10,RPS13,RPS14,RPS15,RPS19,RPS20,RPS26,RPS28,RPS29,RPS4X,RPS5,RPS7,RPS8,RPS9,RPSA,RRBP1,SEC11A,SEC61B,SPCS1,SRP19,SRP54,SRP68,SRPR,SSR2,SSR4,UBA52</t>
  </si>
  <si>
    <t>DCP1B,DCP2,EDC4,EIF4A1,EIF4A2,EIF4B,ETF1,EXOSC2,EXOSC4,EXOSC5,EXOSC6,KHSRP,LSM2,LSM4,NCBP2,PRKCA,PSMA1,PSMA4,PSMA5,PSMB2,PSMB4,PSMB8,PSMC2,PSMC3,PSMC4,PSMD12,PSMD3,PSMD7,PSME4,RNPS1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UBA52,ZFP36,ZFP36L1</t>
  </si>
  <si>
    <t>ALKBH2,APITD1,ASF1A,ATR,BRCA2,CCNO,CDK7,CHD1L,DDB1,DDB2,ERCC4,FANCA,FANCB,FANCC,FANCE,FANCF,FANCG,FANCM,FBXO6,GTF2H4,HUS1,LIG1,LIG3,MPG,MSH2,MSH6,MUTYH,NTHL1,OGG1,PARP1,PARP3,PNKP,POLD1,POLE2,POLK,POLR2B,POLR2D,POLR2E,POLR2G,POLR2H,PRKDC,RAD51,RAD51C,RECQL5,RFC2,RPA1,RPAIN,SIRT1,SMC1A,TRIM28,UBA52,UBE2B,UBE2T,UPF1,USP3,XAB2,XPA,XRCC1,XRCC3,XRCC4,XRCC6</t>
  </si>
  <si>
    <t>ETF1,NCBP2,RNPS1,RPL10A,RPL11,RPL12,RPL13,RPL13A,RPL14,RPL17,RPL18,RPL18A,RPL19,RPL22,RPL23,RPL24,RPL26,RPL27,RPL27A,RPL28,RPL29,RPL32,RPL35,RPL36,RPL36A,RPL37,RPL38,RPL39,RPL4,RPL5,RPL6,RPL7A,RPL8,RPL9,RPLP0,RPLP1,RPLP2,RPS10,RPS11,RPS13,RPS14,RPS15,RPS15A,RPS16,RPS18,RPS19,RPS2,RPS20,RPS21,RPS26,RPS27,RPS28,RPS29,RPS3,RPS3A,RPS4X,RPS5,RPS6,RPS7,RPS8,RPS9,RPSA,UBA52</t>
  </si>
  <si>
    <t>AARS,AARS2,AIMP2,CARS2,EARS2,EEF1E1,EPRS,FARS2,FARSA,FARSB,GARS,IARS2,KARS,MARS2,NARS2,PARS2,PPA1,PPA2,TARS,TARS2,VARS,WARS2</t>
  </si>
  <si>
    <t>ALKBH2,APEX1,ATR,BRCA2,CCNO,CDK7,DDB1,DDB2,ERCC4,FANCA,FANCB,FANCC,FANCE,FANCF,FANCG,FANCM,GTF2H3,GTF2H4,LIG1,LIG3,MPG,MUTYH,NTHL1,OGG1,PCNA,POLD1,POLE2,POLR2B,POLR2D,POLR2E,POLR2G,POLR2H,PRKDC,RAD51,RFC2,RFC4,RPA1,UBA52,UBE2T,XAB2,XPA,XRCC1,XRCC4,XRCC6</t>
  </si>
  <si>
    <t>AARS2,CARS2,EARS2,FARS2,GARS,IARS2,KARS,LARS2,MARS2,NARS2,PARS2,PPA2,TARS2,WARS2</t>
  </si>
  <si>
    <t>ADSL,AK1,AK2,APRT,ATIC,CAD,CAT,DCTD,DHODH,DTYMK,GMPR,GMPS,GSR,GUK1,IMPDH1,IMPDH2,LDHA,NME1,NME1-NME2,NME2,NME4,NT5C,NT5C2,NT5M,PAICS,PFAS,PPAT,RRM1,TXN,UCK1,UCK2,UMPS</t>
  </si>
  <si>
    <t>EIF2S3,EIF3B,EIF3D,EIF3G,EIF3K,EIF4A1,EIF4A2,EIF4B,EIF4EBP1,EIF4H,RPS10,RPS11,RPS13,RPS14,RPS15,RPS15A,RPS16,RPS18,RPS19,RPS2,RPS20,RPS21,RPS26,RPS27,RPS28,RPS29,RPS3,RPS3A,RPS4X,RPS5,RPS6,RPS7,RPS8,RPS9,RPSA</t>
  </si>
  <si>
    <t>ADSL,AK1,AK2,APRT,ATIC,CAD,CAT,DCTD,DHODH,DTYMK,GMPR,GMPS,GSR,GUK1,IMPDH1,IMPDH2,NME1,NME1-NME2,NME2,NME4,NT5C,NT5C2,NT5M,PAICS,PFAS,PPAT,RRM1,TXN,UCK1,UCK2,UMPS</t>
  </si>
  <si>
    <t>LIG1,MCM3,MCM4,MCM5,MCM6,PCNA,POLA2,POLD1,POLE2,POLE3,POLE4,PRIM1,RFC2,RFC4,RNASEH1,RNASEH2A,RNASEH2C,RPA1,SSBP1</t>
  </si>
  <si>
    <t>EIF2S3,EIF3B,EIF3D,EIF3G,EIF3K,RPS10,RPS11,RPS13,RPS14,RPS15,RPS15A,RPS16,RPS18,RPS19,RPS2,RPS20,RPS21,RPS26,RPS27,RPS28,RPS29,RPS3,RPS3A,RPS4X,RPS5,RPS6,RPS7,RPS8,RPS9,RPSA</t>
  </si>
  <si>
    <t>DDX23,EFTUD2,GTF2F1,LSM2,NCBP2,POLR2B,POLR2D,POLR2E,POLR2G,POLR2H,PRPF6,PRPF8,SF3B1,SF3B5,SNRNP200,SNRNP40,SNRPB,SNRPD1,SNRPE,SNRPF,TXNL4A</t>
  </si>
  <si>
    <t>AAAS,CPSF1,CSTF2,DDX23,EFTUD2,FUS,GTF2F1,HNRNPH2,HNRNPM,LSM2,METTL3,NCBP2,NUP107,NUP155,NUP188,NUP210,NUP43,NUP62,NUP88,NUP93,NUPL1,PABPN1,POLR2B,POLR2D,POLR2E,POLR2G,POLR2H,POM121,PRPF6,PRPF8,RAE1,RNPS1,SF3A1,SF3A2,SF3B1,SF3B5,SLBP,SMC1A,SNRNP200,SNRNP40,SNRNP70,SNRPA1,SNRPB,SNRPD1,SNRPE,SNRPF,TXNL4A,U2AF1</t>
  </si>
  <si>
    <t>ATP5A1,ATP5B,ATP5G1,CHCHD4,COQ2,CYC1,GFER,HSPA9,IDH3G,PMPCA,SAMM50,SLC25A13,SLC25A4,TAZ,TIMM10,TIMM13,TIMM44,TIMM8A,TIMM9,TOMM20,TOMM22,TOMM40,TOMM5,TOMM70A,VDAC1</t>
  </si>
  <si>
    <t>AAAS,CDK7,CPSF1,CSTF2,DDX23,EFTUD2,FUS,GTF2F1,GTF2H3,GTF2H4,HNRNPH2,HNRNPM,LSM2,METTL3,NCBP2,NUP107,NUP155,NUP188,NUP210,NUP43,NUP62,NUP88,NUP93,NUPL1,PABPN1,POLR2B,POLR2D,POLR2E,POLR2G,POLR2H,POM121,PRPF6,PRPF8,RAE1,RNPS1,SF3A1,SF3A2,SF3B1,SF3B5,SLBP,SMC1A,SNRNP200,SNRNP40,SNRNP70,SNRPA1,SNRPB,SNRPD1,SNRPE,SNRPF,SUPT5H,TXNL4A,U2AF1,ZNF473</t>
  </si>
  <si>
    <t>AAAS,EIF2AK2,EIF4A1,EIF4A2,EIF4E2,HERC5,ISG15,JAK1,KPNA5,KPNB1,NEDD4,NUP107,NUP155,NUP188,NUP210,NUP43,NUP62,NUP88,NUP93,NUPL1,PIN1,POM121,RAE1,TRIM25,UBA52,UBE2N,USP18</t>
  </si>
  <si>
    <t>BCAT2,IARS,IARS2,LARS,LARS2,PDHA1,PDHB,VARS</t>
  </si>
  <si>
    <t>ADSL,ATIC,GMPS,IMPDH1,IMPDH2,PAICS,PFAS,PPAT</t>
  </si>
  <si>
    <t>PES1,RPL11,RPL14,RPL26,RPL5,SBDS,SDAD1,WDR12</t>
  </si>
  <si>
    <t>APEX1,LIG1,LIG3,MPG,MUTYH,NEIL2,NTHL1,OGG1,PARP1,PARP3,PCNA,POLD1,POLE2,POLE3,POLE4,UNG,XRCC1</t>
  </si>
  <si>
    <t>AARS,AIMP2,EEF1E1,EPRS,FARSA,FARSB,GARS,IARS,KARS,LARS,PPA1,TARS,VARS</t>
  </si>
  <si>
    <t>GATA1,MYH9,NBEAL2,VPS33A,ZFPM1</t>
  </si>
  <si>
    <t>ARRB1,ARRB2,ATXN3,BIRC2,CRBN,DDB1,FBXW5,HECTD3,KCTD10,KCTD13,PCBP2,RBX1,RNF216,SIRT1,SIRT2,SMURF1,STUB1,TNFAIP1,UBE2B,WWP2</t>
  </si>
  <si>
    <t>FADD,IL1R1,IRAK1,MAP3K1,MAP3K14,MYD88,NFKBIA,RELA,RIPK1,TNFAIP3,TNFRSF1A,TNFRSF1B,TRADD,TRAF6</t>
  </si>
  <si>
    <t>CREBBP,EP300,GATA1,GATAD2B,HDAC1,HDAC4,HDAC6,HDAC7,HDAC8,MBD2,NCOR1,NCOR2,NFKBIA,RANBP2,RELA,SAP18,SIN3B,SIRT1,SIRT2,SIRT3,SIRT5,SIRT6,SIRT7,SMG5,SMURF1,SUMO1,TNFRSF1A,ZFPM1</t>
  </si>
  <si>
    <t>ABI1,ACTN4,ACTR3,ARHGDIA,ARPC2,ARPC4,BAIAP2,CBL,CRK,CTTN,DOCK4,DOK1,FYN,HRAS,IQGAP1,ITGAV,JAK2,JUND,KRAS,LRP1,LYN,MAP2K1,MAP2K2,MAP2K7,MAPK9,MLLT4,NCK1,PIN1,PPP2R1A,PRKCE,PTPN1,PTPN2,PTPRJ,RAB5A,RAC1,RAF1,RAP1B,RAPGEF1,SFN,SHC1,SIPA1,SRF,WASF2,WASL,YWHAZ</t>
  </si>
  <si>
    <t>AGFG1,BIRC2,CASP8,FADD,MAP3K3,NFKB2,NFKBIA,NFKBIB,NFKBIE,NFKBIL1,RIPK1,TNFAIP3,TNFRSF1A,TNFRSF1B,TRADD</t>
  </si>
  <si>
    <t>CREBBP,EP300,FADD,NFKBIA,RELA,RIPK1,TNFRSF1A,TNFRSF1B,TRADD,TRAF6</t>
  </si>
  <si>
    <t>CDK1,DUSP3,DUSP7,IKBKE,IRAK1,IRF3,IRF7,MAP2K1,MAP2K2,MAP2K3,MAP2K7,MAP3K1,MAPK14,MAPK9,MAPKAPK2,MYD88,NFKB2,NFKBIA,NFKBIB,PELI1,PELI2,RELA,RIPK1,RIPK2,TICAM1,TIRAP,TRAF6,UBA52,UBC,UBE2V1</t>
  </si>
  <si>
    <t>ARCN1,ARF1,ARFGAP1,COG3,COG7,COPA,COPB1,COPE,HTT,RER1,SCFD1</t>
  </si>
  <si>
    <t>AKT2,ARF6,BAD,CBL,CDC42,CRK,HGS,HRAS,INPPL1,KPNB1,MAP2K1,MAP2K2,MAP3K1,NCK1,NUMB,PARD6A,PDPK1,PRKCI,PTPN1,PTPN2,PTPRJ,PXN,RAB5A,RAC1,RAF1,RAP1B,RAPGEF1,SHC1,SNAI1,WASL</t>
  </si>
  <si>
    <t>ACP2,AGA,AP1G1,AP1M1,AP1S1,AP3M2,AP4B1,AP4E1,AP4M1,AP4S1,ATP6AP1,ATP6V0A1,ATP6V0C,CD63,CLN3,CLTB,CTSC,CTSZ,DNASE2,ENTPD4,GAA,GALNS,GLB1,GM2A,GNPTG,HGSNAT,LAMP1,LAPTM4A,LAPTM5,MANBA,NAGA,NAGLU,NAGPA,NEU1,NPC1,PSAP,SCARB2,SLC17A5,SORT1,TCIRG1,TPP1</t>
  </si>
  <si>
    <t>ATG12,CASP10,CASP8,CREBBP,CYLD,DHX58,EP300,FADD,IFIH1,IKBKE,IRF2,IRF3,IRF7,ISG15,MAP3K1,NFKB2,NFKBIA,NFKBIB,PCBP2,PIN1,RELA,RIPK1,TNFAIP3,TRAF6,TRIM25,UBA52,UBE2D1,UBE2L6</t>
  </si>
  <si>
    <t>KRAS,MAPK11,MAPK12,MAPK13,MAPKAPK2,RALA,RALGDS</t>
  </si>
  <si>
    <t>ACTR3,ARPC1A,ARPC2,ARPC3,ARPC5,RAC1,WASF1</t>
  </si>
  <si>
    <t>ESR2,JUNB,MED10,MED8,NRBF2,UBE2D3,ZFP37,ZKSCAN3,ZNF138,ZNF160,ZNF175,ZNF180,ZNF189,ZNF221,ZNF222,ZNF224,ZNF225,ZNF226,ZNF227,ZNF230,ZNF26,ZNF274,ZNF3,ZNF334,ZNF33A,ZNF33B,ZNF343,ZNF350,ZNF398,ZNF425,ZNF432,ZNF443,ZNF446,ZNF45,ZNF460,ZNF473,ZNF496,ZNF530,ZNF585A,ZNF585B,ZNF611,ZNF92</t>
  </si>
  <si>
    <t>ARF6,DLG1,FMNL1,NCKAP1L,PLEK</t>
  </si>
  <si>
    <t>RPL13,RPL17,RPL18A,RPL27,RPL28,RPL36A,RPL37,RPL38,RPL4,RPL6,RPLP1,RPS15,RPS16,RPS20,RPS4X,RPS6</t>
  </si>
  <si>
    <t>ACTR1A,AKT2,AP1M1,AP2A1,AP2M1,ATG7,BTK,CD207,CD3D,CDC26,CLTA,CSK,CTSS,CUL7,DET1,FBXO6,GRB2,HLA-DMA,ITGB7,KIF3B,LYN,NCF4,PAK2,PIK3CD,PPP2R1A,PPP2R5C,PSMA3,PSMA5,PSMB3,PSMB4,PSMB9,PSMC4,PSMC6,PSMD7,PTPN6,RAB7A,RAC1,RNF41,SEC24B,SEC24C,SHC1,SIPA1,STIM1,SYK,TAP2,TPP2,TYROBP,UBE2D3,UBE2E1,UBE4A,UBR2,VAV1</t>
  </si>
  <si>
    <t>AKT2,BTK,CSK,GRB2,ITPKA,LYN,PIK3CD,SHC1,SYK,VAV1</t>
  </si>
  <si>
    <t>AP1M1,AP2A1,AP2M1,CDK7,DOCK2,NCBP1,NUP155,PAK2,POLR2B,POLR2G,PSMA3,PSMA5,PSMB3,PSMB4,PSMB9,PSMC4,PSMC6,PSMD7,RAC1,RPL13,RPL17,RPL18A,RPL27,RPL28,RPL36A,RPL37,RPL38,RPL4,RPL6,RPLP1,RPS15,RPS16,RPS20,RPS4X,RPS6,XPO1</t>
  </si>
  <si>
    <t>EIF2B1,EIF3G,EIF3K,EIF4H,RPL13,RPL17,RPL18A,RPL27,RPL28,RPL36A,RPL37,RPL38,RPL4,RPL6,RPLP1,RPS15,RPS16,RPS20,RPS4X,RPS6</t>
  </si>
  <si>
    <t>RPL13,RPL17,RPL18A,RPL27,RPL28,RPL36A,RPL37,RPL38,RPL4,RPL6,RPLP1,RPS15,RPS16,RPS20,RPS4X,RPS6,XPO1</t>
  </si>
  <si>
    <t>AKT2,ARF6,ARPC1A,ARPC2,ARPC3,ARPC5,DOCK2,FCGR2A,LYN,PIK3CD,PIK3CG,PIP4K2B,RAC1,SYK,VAV1,WASF1</t>
  </si>
  <si>
    <t>BTK,CTSS,PIK3CD,PIK3CG,SYK</t>
  </si>
  <si>
    <t>ACTR3,ARPC1A,ARPC2,ARPC3,ARPC5,RAC1</t>
  </si>
  <si>
    <t>EXOSC5,LSM2,MAPK14,NCBP1,PPP2R1A,PSMA3,PSMA5,PSMB3,PSMB4,PSMB9,PSMC4,PSMC6,PSMD7,RPL13,RPL17,RPL18A,RPL27,RPL28,RPL36A,RPL37,RPL38,RPL4,RPL6,RPLP1,RPS15,RPS16,RPS20,RPS4X,RPS6,SNUPN,TNFSF13,XPO1,XRN2</t>
  </si>
  <si>
    <t>RPL13,RPL17,RPL18A,RPL27,RPL28,RPL36A,RPL37,RPL38,RPL4,RPL6,RPLP1,RPS15,RPS16,RPS20,RPS4X,RPS6,SRP19,SSR2</t>
  </si>
  <si>
    <t>EXOSC5,LSM2,MAPK14,NCBP1,PPP2R1A,PSMA3,PSMA5,PSMB3,PSMB4,PSMB9,PSMC4,PSMC6,PSMD7,RPL13,RPL17,RPL18A,RPL27,RPL28,RPL36A,RPL37,RPL38,RPL4,RPL6,RPLP1,RPS15,RPS16,RPS20,RPS4X,RPS6,TNFSF13,XPO1</t>
  </si>
  <si>
    <t>BTK,GRB2,LYN,PIK3CD,SHC1,STIM1,SYK,VAV1</t>
  </si>
  <si>
    <t>AKT2,GRB2,IPCEF1,PIK3CD,PTK2B,SHC1</t>
  </si>
  <si>
    <t>ACTR3,ARHGDIA,ARPC2,ARPC3,ARPC5,IQGAP3,MAPK14,PAK2,PLCB2,RAC1,WASF1</t>
  </si>
  <si>
    <t>B3GNT3,B4GALT6,DPAGT1,EIF2B1,EIF3G,EIF3K,EIF4H,MAN1A2,MGAT1,PFDN5,PIGF,PIGM,PIGQ,PLAUR,RPL13,RPL17,RPL18A,RPL27,RPL28,RPL36A,RPL37,RPL38,RPL4,RPL6,RPLP1,RPS15,RPS16,RPS20,RPS4X,RPS6,SEC24B,SEC24C,SRP19,SSR2,ST6GAL1,TCP1,TIMM17B,TIMM8B,TOMM6,VKORC1</t>
  </si>
  <si>
    <t>AIMP2,CD2BP2,CDC40,CDK7,DHX38,EIF2B1,EIF3G,EIF3K,EIF4H,ESR2,EXOSC5,HNRNPH2,LSM2,MAPK14,MED10,MED8,NCBP1,NRBF2,PHF5A,POLR2B,POLR2G,POLR3D,POLR3E,PPP2R1A,PRPF6,PSMA3,PSMA5,PSMB3,PSMB4,PSMB9,PSMC4,PSMC6,PSMD7,RARS,RBMX,RPL13,RPL17,RPL18A,RPL27,RPL28,RPL36A,RPL37,RPL38,RPL4,RPL6,RPLP1,RPS15,RPS16,RPS20,RPS4X,RPS6,SF3B1,SNUPN,SRP19,SSR2,TAF1C,TNFSF13,TTF1,XPO1,ZNF45,ZNF473</t>
  </si>
  <si>
    <t>NCBP1,PPP2R1A,RPL13,RPL17,RPL18A,RPL27,RPL28,RPL36A,RPL37,RPL38,RPL4,RPL6,RPLP1,RPS15,RPS16,RPS20,RPS4X,RPS6</t>
  </si>
  <si>
    <t>AP2A1,AP2M1,CLTA,CLTB,COPA,RAC1</t>
  </si>
  <si>
    <t>AAAS,AP1M1,AP1S1,AP2A1,AP2M1,AP2S1,ARF1,ATP6V1H,BANF1,CDK9,DOCK2,ELL,ERCC3,FEN1,GTF2A2,GTF2E2,GTF2H3,GTF2H4,HMGA1,KPNA1,KPNB1,LIG1,LIG4,NCBP1,NUP107,NUP133,NUP155,NUP188,NUP210,NUP54,NUP62,NUP88,NUP93,NUPL1,PACS1,POLR2D,POLR2E,POLR2G,POLR2L,PSIP1,PSMA1,PSMA4,PSMA5,PSMA7,PSMB1,PSMB2,PSMB7,PSMC3,PSMC4,PSMC5,PSMC6,PSMD1,PSMD11,PSMD12,PSMD13,PSMD3,PSMD7,PSMD9,PSME1,PSME4,RAC1,RAN,RANBP2,RNMT,SKP1,SLC25A5,SUPT4H1,TAF10,TAF13,TAF4,TBP,TCEA1,TCEB1,TCEB2,TCEB3,TPR,UBA52,VPS28,VPS37C</t>
  </si>
  <si>
    <t>AAAS,AP1M1,AP1S1,AP2A1,AP2M1,AP2S1,ARF1,ATP6V1H,BANF1,CDK9,DOCK2,HMGA1,KPNA1,KPNB1,NUP107,NUP133,NUP155,NUP188,NUP210,NUP54,NUP62,NUP88,NUP93,NUPL1,PACS1,PSIP1,PSMA1,PSMA4,PSMA5,PSMA7,PSMB1,PSMB2,PSMB7,PSMC3,PSMC4,PSMC5,PSMC6,PSMD1,PSMD11,PSMD12,PSMD13,PSMD3,PSMD7,PSMD9,PSME1,PSME4,RAC1,RAN,RANBP2,SKP1,SLC25A5,TCEB1,TCEB2,TPR,UBA52</t>
  </si>
  <si>
    <t>ACD,AHCTF1,AKAP9,ALMS1,ANAPC10,ANAPC11,ANAPC2,ATRIP,AURKB,AZI1,B9D2,BIRC5,BUB1,CCNB2,CCND3,CCNE2,CDC25C,CDC6,CDCA8,CDK4,CDKN2D,CDT1,CENPI,CENPJ,CENPK,CENPN,CENPO,CEP70,CKAP5,CSNK1D,DIDO1,DKC1,DYNC1H1,DYNLL1,E2F1,E2F2,E2F4,FEN1,GINS2,GINS4,GMNN,H2AFX,HAUS2,HDAC1,HIST1H2AB,HIST1H2AC,HIST1H2AD,HIST1H2BD,HIST1H2BF,HIST1H4A,HIST1H4D,HIST1H4E,HJURP,KIF2C,LIG1,LIN54,LMNA,LMNB1,MAD1L1,MCM10,MCM4,MCM6,MCM8,MDM2,MYBL2,NDEL1,NUP107,NUP133,OIP5,PCNT,PKMYT1,PLK1,POLA1,POLA2,POLD1,POLE2,PPP2CA,PPP2R2A,PPP2R5A,PPP2R5D,PRIM1,PRKACA,PRKAR2B,PSMA1,PSMA4,PSMA5,PSMA7,PSMB1,PSMB2,PSMB7,PSMC3,PSMC4,PSMC5,PSMC6,PSMD1,PSMD11,PSMD12,PSMD13,PSMD3,PSMD7,PSMD9,PSME1,PSME4,RAD9A,RANBP2,RBL1,RCC2,RFC2,RFWD2,RPA1,RPA2,RSF1,SEC13,SGOL1,SGOL2,SKA1,SKP1,SMC1A,SPC24,SSNA1,STAG3,TERF1,TERF2IP,TFDP1,TUBB,TUBG1,TUBGCP3,TUBGCP6,UBA52,UBE2D1,UBE2E1,WRAP53,YWHAE</t>
  </si>
  <si>
    <t>AHCTF1,AKAP9,ALMS1,ANAPC10,ANAPC11,ANAPC2,AURKB,AZI1,B9D2,BIRC5,BUB1,CCNB2,CCND3,CCNE2,CDC25C,CDC6,CDCA8,CDK4,CDKN2D,CDT1,CENPI,CENPJ,CENPK,CENPN,CENPO,CEP70,CKAP5,CSNK1D,DYNC1H1,DYNLL1,E2F1,E2F2,E2F4,FEN1,GINS2,GINS4,GMNN,HAUS2,HDAC1,KIF2C,LIG1,LIN54,MAD1L1,MCM10,MCM4,MCM6,MCM8,MYBL2,NDEL1,NUP107,NUP133,PCNT,PKMYT1,PLK1,POLA1,POLA2,POLD1,POLE2,PPP2CA,PPP2R2A,PPP2R5A,PPP2R5D,PRIM1,PRKACA,PRKAR2B,PSMA1,PSMA4,PSMA5,PSMA7,PSMB1,PSMB2,PSMB7,PSMC3,PSMC4,PSMC5,PSMC6,PSMD1,PSMD11,PSMD12,PSMD13,PSMD3,PSMD7,PSMD9,PSME1,PSME4,RANBP2,RBL1,RCC2,RFC2,RPA1,RPA2,SEC13,SGOL1,SGOL2,SKA1,SKP1,SMC1A,SPC24,SSNA1,TFDP1,TUBB,TUBG1,TUBGCP3,TUBGCP6,UBA52,UBE2D1,UBE2E1,YWHAE</t>
  </si>
  <si>
    <t>AARS,AKT1,CARS,CD2BP2,CDK9,CLNS1A,CNOT10,CNOT3,CNOT4,CNOT7,CPSF1,CPSF7,CREBBP,DCPS,DDOST,DDX23,DHX9,DNAJC8,EDC4,EEF2,EFTUD2,EIF2B2,EIF2B3,EIF2B4,EIF3B,EIF3D,EIF3G,EIF3J,EIF3K,EIF4A1,EIF4A3,EIF4G1,EIF4H,ELL,ERCC3,ETF1,EXOSC1,EXOSC5,EXOSC6,FARSA,FAU,FUS,GARS,GEMIN7,GTF2A2,GTF2E2,GTF2H3,GTF2H4,GTF3C1,GTF3C2,GTF3C3,HARS2,HNRNPA0,HNRNPD,HNRNPF,HNRNPK,HNRNPM,HNRNPUL1,HSPA1A,HSPA1B,IARS,IARS2,KARS,LARS2,LSM1,LSM10,LSM11,LSM2,LSM3,LSM4,LSM6,LSM7,MAGOH,MAPK3,MARS2,MED10,MED14,MED15,MED16,MED23,MED25,MED30,MED4,MED8,MTERF,NARS,NCBP1,NOTCH1,NR1D1,NR2C2AP,NR4A3,NR6A1,PABPN1,PAN2,PARS2,PATL1,PCBP1,PCF11,POLR2D,POLR2E,POLR2G,POLR2L,POLR3C,POLR3E,POLR3H,POLR3K,POLRMT,PPA2,PPARD,PPP2CA,PPP2R2A,PRPF6,PRPF8,PSMA1,PSMA4,PSMA5,PSMA7,PSMB1,PSMB2,PSMB7,PSMC3,PSMC4,PSMC5,PSMC6,PSMD1,PSMD11,PSMD12,PSMD13,PSMD3,PSMD7,PSMD9,PSME1,PSME3,PSME4,PTBP1,PTRF,RAN,RARS,RARS2,RNMT,RPL13,RPL18A,RPL19,RPL26L1,RPL27,RPL35,RPL36,RPL36A,RPL8,RPLP1,RPLP2,RPS14,RPS16,RPS20,RPS23,RPS28,RPS7,SARS,SEC11A,SEC61B,SF3A1,SF3A2,SF3B5,SLBP,SMC1A,SMG5,SMG6,SNAPC2,SNAPC5,SNRNP200,SNRNP40,SNRNP70,SNRPA1,SNRPB,SNRPD1,SNUPN,SPCS3,SRP14,SRP68,SRPR,SUPT4H1,TAF10,TAF13,TAF1B,TAF1C,TAF4,TBP,TCEA1,TCEB1,TCEB2,TCEB3,TEAD3,TFAM,TFB2M,TRIM28,TXNL4A,U2AF2,UBA52,UBC,UPF1,VARS,VDR,WARS,YARS,ZFP36</t>
  </si>
  <si>
    <t>AKT1,AKT2,CALM1,CALM3,CBL,CHUK,FOXO1,FOXO3,GRB2,GSK3A,HRAS,IKBKB,LYN,MAPKAP1,MDM2,NCK1,NFKBIA,NFKBIB,NFKBIE,NRAS,ORAI1,PDPK1,PLCG2,PRKCB,PSMA1,PSMA4,PSMA5,PSMA7,PSMB1,PSMB2,PSMB7,PSMC3,PSMC4,PSMC5,PSMC6,PSMD1,PSMD11,PSMD12,PSMD13,PSMD3,PSMD7,PSMD9,PSME1,PSME4,REL,RELA,RPS6KB2,SH3KBP1,SKP1,SYK,UBA52,VAV1</t>
  </si>
  <si>
    <t>AHCTF1,AURKB,B9D2,BIRC5,BUB1,CDC6,CDCA8,CDT1,CENPI,CENPK,CENPN,CENPO,CKAP5,E2F1,E2F2,FEN1,GINS2,GINS4,GMNN,KIF2C,LIG1,MAD1L1,MCM10,MCM4,MCM6,MCM8,NDEL1,NUP107,NUP133,PLK1,POLA1,POLA2,POLD1,POLE2,PPP2CA,PPP2R5A,PPP2R5D,PRIM1,PSMA1,PSMA4,PSMA5,PSMA7,PSMB1,PSMB2,PSMB7,PSMC3,PSMC4,PSMC5,PSMC6,PSMD1,PSMD11,PSMD12,PSMD13,PSMD3,PSMD7,PSMD9,PSME1,PSME4,RANBP2,RCC2,RFC2,RPA1,RPA2,SEC13,SGOL1,SGOL2,SKA1,SMC1A,SPC24,UBA52</t>
  </si>
  <si>
    <t>AHCTF1,AURKB,B9D2,BIRC5,BUB1,CDC6,CDCA8,CDT1,CENPI,CENPK,CENPN,CENPO,CKAP5,E2F1,E2F2,GMNN,KIF2C,MAD1L1,MCM10,MCM4,MCM6,MCM8,NDEL1,NUP107,NUP133,PLK1,POLA1,POLA2,POLE2,PPP2CA,PPP2R5A,PPP2R5D,PRIM1,PSMA1,PSMA4,PSMA5,PSMA7,PSMB1,PSMB2,PSMB7,PSMC3,PSMC4,PSMC5,PSMC6,PSMD1,PSMD11,PSMD12,PSMD13,PSMD3,PSMD7,PSMD9,PSME1,PSME4,RANBP2,RCC2,RPA1,RPA2,SEC13,SGOL1,SGOL2,SKA1,SMC1A,SPC24,UBA52</t>
  </si>
  <si>
    <t>AAAS,AGL,AKR7A2,ALDOA,ALDOC,CALM1,CALM3,CNOT7,ENO1,ENO3,FUT5,G6PC3,G6PD,GALE,GALK1,GOT2,GUSB,GYG1,GYS1,HAS3,HK2,NUP107,NUP133,NUP155,NUP188,NUP210,NUP54,NUP62,NUP88,NUP93,NUP98,NUPL1,PCK2,PFKFB3,PFKL,PFKM,PGAM1,PGD,PGM2,PHKG2,PIGQ,PKLR,POMT1,PRKACA,PRKACB,PYGB,RANBP2,RPIA,SLC25A10,SLC25A11,SLC25A13,SLC2A1,SLC37A4,ST3GAL5,TALDO1,TKT,TPR</t>
  </si>
  <si>
    <t>AHCTF1,AKAP9,ALMS1,ANAPC10,ANAPC11,ANAPC2,AURKB,AZI1,B9D2,BIRC5,BUB1,CCNB2,CCNE2,CDC25C,CDC6,CDCA8,CDK4,CDKN2D,CDT1,CENPI,CENPJ,CENPK,CENPN,CENPO,CEP70,CKAP5,CSNK1D,DYNC1H1,DYNLL1,E2F1,E2F2,E2F4,FEN1,FZR1,GINS2,GINS4,GMNN,HAUS2,HDAC1,KIF2C,LIG1,LIN54,MAD1L1,MCM10,MCM4,MCM6,MCM8,MYBL2,NDE1,NDEL1,NUP107,NUP133,NUP98,PCNT,PKMYT1,PLK1,POLA1,POLA2,POLD1,POLE2,PRIM1,PRKACA,PRKAR2B,PSMA1,PSMA4,PSMA5,PSMA7,PSMB1,PSMB2,PSMB7,PSMC3,PSMC4,PSMC5,PSMC6,PSMD1,PSMD11,PSMD12,PSMD13,PSMD3,PSMD7,PSMD9,PSME1,PSME3,PSME4,RANBP2,RBL1,RCC2,RFC2,RPA1,RPA2,SEC13,SGOL1,SGOL2,SKA1,SKP1,SMC1A,SPC24,SSNA1,TFDP1,TUBB,TUBG1,TUBGCP3,TUBGCP6,UBA52,UBC,UBE2D1,UBE2E1,USP3,YWHAE</t>
  </si>
  <si>
    <t>AAAS,CD2BP2,CPSF1,CPSF7,DDX23,DHX9,DNAJC8,EFTUD2,FUS,HNRNPA0,HNRNPD,HNRNPF,HNRNPK,HNRNPM,HNRNPUL1,LSM2,MAGOH,NCBP1,NFX1,NUP107,NUP133,NUP155,NUP188,NUP210,NUP54,NUP62,NUP88,NUP93,NUPL1,PABPN1,PCBP1,PCF11,POLR2D,POLR2E,POLR2G,POLR2L,PRPF6,PRPF8,PTBP1,RANBP2,SF3A1,SF3A2,SF3B5,SLBP,SMC1A,SNRNP200,SNRNP40,SNRNP70,SNRPA1,SNRPB,SNRPD1,TPR,TXNL4A,U2AF2</t>
  </si>
  <si>
    <t>AAAS,CD2BP2,CPSF1,CPSF7,DDX23,DHX9,DNAJC8,EFTUD2,ERCC3,FUS,GTF2H3,GTF2H4,HNRNPA0,HNRNPD,HNRNPF,HNRNPK,HNRNPM,HNRNPUL1,LSM10,LSM11,LSM2,MAGOH,NCBP1,NFX1,NUP107,NUP133,NUP155,NUP188,NUP210,NUP54,NUP62,NUP88,NUP93,NUPL1,PABPN1,PCBP1,PCF11,POLR2D,POLR2E,POLR2G,POLR2L,PRPF6,PRPF8,PTBP1,RANBP2,RNMT,SF3A1,SF3A2,SF3B5,SLBP,SMC1A,SNRNP200,SNRNP40,SNRNP70,SNRPA1,SNRPB,SNRPD1,TPR,TXNL4A,U2AF2</t>
  </si>
  <si>
    <t>AKT1,AKT2,CHUK,FOXO1,FOXO3,GSK3A,HRAS,IKBKB,MAPKAP1,MDM2,NFKBIA,NFKBIB,NFKBIE,NRAS,PDPK1,PRKCB,PSMA1,PSMA4,PSMA5,PSMA7,PSMB1,PSMB2,PSMB7,PSMC3,PSMC4,PSMC5,PSMC6,PSMD1,PSMD11,PSMD12,PSMD13,PSMD3,PSMD7,PSMD9,PSME1,PSME4,REL,RELA,RPS6KB2,SKP1,UBA52</t>
  </si>
  <si>
    <t>CDC6,CDT1,E2F1,E2F2,GMNN,MCM10,MCM4,MCM6,MCM8,POLA1,POLA2,POLE2,PRIM1,PSMA1,PSMA4,PSMA5,PSMA7,PSMB1,PSMB2,PSMB7,PSMC3,PSMC4,PSMC5,PSMC6,PSMD1,PSMD11,PSMD12,PSMD13,PSMD3,PSMD7,PSMD9,PSME1,PSME4,RPA1,RPA2,UBA52</t>
  </si>
  <si>
    <t>CHUK,CREBBP,EP300,FADD,HDAC3,IKBKB,NFKBIA,RELA,RIPK1,TNFRSF1B,TRADD,TRAF6</t>
  </si>
  <si>
    <t>CHUK,IKBKB,NFKBIA,NFKBIB,NFKBIE,PRKCB,PSMA1,PSMA4,PSMA5,PSMA7,PSMB1,PSMB2,PSMB7,PSMC3,PSMC4,PSMC5,PSMC6,PSMD1,PSMD11,PSMD12,PSMD13,PSMD3,PSMD7,PSMD9,PSME1,PSME4,REL,RELA,SKP1,UBA52</t>
  </si>
  <si>
    <t>AP1M1,AP1S1,AP3B1,AP3D1,AP3M2,AP3S2,AP4M1,ATP6AP1,ATP6V0A1,ATP6V0C,ATP6V0D1,ATP6V1H,CD63,CLTB,CLTC,CTNS,CTSC,CTSD,CTSZ,DNASE2,GAA,GALNS,GBA,GGA2,GLB1,GNPTAB,GNPTG,GNS,GUSB,HGSNAT,IDUA,LAMP1,MAN2B1,MANBA,MCOLN1,NAGA,NAGLU,NEU1,NPC1,NPC2,PLA2G15,PSAP,SGSH,SMPD1,SORT1,SUMF1,TCIRG1</t>
  </si>
  <si>
    <t>AAAS,ARIH1,EIF4A1,EIF4A3,EIF4G1,EIF4G2,EIF4G3,IRF3,ISG15,JAK1,KPNA1,KPNA2,KPNB1,MAPK3,NUP107,NUP133,NUP155,NUP188,NUP210,NUP54,NUP62,NUP88,NUP93,NUPL1,PIN1,RANBP2,TPR,UBA52,UBE2E1,UBE2N</t>
  </si>
  <si>
    <t>AAAS,ABCC5,AGL,ALDOA,ALDOC,B3GALT6,B3GAT3,B3GNT1,B3GNT2,B3GNT4,B4GALT1,B4GALT3,B4GALT7,CALM1,CALM3,CHPF2,CHST11,CHST12,CHST2,CHSY1,CSGALNACT2,ENO1,ENO3,EXT2,G6PC3,G6PD,GALE,GALK1,GLB1,GNS,GOT2,GPC2,GUSB,GXYLT2,GYG1,GYS1,HAS3,HK2,IDUA,MDH2,NAGLU,NDST2,NUP107,NUP133,NUP155,NUP188,NUP210,NUP54,NUP62,NUP88,NUP93,NUPL1,PCK2,PFKFB3,PFKL,PFKM,PGAM1,PGD,PGM2,PHKG2,PKLR,PPP2CA,PPP2R5D,PRKACA,PRKACB,PYGB,RANBP2,RPIA,SDC3,SDC4,SGSH,SLC25A10,SLC25A11,SLC25A13,SLC2A1,SLC37A4,ST3GAL1,ST3GAL2,TALDO1,TKT,TPR</t>
  </si>
  <si>
    <t>CDC6,CDT1,FEN1,GINS2,GINS4,LIG1,MCM4,MCM6,MCM8,POLA1,POLA2,POLD1,POLE2,PRIM1,PSMA1,PSMA4,PSMA5,PSMA7,PSMB1,PSMB2,PSMB7,PSMC3,PSMC4,PSMC5,PSMC6,PSMD1,PSMD11,PSMD12,PSMD13,PSMD3,PSMD7,PSMD9,PSME1,PSME4,RFC2,RPA1,RPA2,UBA52</t>
  </si>
  <si>
    <t>CDC6,CDT1,E2F1,E2F2,GMNN,MCM4,MCM6,MCM8,PSMA1,PSMA4,PSMA5,PSMA7,PSMB1,PSMB2,PSMB7,PSMC3,PSMC4,PSMC5,PSMC6,PSMD1,PSMD11,PSMD12,PSMD13,PSMD3,PSMD7,PSMD9,PSME1,PSME4,UBA52</t>
  </si>
  <si>
    <t>ACTN4,ACTR2,ACTR3,ARAP1,ARHGDIA,ARPC1B,ARPC2,ARPC4,BAIAP2,CBL,CSK,CTTN,DOCK4,DOK1,GRB2,HRAS,JUND,KSR1,LYN,MAP2K1,MAP2K2,MAP2K7,MAPK3,MLLT4,NCK1,NCK2,NRAS,PIK3R2,PIN1,PPP2CA,PTPN1,PTPRJ,RAB4A,RAB5A,RAC1,RAF1,RAP1B,RAPGEF1,RASA1,SIPA1,SLC9A3R1,SRF,USP6NL,VAV2,WASF2,YWHAE,YWHAH,YWHAQ</t>
  </si>
  <si>
    <t>AAAS,BANF1,HMGA1,KPNA1,NUP107,NUP133,NUP155,NUP188,NUP210,NUP54,NUP62,NUP88,NUP93,NUPL1,PSIP1,RANBP2,SLC25A5,TPR</t>
  </si>
  <si>
    <t>ANAPC10,ANAPC11,ANAPC2,ATRIP,CCNB2,CCNE2,CDC25C,CDC6,CLSPN,DCLRE1B,ERCC3,FANCG,MAD1L1,MCM10,MCM4,MCM6,MCM8,MDM2,PSMA1,PSMA4,PSMA5,PSMA7,PSMB1,PSMB2,PSMB7,PSMC3,PSMC4,PSMC5,PSMC6,PSMD1,PSMD11,PSMD12,PSMD13,PSMD3,PSMD7,PSMD9,PSME1,PSME3,PSME4,RAD9A,RBBP8,RFC2,RFWD2,RPA1,RPA2,SMC1A,UBA52,UBC,UBE2D1,UBE2E1,WAC,XPC</t>
  </si>
  <si>
    <t>AGL,AKR1A1,ALDH5A1,ALDOA,ALDOC,CALM1,CALM3,DCXR,ENO1,ENO3,GAA,GOT2,GYG1,GYS1,IRS2,MDH2,OMA1,PCK2,PFKFB3,PFKL,PFKM,PGAM1,PHKG2,PKLR,PRKACA,PRKACB,PYGB,SLC25A10,SLC25A11,SLC25A13</t>
  </si>
  <si>
    <t>ACAP2,ADRBK2,AP2A1,AP2M1,AP2S1,ARAP1,ARAP3,ARF6,ARFGAP1,ARFGAP2,ARRB1,ARRB2,CBL,CDC42,CHMP1B,CHMP2A,CHMP2B,CHMP4A,CHMP4B,CHMP6,CLTB,CLTC,DNM3,EEA1,EHD1,EHD2,EHD4,EPN1,FGFR4,GIT1,GIT2,GRK4,GRK5,HRAS,HSPA1A,HSPA1B,LDLR,LDLRAP1,MDM2,PARD6B,PIKFYVE,PIP5K1C,RAB11A,RAB11B,RAB11FIP1,RAB22A,RAB31,RAB4A,RAB5A,RAB5C,RUFY1,SH3GL1,SH3GL3,SH3GLB2,SH3KBP1,SMAP1,STAM,TRAF6,VPS28,VPS37C,VPS4A,WWP1</t>
  </si>
  <si>
    <t>CHUK,IKBKB,IRAK1,PELI1,PELI3,TMEM189-UBE2V1,TRAF6,UBE2N</t>
  </si>
  <si>
    <t>RAB11A,RAB1A,RAB3A,RAB4A,RAB5A,RAB6A,RAB7A,RAB8A,RAB9A</t>
  </si>
  <si>
    <t>AAAS,AP1M1,AP1S1,AP2A1,AP2M1,AP2S1,ARF1,ATP6V1H,BANF1,CALCOCO2,CDK9,DOCK2,ELL,ERCC3,FAU,GTF2A2,GTF2E2,GTF2H3,GTF2H4,HMGA1,KPNA1,KPNB1,LIG4,NCBP1,NUP107,NUP133,NUP155,NUP188,NUP210,NUP54,NUP62,NUP88,NUP93,NUP98,NUPL1,PACS1,POLR2D,POLR2E,POLR2G,POLR2L,PSIP1,PSMA1,PSMA4,PSMA5,PSMA7,PSMB1,PSMB2,PSMB7,PSMC3,PSMC4,PSMC5,PSMC6,PSMD1,PSMD11,PSMD12,PSMD13,PSMD3,PSMD7,PSMD9,PSME1,PSME3,PSME4,RAC1,RAN,RANBP2,RNMT,RPL13,RPL18A,RPL19,RPL26L1,RPL27,RPL35,RPL36,RPL36A,RPL8,RPLP1,RPLP2,RPS14,RPS16,RPS20,RPS23,RPS28,RPS7,SKP1,SLC25A5,SUPT4H1,TAF10,TAF13,TAF4,TBP,TCEA1,TCEB1,TCEB2,TCEB3,TPR,UBA52,UBC,VPS28,VPS37C</t>
  </si>
  <si>
    <t>CSNK1A1,FRAT1,FRAT2,PPP2CA,PPP2R5A,PPP2R5D,PSMA1,PSMA4,PSMA5,PSMA7,PSMB1,PSMB2,PSMB7,PSMC3,PSMC4,PSMC5,PSMC6,PSMD1,PSMD11,PSMD12,PSMD13,PSMD3,PSMD7,PSMD9,PSME1,PSME4,SKP1,UBA52</t>
  </si>
  <si>
    <t>CCNE2,CDC6,CDK4,CDT1,FEN1,GINS2,GINS4,LIG1,MCM4,MCM6,MCM8,POLA1,POLA2,POLD1,POLE2,PRIM1,PSMA1,PSMA4,PSMA5,PSMA7,PSMB1,PSMB2,PSMB7,PSMC3,PSMC4,PSMC5,PSMC6,PSMD1,PSMD11,PSMD12,PSMD13,PSMD3,PSMD7,PSMD9,PSME1,PSME4,RFC2,RPA1,RPA2,SKP1,UBA52</t>
  </si>
  <si>
    <t>ACTB,ACTG1,ARF1,ATP6AP1,ATP6V0A1,ATP6V0C,ATP6V0D1,ATP6V0E1,ATP6V1C1,ATP6V1E2,ATP6V1F,ATP6V1G1,ATP6V1H,ERO1L,KDELR1,KDELR2,PDIA4,PLCG2,PRKACA,PRKACB,PRKCB,PRKX,SEC61A2,SEC61B,TCIRG1</t>
  </si>
  <si>
    <t>CDC6,CDT1,GMNN,MCM8,PSMA1,PSMA4,PSMA5,PSMA7,PSMB1,PSMB2,PSMB7,PSMC3,PSMC4,PSMC5,PSMC6,PSMD1,PSMD11,PSMD12,PSMD13,PSMD3,PSMD7,PSMD9,PSME1,PSME4,UBA52</t>
  </si>
  <si>
    <t>EIF4G1,HNRNPD,HSPA1B,PSMA1,PSMA4,PSMA5,PSMA7,PSMB1,PSMB2,PSMB7,PSMC3,PSMC4,PSMC5,PSMC6,PSMD1,PSMD11,PSMD12,PSMD13,PSMD3,PSMD7,PSMD9,PSME1,PSME4,UBA52</t>
  </si>
  <si>
    <t>AAAS,KPNA1,KPNB1,NUP107,NUP133,NUP155,NUP188,NUP210,NUP54,NUP62,NUP88,NUP93,NUPL1,RANBP2,TPR</t>
  </si>
  <si>
    <t>CDC6,CDK4,CDT1,FEN1,FZR1,GINS2,GINS4,LIG1,LSM10,LSM11,MCM4,MCM6,MCM8,PLK3,POLA1,POLA2,POLD1,POLE2,PRIM1,PSMA1,PSMA4,PSMA5,PSMA7,PSMB1,PSMB2,PSMB7,PSMC3,PSMC4,PSMC5,PSMC6,PSMD1,PSMD11,PSMD12,PSMD13,PSMD3,PSMD7,PSMD9,PSME1,PSME3,PSME4,RFC2,RPA1,RPA2,SKP1,UBA52,UBC</t>
  </si>
  <si>
    <t>CDC6,CDT1,GMNN,MCM10,MCM4,MCM6,MCM8,POLA1,POLA2,POLE2,PRIM1,PSMA1,PSMA4,PSMA5,PSMA7,PSMB1,PSMB2,PSMB7,PSMC3,PSMC4,PSMC5,PSMC6,PSMD1,PSMD11,PSMD12,PSMD13,PSMD3,PSMD7,PSMD9,PSME1,PSME3,PSME4,RPA1,RPA2,UBA52,UBC</t>
  </si>
  <si>
    <t>ATP6V1H,DNM3,EEA1,HOOK2,INPPL1,LDLR,MYO6,NECAP2,RAB22A,RAB5A,RAB7A,SNX1,SNX18,SNX2,SNX3,SORT1</t>
  </si>
  <si>
    <t>AAAS,BANF1,CDK9,ELL,ERCC3,FEN1,GTF2A2,GTF2E2,GTF2H3,GTF2H4,HMGA1,LIG1,LIG4,NCBP1,NUP107,NUP133,NUP155,NUP188,NUP210,NUP54,NUP62,NUP88,NUP93,NUPL1,POLR2D,POLR2E,POLR2G,POLR2L,PSIP1,RAN,RANBP2,RNMT,SUPT4H1,TAF10,TAF13,TAF4,TBP,TCEA1,TCEB1,TCEB2,TCEB3,TPR,UBA52,VPS28,VPS37C</t>
  </si>
  <si>
    <t>AAAS,CDK9,ELL,ERCC3,GTF2A2,GTF2E2,GTF2H3,GTF2H4,NCBP1,NUP107,NUP133,NUP155,NUP188,NUP210,NUP54,NUP62,NUP88,NUP93,NUPL1,POLR2D,POLR2E,POLR2G,POLR2L,RAN,RANBP2,RNMT,SUPT4H1,TAF10,TAF13,TAF4,TBP,TCEA1,TCEB1,TCEB2,TCEB3,TPR,UBA52,VPS28,VPS37C</t>
  </si>
  <si>
    <t>CDC6,PSMA1,PSMA4,PSMA5,PSMA7,PSMB1,PSMB2,PSMB7,PSMC3,PSMC4,PSMC5,PSMC6,PSMD1,PSMD11,PSMD12,PSMD13,PSMD3,PSMD7,PSMD9,PSME1,PSME4,UBA52</t>
  </si>
  <si>
    <t>CCND3,CCNE2,CDC6,CDK4,CDKN2D,CDT1,E2F1,E2F2,E2F4,HDAC1,LIN54,MCM10,MCM4,MCM6,MCM8,MYBL2,PKMYT1,POLA1,POLA2,POLE2,PPP2CA,PPP2R2A,PRIM1,PSMA1,PSMA4,PSMA5,PSMA7,PSMB1,PSMB2,PSMB7,PSMC3,PSMC4,PSMC5,PSMC6,PSMD1,PSMD11,PSMD12,PSMD13,PSMD3,PSMD7,PSMD9,PSME1,RBL1,RPA1,RPA2,SKP1,TFDP1,UBA52</t>
  </si>
  <si>
    <t>ABI2,ACTR2,ACTR3,ARPC1A,ARPC1B,ARPC2,ARPC4,NCK1,PSMA7,RAC1,WASF2,WASF3</t>
  </si>
  <si>
    <t>PDIA3,PSMA1,PSMA4,PSMA5,PSMA7,PSMB1,PSMB2,PSMB7,PSMC3,PSMC4,PSMC5,PSMC6,PSMD1,PSMD11,PSMD12,PSMD13,PSMD3,PSMD7,PSMD9,PSME1,PSME4,SEC61A2,SEC61B,TAP1,TAP2,UBA52</t>
  </si>
  <si>
    <t>AKT1,AURKB,BIRC5,CKAP5,FZR1,GIT1,MDM2,NDEL1,NFKBIA,OAZ1,PPP2R5D,PRKACA,RAN,RASA1,TACC3,TDRD7</t>
  </si>
  <si>
    <t>AMFR,DDB2,LRSAM1,MARCH8,PARK2,PRPF19,PSMA1,PSMA4,PSMA5,PSMA7,PSMB1,PSMB2,PSMB7,PSMC3,PSMC4,PSMC5,PSMC6,PSMD1,PSMD11,PSMD12,PSMD13,PSMD3,PSMD7,PSMD9,PSME1,PSME3,PSME4,RNF167,STUB1,TNKS2,TPP2,TRAF6,TRIM32,UBA52,UBC,UBE2A,UBE2D1,UBE2D3,UBE2E1,UBE3C,UBR5</t>
  </si>
  <si>
    <t>PSMA1,PSMA4,PSMA5,PSMA7,PSMB1,PSMB2,PSMB7,PSMC3,PSMC4,PSMC5,PSMC6,PSMD1,PSMD11,PSMD12,PSMD13,PSMD3,PSMD7,PSMD9,PSME1,PSME4,TCEB1,TCEB2,UBA52</t>
  </si>
  <si>
    <t>CHUK,FADD,IKBKB,IRAK1,MAP3K14,MYD88,NFKBIA,RELA,RIPK1,TNFAIP3,TNFRSF1B,TRADD,TRAF6</t>
  </si>
  <si>
    <t>AKT1,AP2A1,AP2M1,ARF1,EEA1,GSK3A,LYN,PDPK1,PFKL,PFKM,RAB5A,RAC1,VAV2</t>
  </si>
  <si>
    <t>ACHE,ARHGDIA,ARHGEF1,SSH1,SSH2</t>
  </si>
  <si>
    <t>EFNA5,EPHA3,PAFAH1B1</t>
  </si>
  <si>
    <t>ARRB1,N4BP1,NXN,UBXN1</t>
  </si>
  <si>
    <t>ACHE,PEMT,SLC44A2,SLC44A5</t>
  </si>
  <si>
    <t>FBXL5,FTL,HFE2</t>
  </si>
  <si>
    <t>B2M,CD74,HLA-B,HLA-C,HLA-DMB,HLA-DOA,HLA-DOB,HLA-DPB1,HLA-DQA1,HLA-DQB1,HLA-DRA,HLA-DRB1,HLA-DRB5,HLA-E,HSPA1A,RFX5,TAP1,TAP2</t>
  </si>
  <si>
    <t>HLA-B,HLA-C,HLA-DMB,HLA-DOA,HLA-DOB,HLA-DPB1,HLA-DQA1,HLA-DQB1,HLA-DRA,HLA-DRB1,HLA-DRB5,HLA-E</t>
  </si>
  <si>
    <t>H2AFZ,HIST1H2AE,HIST1H2AH,HIST1H2BF,HIST1H2BG,HIST1H2BK,HIST1H4H,HIST2H2AC,HLA-DMB,HLA-DOA,HLA-DOB,HLA-DPB1,HLA-DQA1,HLA-DQB1,HLA-DRA,HLA-DRB1,HLA-DRB5</t>
  </si>
  <si>
    <t>HLA-DMB,HLA-DOA,HLA-DOB,HLA-DPB1,HLA-DQA1,HLA-DQB1,HLA-DRA,HLA-DRB1,HLA-DRB5</t>
  </si>
  <si>
    <t>HLA-DMB,HLA-DOA,HLA-DOB,HLA-DPB1,HLA-DQA1,HLA-DQB1,HLA-DRA,HLA-DRB1,HLA-DRB5,MAP3K14</t>
  </si>
  <si>
    <t>B2M,CD74,HLA-B,HLA-C,HLA-DMB,HLA-DOA,HLA-DOB,HLA-DPB1,HLA-DQA1,HLA-DQB1,HLA-DQB2,HLA-DRA,HLA-DRB1,HLA-DRB5,HLA-E,NUP155,PSMB8,TYK2,UBB,UBC</t>
  </si>
  <si>
    <t>B2M,HLA-B,HLA-C,HLA-DMB,HLA-DOA,HLA-DOB,HLA-DPB1,HLA-DQA1,HLA-DQB1,HLA-DQB2,HLA-DRA,HLA-DRB1,HLA-DRB5,HLA-E</t>
  </si>
  <si>
    <t>AP1S2,CD74,DNM1,HLA-DMB,HLA-DOA,HLA-DOB,HLA-DPB1,HLA-DQA1,HLA-DRB1,HLA-DRB5</t>
  </si>
  <si>
    <t>HLA-DMB,HLA-DOA,HLA-DOB,HLA-DPB1,HLA-DQA1,HLA-DQB1,HLA-DQB2,HLA-DRA,HLA-DRB1,HLA-DRB5,UBB,UBC</t>
  </si>
  <si>
    <t>CDCA8,CDK1,CDK4,CDKN2D,CENPK,CSNK1D,H2AFZ,HAUS2,HIST1H2AE,HIST1H2BF,HIST1H2BG,HIST1H2BK,HIST1H4H,HIST2H2AC,MCM10,NSL1,NUMA1,PLK4,PSMB8,PSMD3,TUBA1A,XPO1</t>
  </si>
  <si>
    <t>B2M,HLA-B,HLA-C,TAP1,TAP2</t>
  </si>
  <si>
    <t>CENPK,H2AFZ,HIST1H2AE,HIST1H2BF,HIST1H2BG,HIST1H2BK,HIST1H4H,HIST2H2AC</t>
  </si>
  <si>
    <t>H2AFZ,HIST1H2AE,HIST1H2BF,HIST1H2BG,HIST1H2BK,HIST1H4H,HIST2H2AC</t>
  </si>
  <si>
    <t>CDK4,H2AFZ,HIST1H2AE,HIST1H2BF,HIST1H2BG,HIST1H2BK,HIST1H4H,HIST2H2AC,MLH1</t>
  </si>
  <si>
    <t>RPL13A,RPL23,RPL9,RPLP0,RPLP2,RPS15,RPS20,RPS5,RPSA,XPO1</t>
  </si>
  <si>
    <t>RPL13A,RPL23,RPL9,RPLP0,RPLP2,RPS15,RPS20,RPS5,RPSA</t>
  </si>
  <si>
    <t>HLA-DPB1,HLA-DQA1,HLA-DRB1,HLA-DRB5</t>
  </si>
  <si>
    <t>EXOSC9,HSPA1A,PSMB8,PSMD3,RPL13A,RPL23,RPL9,RPLP0,RPLP2,RPS15,RPS20,RPS5,RPSA,UBB,UBC,XPO1</t>
  </si>
  <si>
    <t>RPL13A,RPL23,RPL9,RPLP0,RPLP2,RPS15,RPS20,RPS5,RPSA,SRPR</t>
  </si>
  <si>
    <t>CDCA8,CDK1,CDK4,CDKN2D,CENPK,CSNK1D,HAUS2,MCM10,NSL1,NUMA1,PLK4,PSMB8,PSMD3,TUBA1A,UBB,UBC,USP3,XPO1</t>
  </si>
  <si>
    <t>B2M,HLA-B,HLA-C,PSMB8,PSMD3,TAP1,TAP2</t>
  </si>
  <si>
    <t>B2M,HLA-B,HLA-C</t>
  </si>
  <si>
    <t>B2M,HLA-B,HLA-C,HLA-E,PSMB8,PSMD3,TAP1,TAP2,TPP2,UBB,UBC</t>
  </si>
  <si>
    <t>B2M,HLA-B,HLA-C,HLA-DPB1,HLA-DQA1,HLA-DRB1,HLA-DRB5</t>
  </si>
  <si>
    <t>B2M,H2AFZ,HIST1H2AE,HIST1H2BF,HIST1H2BG,HIST1H2BK,HIST1H4H,HIST2H2AC</t>
  </si>
  <si>
    <t>AP1S2,B2M,NUP155,PSMB8,PSMD3,RPL13A,RPL23,RPL9,RPLP0,RPLP2,RPS15,RPS20,RPS5,RPSA,UBB,UBC,XPO1</t>
  </si>
  <si>
    <t>HLA-DMB,HLA-DOA,HLA-DOB,HLA-DPB1,HLA-DQA1,HLA-DQB1,HLA-DQB2,HLA-DRA,HLA-DRB1,HLA-DRB5</t>
  </si>
  <si>
    <t>B2M,HLA-B,HLA-C,HLA-E,PSMB8,PSMD3,TAP1,TAP2,UBB,UBC</t>
  </si>
  <si>
    <t>FAU,RPL13,RPL18,RPL26,RPL27A,RPL28,RPL3,RPL32,RPL36,RPL7A,RPS15A,RPS16,RPS18,RPS19,RPS2,RPS20,RPS27L,RPS5,RPS9</t>
  </si>
  <si>
    <t>EIF2B1,EIF2B3,EIF3G,EIF3I,FAU,RPL13,RPL18,RPL26,RPL27A,RPL28,RPL3,RPL32,RPL36,RPL7A,RPS15A,RPS16,RPS18,RPS19,RPS2,RPS20,RPS5,RPS9</t>
  </si>
  <si>
    <t>CPSF4,FAU,RPL13,RPL18,RPL26,RPL27A,RPL28,RPL3,RPL32,RPL36,RPL7A,RPS15A,RPS16,RPS18,RPS19,RPS2,RPS20,RPS5,RPS9</t>
  </si>
  <si>
    <t>FAU,RPL13,RPL18,RPL26,RPL27A,RPL28,RPL3,RPL32,RPL36,RPL7A,RPS15A,RPS16,RPS18,RPS19,RPS2,RPS20,RPS5,RPS9</t>
  </si>
  <si>
    <t>AARS,AARS2,CARS2,CNOT3,EIF2B1,EIF2B3,EIF3G,EIF3I,EXOSC4,FARSA,FAU,FUS,GTF3C2,HNRNPD,LSM3,LSM7,MED10,NR1D2,NR2C2AP,NR4A2,PARS2,POLR2L,PRMT5,PSMA3,PSMA5,PSMB1,PSMD13,PSMD3,PSMD9,RBMX,RPL13,RPL18,RPL26,RPL27A,RPL28,RPL3,RPL32,RPL36,RPL7A,RPS15A,RPS16,RPS18,RPS19,RPS2,RPS20,RPS5,RPS9,RXRB,SF3B4,SNRPB,SNUPN,SRP68,TAF12,TAF1C,U2AF1,WARS2,YARS,ZFP36L1,ZNF143</t>
  </si>
  <si>
    <t>CNOT3,EXOSC4,FAU,HNRNPD,LSM3,LSM7,PRMT5,PSMA3,PSMA5,PSMB1,PSMD13,PSMD3,PSMD9,RPL13,RPL18,RPL26,RPL27A,RPL28,RPL3,RPL32,RPL36,RPL7A,RPS15A,RPS16,RPS18,RPS19,RPS2,RPS20,RPS5,RPS9,SNRPB,SNUPN,ZFP36L1</t>
  </si>
  <si>
    <t>FAU,RPL13,RPL18,RPL26,RPL27A,RPL28,RPL3,RPL32,RPL36,RPL7A,RPS15A,RPS16,RPS18,RPS19,RPS2,RPS20,RPS5,RPS9,SRP68</t>
  </si>
  <si>
    <t>AKAP9,ANAPC10,ATM,CDK4,CDKN2C,CENPH,CENPN,CEP57,CHEK2,DHFR,FEN1,GMNN,H2AFX,H2AFZ,HDAC1,HIST1H2BK,HIST1H4A,KIF20A,KIF23,LIG1,MCM4,NPM1,NUP37,PCNT,PLK4,POLD3,PSMA3,PSMA5,PSMB1,PSMD13,PSMD3,PSMD9,RAD9A,RFC4,SGOL2,TUBA1A,TUBGCP3,TYMS,UBE2E1,ZWINT</t>
  </si>
  <si>
    <t>CNOT3,EXOSC4,FAU,HNRNPD,LSM3,LSM7,PSMA3,PSMA5,PSMB1,PSMD13,PSMD3,PSMD9,RPL13,RPL18,RPL26,RPL27A,RPL28,RPL3,RPL32,RPL36,RPL7A,RPS15A,RPS16,RPS18,RPS19,RPS2,RPS20,RPS5,RPS9,ZFP36L1</t>
  </si>
  <si>
    <t>FAU,RPL13,RPL18,RPL26,RPL27A,RPL28,RPL3,RPL32,RPL36,RPL7A,RPS15A,RPS16,RPS18,RPS19,RPS2,RPS20,RPS5,RPS9,WIBG</t>
  </si>
  <si>
    <t>CNOT3,EXOSC4,FAU,HNRNPD,LSM3,NUP37,PRMT5,PSMA3,PSMA5,PSMB1,PSMD13,PSMD3,PSMD9,RPL13,RPL18,RPL26,RPL27A,RPL28,RPL3,RPL32,RPL36,RPL7A,RPS15A,RPS16,RPS18,RPS19,RPS2,RPS20,RPS5,RPS9,SNRPB,SNUPN,ZFP36L1</t>
  </si>
  <si>
    <t>AKAP9,ANAPC10,CDK4,CDKN2C,CENPH,CENPN,CEP57,DHFR,FEN1,GMNN,HDAC1,KIF20A,KIF23,LIG1,MCM4,NUP37,PCNT,PLK4,POLD3,PSMA3,PSMA5,PSMB1,PSMD13,PSMD3,PSMD9,RFC4,SGOL2,TUBA1A,TUBGCP3,TYMS,UBE2E1,ZWINT</t>
  </si>
  <si>
    <t>CNOT3,EXOSC4,FAU,HNRNPD,LSM3,PSMA3,PSMA5,PSMB1,PSMD13,PSMD3,PSMD9,RPL13,RPL18,RPL26,RPL27A,RPL28,RPL3,RPL32,RPL36,RPL7A,RPS15A,RPS16,RPS18,RPS19,RPS2,RPS20,RPS5,RPS9,ZFP36L1</t>
  </si>
  <si>
    <t>ALG11,DHPS,EIF2B1,EIF2B3,EIF3G,EIF3I,FAU,HSPA9,PFDN2,PIGC,PIGO,PMM2,RPL13,RPL18,RPL26,RPL27A,RPL28,RPL3,RPL32,RPL36,RPL7A,RPS15A,RPS16,RPS18,RPS19,RPS2,RPS20,RPS5,RPS9,SRP68,ST8SIA6,TIMM8B,TOMM5,TOMM6,TUBA1A</t>
  </si>
  <si>
    <t>EIF3G,EIF3I,FAU,RPL13,RPL18,RPL26,RPL27A,RPL28,RPL3,RPL32,RPL36,RPL7A,RPS15A,RPS16,RPS18,RPS19,RPS2,RPS20,RPS5,RPS9</t>
  </si>
  <si>
    <t>BANF1,FAU,NUP37,POLR2L,PPIA,PSMA3,PSMA5,PSMB1,PSMD13,PSMD3,PSMD9,RPL13,RPL18,RPL26,RPL27A,RPL28,RPL3,RPL32,RPL36,RPL7A,RPS15A,RPS16,RPS18,RPS19,RPS2,RPS20,RPS5,RPS9,TAF12,VPS28</t>
  </si>
  <si>
    <t>EIF2B1,EIF2B3,EIF3G,EIF3I,FAU,RPL13,RPL18,RPL26,RPL27A,RPL28,RPL3,RPL32,RPL36,RPL7A,RPS15A,RPS16,RPS18,RPS19,RPS2,RPS20,RPS5,RPS9,SRP68</t>
  </si>
  <si>
    <t>FAU,POLR2L,RPL13,RPL18,RPL26,RPL27A,RPL28,RPL3,RPL32,RPL36,RPL7A,RPS15A,RPS16,RPS18,RPS19,RPS2,RPS20,RPS5,RPS9</t>
  </si>
  <si>
    <t>ALDH5A1,ATP5B,ATP5C1,ATP5H,ATP5J,COX4I1,COX5B,COX6A1,COX8A,NDUFA2,NDUFB11,NDUFS5,NDUFS6,UCP2</t>
  </si>
  <si>
    <t>AGL,ALDH5A1,CALM1,CALM3,DCXR,ENO3,GOT1,PCK2,PFKP,SLC25A10,SLC25A13</t>
  </si>
  <si>
    <t>COG2,COPB2,COPZ1,GABARAPL2</t>
  </si>
  <si>
    <t>AARS,AARS2,CARS2,FARSA,PARS2,TARSL2,WARS2,YARS</t>
  </si>
  <si>
    <t>EIF3G,EIF3I,FAU,RPS15A,RPS16,RPS18,RPS19,RPS2,RPS20,RPS5,RPS9</t>
  </si>
  <si>
    <t>ANAPC2,AZI1,B9D2,BIRC5,BUB1,CASC5,CCNA2,CCNB1,CDC16,CDC25C,CDC6,CDCA8,CDK7,CENPA,CENPJ,CENPN,CENPQ,CEP192,CEP250,CEP290,CEP72,CKS1B,DHFR,DYNC1H1,ERCC6L,FBXO5,FGFR1OP,GINS1,GMNN,HDAC1,KIF2A,KIF2C,MAX,MCM10,MCM4,MCM6,MYC,NDC80,NDEL1,NINL,NUMA1,NUP107,OFD1,PAFAH1B1,PCNT,PKMYT1,PMF1,POLA1,POLA2,POLD1,PPP2R1A,PPP2R2A,PPP2R5B,PPP2R5C,PRIM1,PRKAR2B,PSMA1,PSMA4,PSMA5,PSMA7,PSMB5,PSMC3,PSMD12,PSMD3,PTTG1,RANBP2,RBL1,RFC2,RPA1,SDCCAG8,SEC13,SGOL1,SMC1A,SMC3,SSNA1,TYMS,UBA52,UBE2D1,UBE2E1,ZWILCH</t>
  </si>
  <si>
    <t>ANAPC2,AZI1,B9D2,BIRC5,BUB1,CASC5,CCNA2,CCNB1,CDC16,CDC25C,CDC6,CDCA8,CDK7,CENPA,CENPJ,CENPN,CENPQ,CEP192,CEP250,CEP290,CEP72,CKS1B,DHFR,DYNC1H1,ERCC6L,FBXO5,FGFR1OP,FZR1,GINS1,GMNN,HDAC1,KIF2A,KIF2C,MCM10,MCM4,MCM6,NDC80,NDE1,NDEL1,NINL,NUMA1,NUP107,OFD1,PAFAH1B1,PCNT,PHF13,PKMYT1,PMF1,POLA1,POLA2,POLD1,PPP2R1A,PRIM1,PRKAR2B,PSMA1,PSMA4,PSMA5,PSMA7,PSMB5,PSMC3,PSMD12,PSMD3,PSME3,PTTG1,RANBP2,RBL1,RFC2,RPA1,SDCCAG8,SEC13,SGOL1,SMC1A,SMC3,SSNA1,TYMS,UBA52,UBC,UBE2D1,UBE2E1,ZWILCH</t>
  </si>
  <si>
    <t>ANAPC2,ATR,AZI1,B9D2,BIRC5,BUB1,CASC5,CCNA2,CCNB1,CDC16,CDC25C,CDC6,CDCA8,CDK7,CENPA,CENPJ,CENPN,CENPQ,CEP192,CEP250,CEP290,CEP72,CHEK2,CKS1B,DHFR,DIDO1,DYNC1H1,ERCC6L,FBXO5,FGFR1OP,GINS1,GMNN,HDAC1,HIST1H2BF,HIST1H4I,KIF2A,KIF2C,LMNB1,MAX,MCM10,MCM4,MCM6,MYC,NDC80,NDEL1,NINL,NUMA1,NUP107,OFD1,PAFAH1B1,PCNT,PKMYT1,PMF1,POLA1,POLA2,POLD1,PPP2R1A,PPP2R2A,PPP2R5B,PPP2R5C,PRIM1,PRKAR2B,PSMA1,PSMA4,PSMA5,PSMA7,PSMB5,PSMC3,PSMD12,PSMD3,PTTG1,RANBP2,RBBP7,RBL1,RFC2,RPA1,SDCCAG8,SEC13,SGOL1,SMC1A,SMC3,SSNA1,STAG3,SYCP2,TERF2IP,TYMS,UBA52,UBE2D1,UBE2E1,ZWILCH</t>
  </si>
  <si>
    <t>B9D2,BIRC5,BUB1,CASC5,CCNA2,CDC6,CDCA8,CENPA,CENPN,CENPQ,ERCC6L,FBXO5,GINS1,GMNN,KIF2A,KIF2C,MCM10,MCM4,MCM6,NDC80,NDEL1,NUP107,PAFAH1B1,PMF1,POLA1,POLA2,POLD1,PPP2R1A,PPP2R5B,PPP2R5C,PRIM1,PSMA1,PSMA4,PSMA5,PSMA7,PSMB5,PSMC3,PSMD12,PSMD3,RANBP2,RFC2,RPA1,SEC13,SGOL1,SMC1A,SMC3,UBA52,ZWILCH</t>
  </si>
  <si>
    <t>B9D2,BIRC5,BUB1,CASC5,CDC6,CDCA8,CENPA,CENPN,CENPQ,ERCC6L,FBXO5,GMNN,KIF2A,KIF2C,MCM10,MCM4,MCM6,NDC80,NDEL1,NUP107,PAFAH1B1,PMF1,POLA1,POLA2,PPP2R1A,PPP2R5B,PPP2R5C,PRIM1,PSMA1,PSMA4,PSMA5,PSMA7,PSMB5,PSMC3,PSMD12,PSMD3,RANBP2,RPA1,SEC13,SGOL1,SMC1A,SMC3,UBA52,ZWILCH</t>
  </si>
  <si>
    <t>ARRB1,ARRB2,BAG5,CCDC23,GTPBP4,N4BP1,TNFAIP3,UBXN1,VPS28</t>
  </si>
  <si>
    <t>RAB3GAP1,RABGAP1L,TBC1D10B,TBC1D15,TBC1D2,TBC1D25</t>
  </si>
  <si>
    <t>BRF2,CARS,CASC3,CCAR1,CCNT2,CD2BP2,CDK7,CNOT1,CNOT3,CNOT4,CNOT6,CPSF1,CPSF3,CPSF7,CREBBP,DCP1B,DDX23,DDX6,DHX38,DHX9,EARS2,EEF1A1,EEF1B2,EEF2,EFTUD2,EIF2B3,EIF2B4,EIF3G,EIF3J,EIF4A1,EIF4A2,EIF4G1,EIF4H,EIF5B,ELAVL1,ELL,EPRS,ERCC2,ERCC3,EXOSC1,EXOSC2,EXOSC4,EXOSC5,EXOSC6,EXOSC9,FARS2,FARSA,FAU,FUS,GEMIN5,GEMIN7,GSPT2,GTF2E2,GTF2H3,GTF3C1,GTF3C2,GTF3C3,HARS2,HNRNPA0,HNRNPA2B1,HNRNPC,HNRNPK,HNRNPR,HNRNPU,HNRNPUL1,IARS2,KARS,LARS2,LSM7,MAML1,MAML3,MAPK3,MED1,MED10,MED13,MED14,MED15,MED16,MED23,MED24,MED25,MED26,MED27,MED4,MED6,METTL3,NCBP2,NR2C1,NUDT21,NXF1,PAPOLA,PARN,PCF11,POLR1A,POLR2D,POLR2E,POLR2H,POLR2L,POLR3D,POLR3E,POLR3GL,POLRMT,POU2F1,PPA2,PPP2CA,PPP2R1A,PPP2R2A,PRMT5,PRPF6,PRPF8,PSMA2,PSMA4,PSMA5,PSMA7,PSMB1,PSMB3,PSMB4,PSMB5,PSMB6,PSMB7,PSMC1,PSMC4,PSMC5,PSMC6,PSMD11,PSMD12,PSMD3,PSMD4,PSMD7,PSMD8,PSME4,PTBP1,RARS2,RBM5,RBM8A,RPL10A,RPL12,RPL13,RPL13A,RPL14,RPL17,RPL18,RPL18A,RPL19,RPL23,RPL24,RPL27,RPL28,RPL29,RPL32,RPL34,RPL35,RPL36,RPL36A,RPL37,RPL38,RPL39,RPL41,RPL5,RPL7A,RPLP2,RPN1,RPS10,RPS11,RPS13,RPS15,RPS15A,RPS16,RPS24,RPS27,RPS28,RPS3,RPS3A,RPS6,RPS7,RPS9,RRN3,RXRB,SEC61G,SF3A1,SF3B1,SF3B3,SF3B5,SMG5,SMG6,SNAPC1,SNRNP200,SNRNP40,SNRPA1,SNRPF,SNW1,SRP19,SRP68,SSRP1,SUPT4H1,SUPT5H,TAF1,TAF11,TAF13,TAF1A,TAF4,TARS,TARS2,TBP,TCEB2,THRB,TNRC6A,U2AF1,UBA52,UBC,VARS,WARS2,WDR77,XPO5,XRN1,YARS2,YBX1,ZBTB25</t>
  </si>
  <si>
    <t>AAAS,AP1G1,AP1M1,AP2B1,ARF1,BANF1,CCNT2,CDK7,CUL5,ELL,ERCC2,ERCC3,FAU,GTF2E2,GTF2H3,HMGA1,NCBP2,NMT1,NUP133,NUP188,NUP205,NUP210,NUP88,NUP93,NUPL1,PAK2,POLR2D,POLR2E,POLR2H,POLR2L,PSMA2,PSMA4,PSMA5,PSMA7,PSMB1,PSMB3,PSMB4,PSMB5,PSMB6,PSMB7,PSMC1,PSMC4,PSMC5,PSMC6,PSMD11,PSMD12,PSMD3,PSMD4,PSMD7,PSMD8,PSME4,RANBP2,RBX1,RCC1,RPL10A,RPL12,RPL13,RPL13A,RPL14,RPL17,RPL18,RPL18A,RPL19,RPL23,RPL24,RPL27,RPL28,RPL29,RPL32,RPL34,RPL35,RPL36,RPL36A,RPL37,RPL38,RPL39,RPL41,RPL5,RPL7A,RPLP2,RPS10,RPS11,RPS13,RPS15,RPS15A,RPS16,RPS24,RPS27,RPS28,RPS3,RPS3A,RPS6,RPS7,RPS9,SKP1,SLC25A4,SLC25A5,SSRP1,SUPT4H1,SUPT5H,TAF1,TAF11,TAF13,TAF4,TBP,TCEB2,TPR,UBA52,UBC,VPS28,XRCC6</t>
  </si>
  <si>
    <t>ALG1,ALG10,ALG11,ALG12,ALG2,ALG3,ALG8,B3GNT2,B4GALT3,CCT4,CCT5,CHCHD4,DHPS,DOLK,DOLPP1,DPM3,EDEM1,EEF1A1,EEF1B2,EEF2,EIF2B3,EIF2B4,EIF3G,EIF3J,EIF4A1,EIF4A2,EIF4G1,EIF4H,EIF5A,EIF5B,FAU,GALNT5,GANAB,GFER,GSPT2,HSPA9,MAN1A2,MAN1B1,MGAT4B,MOGS,MPI,MTX1,PFDN1,PFDN2,PFDN5,PFDN6,PIGC,PIGG,PIGK,PIGL,PIGO,PIGS,PIGT,PIGU,PMM1,PMPCA,PMPCB,PREB,PRKCSH,PROS1,RFT1,RPL10A,RPL12,RPL13,RPL13A,RPL14,RPL17,RPL18,RPL18A,RPL19,RPL23,RPL24,RPL27,RPL28,RPL29,RPL32,RPL34,RPL35,RPL36,RPL36A,RPL37,RPL38,RPL39,RPL41,RPL5,RPL7A,RPLP2,RPN1,RPS10,RPS11,RPS13,RPS15,RPS15A,RPS16,RPS24,RPS27,RPS28,RPS3,RPS3A,RPS6,RPS7,RPS9,SAMM50,SEC13,SEC23A,SEC24C,SEC61G,SRP19,SRP68,ST3GAL4,TBCB,TBCD,TBCE,TCP1,TIMM17A,TIMM22,TIMM44,TIMM8B,TOMM22,TOMM40,TOMM6,TUBB2A,UBA52,UGGT2</t>
  </si>
  <si>
    <t>CASC3,CNOT1,CNOT3,CNOT4,CNOT6,DCP1B,DDX54,DDX6,EIF4A1,EIF4A2,EIF4G1,ELAVL1,EXOSC1,EXOSC2,EXOSC4,EXOSC5,EXOSC6,EXOSC9,FAU,GEMIN5,GEMIN7,GSPT2,LSM7,NCBP2,PARN,PPP2CA,PPP2R1A,PPP2R2A,PRMT5,PSMA2,PSMA4,PSMA5,PSMA7,PSMB1,PSMB3,PSMB4,PSMB5,PSMB6,PSMB7,PSMC1,PSMC4,PSMC5,PSMC6,PSMD11,PSMD12,PSMD3,PSMD4,PSMD7,PSMD8,PSME4,RBM8A,RPL10A,RPL12,RPL13,RPL13A,RPL14,RPL17,RPL18,RPL18A,RPL19,RPL23,RPL24,RPL27,RPL28,RPL29,RPL32,RPL34,RPL35,RPL36,RPL36A,RPL37,RPL38,RPL39,RPL41,RPL5,RPL7A,RPLP2,RPS10,RPS11,RPS13,RPS15,RPS15A,RPS16,RPS24,RPS27,RPS28,RPS3,RPS3A,RPS6,RPS7,RPS9,SMG5,SMG6,SNRPF,UBA52,UBC,WDR77,XRN1,XRN2</t>
  </si>
  <si>
    <t>CASC3,CNOT1,CNOT3,CNOT4,CNOT6,DCP1B,DDX6,EIF4A1,EIF4A2,EIF4G1,ELAVL1,EXOSC1,EXOSC2,EXOSC4,EXOSC5,EXOSC6,EXOSC9,FAU,GSPT2,LSM7,NCBP2,PARN,PPP2CA,PPP2R1A,PPP2R2A,PSMA2,PSMA4,PSMA5,PSMA7,PSMB1,PSMB3,PSMB4,PSMB5,PSMB6,PSMB7,PSMC1,PSMC4,PSMC5,PSMC6,PSMD11,PSMD12,PSMD3,PSMD4,PSMD7,PSMD8,PSME4,RBM8A,RPL10A,RPL12,RPL13,RPL13A,RPL14,RPL17,RPL18,RPL18A,RPL19,RPL23,RPL24,RPL27,RPL28,RPL29,RPL32,RPL34,RPL35,RPL36,RPL36A,RPL37,RPL38,RPL39,RPL41,RPL5,RPL7A,RPLP2,RPS10,RPS11,RPS13,RPS15,RPS15A,RPS16,RPS24,RPS27,RPS28,RPS3,RPS3A,RPS6,RPS7,RPS9,SMG5,SMG6,UBA52,UBC,XRN1</t>
  </si>
  <si>
    <t>CASC3,EIF4G1,EXOSC10,FAU,GSPT2,NCBP2,PARN,PPP2CA,PPP2R1A,PPP2R2A,RBM8A,RPL10A,RPL12,RPL13,RPL13A,RPL14,RPL17,RPL18,RPL18A,RPL19,RPL23,RPL24,RPL27,RPL28,RPL29,RPL32,RPL34,RPL35,RPL36,RPL36A,RPL37,RPL38,RPL39,RPL41,RPL5,RPL7A,RPLP2,RPS10,RPS11,RPS13,RPS15,RPS15A,RPS16,RPS24,RPS27,RPS28,RPS3,RPS3A,RPS6,RPS7,RPS9,SMG5,SMG6,UBA52</t>
  </si>
  <si>
    <t>AAAS,CASC3,CNOT3,CNOT4,CNOT6,DCP1A,DCP1B,DDX6,EIF4A1,EIF4A2,EIF4G1,ELAVL1,EXOSC1,EXOSC2,EXOSC4,EXOSC5,EXOSC6,EXOSC9,FAU,GEMIN5,GEMIN7,GSPT2,NCBP2,NUP133,NUP188,NUP205,NUP210,NUP88,NUP93,NUPL1,PARN,PPP2CA,PPP2R1A,PPP2R2A,PRMT5,PSMA2,PSMA4,PSMA5,PSMA7,PSMB1,PSMB3,PSMB4,PSMB5,PSMB6,PSMB7,PSMC1,PSMC4,PSMC5,PSMC6,PSMD11,PSMD12,PSMD3,PSMD4,PSMD7,PSMD8,PSME4,RANBP2,RBM8A,RPL10A,RPL12,RPL13,RPL13A,RPL14,RPL17,RPL18,RPL18A,RPL19,RPL23,RPL24,RPL27,RPL28,RPL29,RPL32,RPL34,RPL35,RPL36,RPL36A,RPL37,RPL38,RPL39,RPL41,RPL5,RPL7A,RPLP2,RPS10,RPS11,RPS13,RPS15,RPS15A,RPS16,RPS24,RPS27,RPS28,RPS3,RPS3A,RPS6,RPS7,RPS9,SMG5,SMG6,SNRPF,TPR,UBA52,WDR77,XRN1</t>
  </si>
  <si>
    <t>FAU,RPL10A,RPL12,RPL13,RPL13A,RPL14,RPL17,RPL18,RPL18A,RPL19,RPL23,RPL24,RPL27,RPL28,RPL29,RPL32,RPL34,RPL35,RPL36,RPL36A,RPL37,RPL38,RPL39,RPL41,RPL5,RPL7A,RPLP2,RPS10,RPS11,RPS13,RPS15,RPS15A,RPS16,RPS24,RPS27,RPS28,RPS3,RPS3A,RPS6,RPS7,RPS9,UBA52</t>
  </si>
  <si>
    <t>EEF1A1,EEF2,EEF2K,EIF5A,FAU,RPL10A,RPL12,RPL13,RPL13A,RPL14,RPL17,RPL18,RPL18A,RPL19,RPL23,RPL24,RPL27,RPL28,RPL29,RPL32,RPL34,RPL35,RPL36,RPL36A,RPL37,RPL38,RPL39,RPL41,RPL5,RPL7A,RPLP2,RPS10,RPS11,RPS13,RPS15,RPS15A,RPS16,RPS24,RPS27,RPS28,RPS3,RPS3A,RPS6,RPS7,RPS9,TUFM,UBA52</t>
  </si>
  <si>
    <t>AQR,BUD13,CCAR1,CD2BP2,CPSF1,CPSF3,CPSF7,CWC15,DDX23,DGCR14,DHX35,DHX38,DHX9,EFTUD2,FRG1,FUS,GEMIN5,GEMIN7,HNRNPA0,HNRNPA2B1,HNRNPC,HNRNPK,HNRNPR,HNRNPU,HNRNPUL1,NCBP2,NUDT21,PAPOLA,PCF11,PNN,POLR2D,POLR2E,POLR2H,POLR2L,PPIH,PPWD1,PRPF4B,PRPF6,PRPF8,PTBP1,RBM22,RBM5,RBM8A,SART1,SF1,SF3A1,SF3B1,SF3B3,SF3B5,SLU7,SNRNP200,SNRNP40,SNRPA1,SNRPC,SNRPF,SRRM2,SYF2,SYNCRIP,TFIP11,TRA2A,U2AF1,XAB2,YBX1,ZCCHC8,ZRSR2</t>
  </si>
  <si>
    <t>CASC3,CNOT3,CNOT4,CNOT6,DCP1A,DCP1B,DDX6,EIF4A1,EIF4A2,EIF4G1,ELAVL1,EXOSC1,EXOSC2,EXOSC4,EXOSC5,EXOSC6,EXOSC9,FAU,GSPT2,NCBP2,PARN,PPP2CA,PPP2R1A,PPP2R2A,PSMA2,PSMA4,PSMA5,PSMA7,PSMB1,PSMB3,PSMB4,PSMB5,PSMB6,PSMB7,PSMC1,PSMC4,PSMC5,PSMC6,PSMD11,PSMD12,PSMD3,PSMD4,PSMD7,PSMD8,PSME4,RBM8A,RPL10A,RPL12,RPL13,RPL13A,RPL14,RPL17,RPL18,RPL18A,RPL19,RPL23,RPL24,RPL27,RPL28,RPL29,RPL32,RPL34,RPL35,RPL36,RPL36A,RPL37,RPL38,RPL39,RPL41,RPL5,RPL7A,RPLP2,RPS10,RPS11,RPS13,RPS15,RPS15A,RPS16,RPS24,RPS27,RPS28,RPS3,RPS3A,RPS6,RPS7,RPS9,SMG5,SMG6,UBA52,XRN1</t>
  </si>
  <si>
    <t>FAU,GSPT2,RPL10A,RPL12,RPL13,RPL13A,RPL14,RPL17,RPL18,RPL18A,RPL19,RPL23,RPL24,RPL27,RPL28,RPL29,RPL32,RPL34,RPL35,RPL36,RPL36A,RPL37,RPL38,RPL39,RPL41,RPL5,RPL7A,RPLP2,RPS10,RPS11,RPS13,RPS15,RPS15A,RPS16,RPS24,RPS27,RPS28,RPS3,RPS3A,RPS6,RPS7,RPS9,UBA52</t>
  </si>
  <si>
    <t>AHCTF1,AKAP9,ALMS1,ANAPC11,ANAPC2,ANAPC5,ANAPC7,AURKA,B9D2,BUB3,CCND3,CDC16,CDC25C,CDK5RAP2,CDK6,CDK7,CDT1,CENPA,CEP250,CEP76,CSNK1D,CSNK1E,DCTN1,DCTN2,DYNLL1,DYRK1A,E2F3,E2F4,GINS1,GINS2,HAUS2,HDAC1,KNTC1,LIN52,MCM10,MCM4,MCM5,MCM6,MIS12,NDEL1,NSL1,NUDC,NUMA1,NUP133,PCM1,PCNA,PMF1,POLA1,POLA2,POLD4,PPP2CA,PPP2R1A,PPP2R1B,PPP2R2A,PPP2R5D,PRIM1,PSMA2,PSMA4,PSMA5,PSMA7,PSMB1,PSMB3,PSMB4,PSMB5,PSMB6,PSMB7,PSMC1,PSMC4,PSMC5,PSMC6,PSMD11,PSMD12,PSMD3,PSMD4,PSMD7,PSMD8,PSME4,PTTG1,RAD21,RANBP2,RB1,RBBP4,RFC2,RPA1,RPS27,SEC13,SGOL2,SKP1,SMC3,SSNA1,TUBB,TUBGCP3,TUBGCP5,TYMS,UBA52,UBE2E1,YWHAE,YWHAG,ZWINT</t>
  </si>
  <si>
    <t>AHCTF1,AKAP9,ALMS1,ANAPC11,ANAPC2,ANAPC5,ANAPC7,ATM,ATR,ATRIP,AURKA,B9D2,BUB3,CCND3,CDC16,CDC25C,CDK5RAP2,CDK6,CDK7,CDT1,CENPA,CEP250,CEP76,CSNK1D,CSNK1E,DCTN1,DCTN2,DIDO1,DKC1,DYNLL1,DYRK1A,E2F3,E2F4,GINS1,GINS2,HAUS2,HDAC1,HIST1H2AD,HIST1H2BD,HIST1H4D,HIST1H4I,HUS1,KNTC1,LIN52,MCM10,MCM4,MCM5,MCM6,MDM2,MIS12,NDEL1,NSL1,NUDC,NUMA1,NUP133,PCM1,PCNA,PMF1,POLA1,POLA2,POLD4,PPP2CA,PPP2R1A,PPP2R1B,PPP2R2A,PPP2R5D,PRIM1,PSMA2,PSMA4,PSMA5,PSMA7,PSMB1,PSMB3,PSMB4,PSMB5,PSMB6,PSMB7,PSMC1,PSMC4,PSMC5,PSMC6,PSMD11,PSMD12,PSMD3,PSMD4,PSMD7,PSMD8,PSME4,PTTG1,RAD21,RANBP2,RB1,RBBP4,RFC2,RPA1,RPS27,RSF1,RUVBL2,SEC13,SGOL2,SKP1,SMC3,SSNA1,TERF1,TERF2,TERF2IP,TP53,TUBB,TUBGCP3,TUBGCP5,TYMS,UBA52,UBE2E1,UBE2I,WRAP53,YWHAE,YWHAG,ZWINT</t>
  </si>
  <si>
    <t>ABCF1,EIF2A,EIF2B3,EIF2B4,EIF3G,EIF3J,EIF3L,EIF4A1,EIF4A2,EIF4G1,EIF4H,FAU,RPL10A,RPL12,RPL13,RPL13A,RPL14,RPL17,RPL18,RPL18A,RPL19,RPL23,RPL24,RPL27,RPL28,RPL29,RPL32,RPL34,RPL35,RPL36,RPL36A,RPL37,RPL38,RPL39,RPL41,RPL5,RPL7A,RPLP2,RPS10,RPS11,RPS13,RPS15,RPS15A,RPS16,RPS24,RPS27,RPS28,RPS3A,RPS6,RPS7,RPS9,UBA52</t>
  </si>
  <si>
    <t>AAAS,AP1G1,AP1M1,AP2B1,ARF1,BANF1,CCNT2,CDK7,CUL5,ELL,ERCC2,ERCC3,GTF2E2,GTF2H3,HMGA1,NCBP2,NMT1,NUP133,NUP188,NUP205,NUP210,NUP88,NUP93,NUPL1,PAK2,POLR2D,POLR2E,POLR2H,POLR2L,PSMA2,PSMA4,PSMA5,PSMA7,PSMB1,PSMB3,PSMB4,PSMB5,PSMB6,PSMB7,PSMC1,PSMC4,PSMC5,PSMC6,PSMD11,PSMD12,PSMD3,PSMD4,PSMD7,PSMD8,PSME4,RANBP2,RBX1,RCC1,SKP1,SLC25A4,SLC25A5,SSRP1,SUPT4H1,SUPT5H,TAF1,TAF11,TAF13,TAF4,TBP,TCEB2,TPR,UBA52,VPS28,XRCC6</t>
  </si>
  <si>
    <t>AAAS,CCAR1,CD2BP2,CPSF1,CPSF3,CPSF7,DDX23,DHX38,DHX9,EFTUD2,FUS,HNRNPA0,HNRNPA2B1,HNRNPC,HNRNPK,HNRNPR,HNRNPU,HNRNPUL1,METTL3,NCBP2,NUDT21,NUP133,NUP188,NUP205,NUP210,NUP88,NUP93,NUPL1,NXF1,PAPOLA,PCF11,POLR2D,POLR2E,POLR2H,POLR2L,PRPF6,PRPF8,PTBP1,RANBP2,RBM5,RBM8A,SF3A1,SF3B1,SF3B3,SF3B5,SNRNP200,SNRNP40,SNRPA1,SNRPF,TPR,U2AF1,YBX1</t>
  </si>
  <si>
    <t>CPSF4,FAU,RPL10A,RPL12,RPL13,RPL13A,RPL14,RPL17,RPL18,RPL18A,RPL19,RPL23,RPL24,RPL27,RPL28,RPL29,RPL32,RPL34,RPL35,RPL36,RPL36A,RPL37,RPL38,RPL39,RPL41,RPL5,RPL7A,RPLP2,RPS10,RPS11,RPS13,RPS15,RPS15A,RPS16,RPS24,RPS27,RPS28,RPS3,RPS3A,RPS6,RPS7,RPS9,UBA52</t>
  </si>
  <si>
    <t>AAAS,CCAR1,CD2BP2,CDK7,CPSF1,CPSF3,CPSF7,DDX23,DHX38,DHX9,EFTUD2,ERCC2,ERCC3,FUS,GTF2H3,HNRNPA0,HNRNPA2B1,HNRNPC,HNRNPK,HNRNPR,HNRNPU,HNRNPUL1,METTL3,NCBP2,NUDT21,NUP133,NUP188,NUP205,NUP210,NUP88,NUP93,NUPL1,NXF1,PAPOLA,PCF11,POLR2D,POLR2E,POLR2H,POLR2L,PRPF6,PRPF8,PTBP1,RANBP2,RBM5,RBM8A,SF3A1,SF3B1,SF3B3,SF3B5,SNRNP200,SNRNP40,SNRPA1,SNRPF,SUPT5H,TPR,U2AF1,YBX1</t>
  </si>
  <si>
    <t>FAU,RPL10A,RPL12,RPL13,RPL13A,RPL14,RPL17,RPL18,RPL18A,RPL19,RPL23,RPL24,RPL27,RPL28,RPL29,RPL32,RPL34,RPL35,RPL36,RPL36A,RPL37,RPL38,RPL39,RPL41,RPL5,RPL7A,RPLP2,RPN1,RPS10,RPS11,RPS13,RPS15,RPS15A,RPS16,RPS24,RPS27,RPS28,RPS3,RPS3A,RPS6,RPS7,RPS9,SEC61G,SRP19,SRP68,UBA52</t>
  </si>
  <si>
    <t>ACO2,ALG1,ALG10,ALG11,ALG12,ALG2,ALG3,ALG8,ARFGEF2,ATP5A1,ATP5B,B3GNT2,B4GALT3,CCT4,CCT5,CHCHD4,COQ2,CYC1,DHPS,DOLK,DOLPP1,DPM3,EDEM1,EEF1A1,EEF1B2,EEF2,EIF2B3,EIF2B4,EIF3G,EIF3J,EIF4A1,EIF4A2,EIF4G1,EIF4H,EIF5A,EIF5B,FAU,FBXL3,FBXW2,FBXW5,GALNT5,GANAB,GFER,GSPT2,HSPA9,IDH3G,MAN1A2,MAN1B1,MGAT4B,MOGS,MPI,MTX1,PFDN1,PFDN2,PFDN5,PFDN6,PIGC,PIGG,PIGK,PIGL,PIGO,PIGS,PIGT,PIGU,PMM1,PMPCA,PMPCB,PREB,PRKCSH,PROS1,RFT1,RPL10A,RPL12,RPL13,RPL13A,RPL14,RPL17,RPL18,RPL18A,RPL19,RPL23,RPL24,RPL27,RPL28,RPL29,RPL32,RPL34,RPL35,RPL36,RPL36A,RPL37,RPL38,RPL39,RPL41,RPL5,RPL7A,RPLP2,RPN1,RPS10,RPS11,RPS13,RPS15,RPS15A,RPS16,RPS24,RPS27,RPS28,RPS3,RPS3A,RPS6,RPS7,RPS9,SAMM50,SEC13,SEC23A,SEC24C,SEC61G,SLC25A12,SLC25A4,SRP19,SRP68,SUMF1,TAZ,TBCB,TBCD,TBCE,TCP1,TIMM17A,TIMM22,TIMM44,TIMM8B,TOMM22,TOMM40,TUBB2A,UBA52,UGGT2,XRN2</t>
  </si>
  <si>
    <t>ATP5A1,ATP5B,ATP5C1,ATP5D,ATP5I,ATP5J2,COX4I1,COX5A,COX5B,COX6A1,COX7B,COX7C,COX8A,CYC1,CYCS,ETFA,ETFB,NDUFA10,NDUFA12,NDUFA3,NDUFA7,NDUFAB1,NDUFB10,NDUFB4,NDUFB7,NDUFB8,NDUFS1,NDUFS4,NDUFS5,NDUFS6,NDUFS8,NDUFV1,NDUFV2,SDHB,SDHC,SDHD,UCP2,UQCRFS1,UQCRQ</t>
  </si>
  <si>
    <t>AHCTF1,AKAP9,ALMS1,ANAPC11,ANAPC2,ANAPC5,ANAPC7,B9D2,BUB3,CDC16,CDC25C,CDK5RAP2,CDK6,CDK7,CDT1,CENPA,CENPE,CEP250,CEP76,CSNK1D,CSNK1E,DCTN1,DCTN2,DYNLL1,DYRK1A,E2F3,E2F4,FZR1,GINS1,GINS2,HAUS2,HDAC1,KNTC1,LIN52,MCM10,MCM4,MCM5,MCM6,MIS12,NDEL1,NSL1,NUDC,NUMA1,NUP133,PCM1,PCNA,PMF1,POLA1,POLA2,POLD4,PPP2R1A,PRIM1,PSMA2,PSMA4,PSMA5,PSMA7,PSMB1,PSMB3,PSMB4,PSMB5,PSMB6,PSMB7,PSMC1,PSMC4,PSMC5,PSMC6,PSMD11,PSMD12,PSMD3,PSMD4,PSMD7,PSMD8,PSME4,PTTG1,RAD21,RANBP2,RB1,RBBP4,RFC1,RFC2,RPA1,RPS27,SEC13,SGOL2,SKP1,SMC3,SSNA1,TUBB,TUBGCP3,TUBGCP5,TYMS,UBA52,UBC,UBE2E1,YWHAE,YWHAG,ZWINT</t>
  </si>
  <si>
    <t>PSMA2,PSMA4,PSMA5,PSMA7,PSMB1,PSMB3,PSMB4,PSMB5,PSMB6,PSMB7,PSMC4,PSMC6,PSMD11,PSMD12,PSMD8,RPN1,UBE3A</t>
  </si>
  <si>
    <t>AXIN1,CSNK1A1,PPP2CA,PPP2R1A,PPP2R1B,PPP2R5D,PSMA2,PSMA4,PSMA5,PSMA7,PSMB1,PSMB3,PSMB4,PSMB5,PSMB6,PSMB7,PSMC1,PSMC4,PSMC5,PSMC6,PSMD11,PSMD12,PSMD3,PSMD4,PSMD7,PSMD8,PSME4,SKP1,UBA52</t>
  </si>
  <si>
    <t>CUL5,PSMA2,PSMA4,PSMA5,PSMA7,PSMB1,PSMB3,PSMB4,PSMB5,PSMB6,PSMB7,PSMC1,PSMC4,PSMC5,PSMC6,PSMD11,PSMD12,PSMD3,PSMD4,PSMD7,PSMD8,PSME4,RBX1,TCEB2,UBA52</t>
  </si>
  <si>
    <t>AQR,BCAS2,BUD31,CWC15,DDX23,DHX15,DHX38,EFTUD2,HNRNPA1L2,HNRNPC,HNRNPK,HNRNPU,LSM7,NCBP2,PPIH,PRPF18,PRPF3,PRPF38A,PRPF40A,PRPF6,PRPF8,RBM17,RBM22,RBM25,RBM8A,SART1,SF3A1,SF3B1,SF3B3,SF3B5,SLU7,SMNDC1,SNRNP200,SNRNP40,SNRPA1,SNRPC,SNRPF,SNW1,SYF2,TCERG1,THOC1,TRA2A,U2AF1,USP39,WBP11,XAB2</t>
  </si>
  <si>
    <t>CDT1,GINS1,GINS2,MCM4,MCM5,MCM6,PCNA,POLA1,POLA2,POLD4,PRIM1,PSMA2,PSMA4,PSMA5,PSMA7,PSMB1,PSMB3,PSMB4,PSMB5,PSMB6,PSMB7,PSMC1,PSMC4,PSMC5,PSMC6,PSMD11,PSMD12,PSMD3,PSMD4,PSMD7,PSMD8,PSME4,RB1,RFC2,RPA1,UBA52</t>
  </si>
  <si>
    <t>ATM,PSMA2,PSMA4,PSMA5,PSMA7,PSMB1,PSMB3,PSMB4,PSMB5,PSMB6,PSMB7,PSMC1,PSMC4,PSMC5,PSMC6,PSMD11,PSMD12,PSMD3,PSMD4,PSMD7,PSMD8,PSME4,TP53,UBA52</t>
  </si>
  <si>
    <t>AAAS,AP1G1,AP1M1,AP2B1,ARF1,BANF1,CUL5,HMGA1,NUP133,NUP188,NUP205,NUP210,NUP88,NUP93,NUPL1,PAK2,PSMA2,PSMA4,PSMA5,PSMA7,PSMB1,PSMB3,PSMB4,PSMB5,PSMB6,PSMB7,PSMC1,PSMC4,PSMC5,PSMC6,PSMD11,PSMD12,PSMD3,PSMD4,PSMD7,PSMD8,PSME4,RANBP2,RBX1,RCC1,SKP1,SLC25A4,SLC25A5,TCEB2,TPR,UBA52</t>
  </si>
  <si>
    <t>COX4I1,COX5A,COX5B,COX6A1,COX7B,COX7C,COX8A,CYC1,CYCS,ETFA,ETFB,NDUFA10,NDUFA12,NDUFA3,NDUFA7,NDUFAB1,NDUFB10,NDUFB4,NDUFB7,NDUFB8,NDUFS1,NDUFS4,NDUFS5,NDUFS6,NDUFS8,NDUFV1,NDUFV2,SDHB,SDHC,SDHD,UQCRFS1,UQCRQ</t>
  </si>
  <si>
    <t>ANAPC11,ANAPC2,ANAPC5,ANAPC7,AURKA,CDC16,PSMA2,PSMA4,PSMA5,PSMA7,PSMB1,PSMB3,PSMB4,PSMB5,PSMB6,PSMB7,PSMC1,PSMC4,PSMC5,PSMC6,PSMD11,PSMD12,PSMD3,PSMD4,PSMD7,PSMD8,PSME4,PTTG1,UBA52,UBE2E1</t>
  </si>
  <si>
    <t>CCND3,CDK6,CDK7,CDT1,DYRK1A,E2F3,E2F4,HDAC1,LIN52,MCM10,MCM4,MCM5,MCM6,PCNA,POLA1,POLA2,PPP2CA,PPP2R1A,PPP2R1B,PPP2R2A,PRIM1,PSMA2,PSMA4,PSMA5,PSMA7,PSMB1,PSMB3,PSMB4,PSMB5,PSMB6,PSMB7,PSMC1,PSMC4,PSMC5,PSMC6,PSMD11,PSMD12,PSMD3,PSMD4,PSMD7,PSMD8,RB1,RBBP4,RPA1,SKP1,TYMS,UBA52</t>
  </si>
  <si>
    <t>AHCTF1,B9D2,BUB3,CDT1,CENPA,E2F3,GINS1,GINS2,KNTC1,MCM10,MCM4,MCM5,MCM6,MIS12,NDEL1,NSL1,NUDC,NUP133,PCNA,PMF1,POLA1,POLA2,POLD4,PPP2CA,PPP2R1A,PPP2R1B,PPP2R5D,PRIM1,PSMA2,PSMA4,PSMA5,PSMA7,PSMB1,PSMB3,PSMB4,PSMB5,PSMB6,PSMB7,PSMC1,PSMC4,PSMC5,PSMC6,PSMD11,PSMD12,PSMD3,PSMD4,PSMD7,PSMD8,PSME4,RAD21,RANBP2,RB1,RFC2,RPA1,RPS27,SEC13,SGOL2,SMC3,UBA52,ZWINT</t>
  </si>
  <si>
    <t>ANAPC11,ANAPC2,ANAPC5,ANAPC7,CDC16,CDC34,CUL3,CUL5,CUL7,DET1,ERCC8,FANCL,FBXW8,FZR1,HERC4,ITCH,MDM2,MGRN1,PIAS1,PIAS2,PIAS4,PPIL2,RBX1,RNF7,SIAH1,SKP1,SMURF2,SOCS3,SYVN1,TCEB2,TRAF6,UBA2,UBA3,UBE2D4,UBE2E1,UBE2G1,UBE2H,UBE2I,UBE2J2,UBE2K,UBE2M,UBE2O,UBE2Z,UBE3A,UBE4B,UBR5,WWP2</t>
  </si>
  <si>
    <t>ANAPC11,ANAPC2,ANAPC5,ANAPC7,BUB3,CDC16,PSMA2,PSMA4,PSMA5,PSMA7,PSMB1,PSMB3,PSMB4,PSMB5,PSMB6,PSMB7,PSMC1,PSMC4,PSMC5,PSMC6,PSMD11,PSMD12,PSMD3,PSMD4,PSMD7,PSMD8,PSME4,PTTG1,UBA52,UBE2E1</t>
  </si>
  <si>
    <t>DCP1A,EIF4G1,ELAVL1,EXOSC1,EXOSC2,EXOSC4,EXOSC5,EXOSC6,EXOSC9,PARN,PSMA2,PSMA4,PSMA5,PSMA7,PSMB1,PSMB3,PSMB4,PSMB5,PSMB6,PSMB7,PSMC1,PSMC4,PSMC5,PSMC6,PSMD11,PSMD12,PSMD3,PSMD4,PSMD7,PSMD8,PSME4,UBA52,XRN1</t>
  </si>
  <si>
    <t>CCAR1,CD2BP2,CPSF1,CPSF3,CPSF7,DDX23,DHX38,DHX9,EFTUD2,FUS,HNRNPA0,HNRNPA2B1,HNRNPC,HNRNPK,HNRNPR,HNRNPU,HNRNPUL1,NCBP2,NUDT21,PAPOLA,PCF11,POLR2D,POLR2E,POLR2H,POLR2L,PRPF6,PRPF8,PTBP1,RBM5,RBM8A,SF3A1,SF3B1,SF3B3,SF3B5,SNRNP200,SNRNP40,SNRPA1,SNRPF,U2AF1,YBX1</t>
  </si>
  <si>
    <t>CDT1,E2F3,MCM10,MCM4,MCM5,MCM6,POLA1,POLA2,PRIM1,PSMA2,PSMA4,PSMA5,PSMA7,PSMB1,PSMB3,PSMB4,PSMB5,PSMB6,PSMB7,PSMC1,PSMC4,PSMC5,PSMC6,PSMD11,PSMD12,PSMD3,PSMD4,PSMD7,PSMD8,PSME4,RPA1,UBA52</t>
  </si>
  <si>
    <t>ANAPC11,ANAPC2,ANAPC5,ANAPC7,ATM,ATR,ATRIP,BUB3,CDC16,CDC25C,ERCC2,ERCC3,FANCG,HUS1,MCM10,MCM4,MCM5,MCM6,MDM2,PSMA2,PSMA4,PSMA5,PSMA7,PSMB1,PSMB3,PSMB4,PSMB5,PSMB6,PSMB7,PSMC1,PSMC4,PSMC5,PSMC6,PSMD11,PSMD12,PSMD3,PSMD4,PSMD7,PSMD8,PSME4,RB1,RFC2,RPA1,TP53,UBA52,UBC,UBE2E1,XPC</t>
  </si>
  <si>
    <t>BCAS2,CCAR1,CD2BP2,CPSF1,CPSF3,CPSF7,DDX23,DDX47,DHX15,DHX38,DHX9,EFTUD2,FUS,HNRNPA0,HNRNPA2B1,HNRNPC,HNRNPK,HNRNPR,HNRNPU,HNRNPUL1,LUC7L3,NCBP2,NUDT21,PAPOLA,PCF11,PDCD7,POLR2D,POLR2E,POLR2H,POLR2L,PPAN,PRPF3,PRPF4B,PRPF8,PTBP1,RBM5,RBM8A,RP9,SF3A1,SF3B1,SF3B3,SF3B5,SFPQ,SMNDC1,SNRNP200,SNRNP40,SNRPA1,SNRPF,SYNCRIP,U2AF1,USP39,YBX1,ZRSR2</t>
  </si>
  <si>
    <t>ATM,MDM2,PSMA2,PSMA4,PSMA5,PSMA7,PSMB1,PSMB3,PSMB4,PSMB5,PSMB6,PSMB7,PSMC1,PSMC4,PSMC5,PSMC6,PSMD11,PSMD12,PSMD3,PSMD4,PSMD7,PSMD8,PSME4,TP53,UBA52</t>
  </si>
  <si>
    <t>ANAPC11,ANAPC2,ANAPC5,ANAPC7,CDC16,PSMA2,PSMA4,PSMA5,PSMA7,PSMB1,PSMB3,PSMB4,PSMB5,PSMB6,PSMB7,PSMC1,PSMC4,PSMC5,PSMC6,PSMD11,PSMD12,PSMD3,PSMD4,PSMD7,PSMD8,UBA52,UBE2E1</t>
  </si>
  <si>
    <t>ACO2,ATP5A1,ATP5B,ATP5C1,ATP5D,ATP5I,ATP5J2,COX4I1,COX5A,COX5B,COX6A1,COX7B,COX7C,COX8A,CYC1,CYCS,ETFA,ETFB,FH,IDH1,IDH3B,IDH3G,LDHA,NDUFA10,NDUFA12,NDUFA3,NDUFA7,NDUFAB1,NDUFB10,NDUFB4,NDUFB7,NDUFB8,NDUFS1,NDUFS4,NDUFS5,NDUFS6,NDUFS8,NDUFV1,NDUFV2,PDHB,SDHB,SDHC,SDHD,SUCLG2,UCP2,UQCRFS1,UQCRQ</t>
  </si>
  <si>
    <t>ATM,PSMA2,PSMA4,PSMA5,PSMA7,PSMB1,PSMB3,PSMB4,PSMB5,PSMB6,PSMB7,PSMC1,PSMC4,PSMC5,PSMC6,PSMD11,PSMD12,PSMD3,PSMD4,PSMD7,PSMD8,PSME4,UBA52</t>
  </si>
  <si>
    <t>PSMA2,PSMA4,PSMA5,PSMA7,PSMB1,PSMB3,PSMB4,PSMB5,PSMB6,PSMB7,PSMC1,PSMC4,PSMC5,PSMC6,PSMD11,PSMD12,PSMD3,PSMD4,PSMD7,PSMD8,PSME4,SKP1,UBA52</t>
  </si>
  <si>
    <t>CDT1,E2F3,MCM4,MCM5,MCM6,PSMA2,PSMA4,PSMA5,PSMA7,PSMB1,PSMB3,PSMB4,PSMB5,PSMB6,PSMB7,PSMC1,PSMC4,PSMC5,PSMC6,PSMD11,PSMD12,PSMD3,PSMD4,PSMD7,PSMD8,PSME4,UBA52</t>
  </si>
  <si>
    <t>AHCTF1,B9D2,BUB3,CDT1,CENPA,E2F3,KNTC1,MCM10,MCM4,MCM5,MCM6,MIS12,NDEL1,NSL1,NUDC,NUP133,PMF1,POLA1,POLA2,PPP2CA,PPP2R1A,PPP2R1B,PPP2R5D,PRIM1,PSMA2,PSMA4,PSMA5,PSMA7,PSMB1,PSMB3,PSMB4,PSMB5,PSMB6,PSMB7,PSMC1,PSMC4,PSMC5,PSMC6,PSMD11,PSMD12,PSMD3,PSMD4,PSMD7,PSMD8,PSME4,RAD21,RANBP2,RPA1,RPS27,SEC13,SGOL2,SMC3,UBA52,ZWINT</t>
  </si>
  <si>
    <t>POMP,PSMA2,PSMA4,PSMA5,PSMA7,PSMB1,PSMB3,PSMB4,PSMB5,PSMB6,PSMB7,PSMC1,PSMC4,PSMC5,PSMC6,PSMD11,PSMD12,PSMD3,PSMD4,PSMD7,PSMD8,PSME4</t>
  </si>
  <si>
    <t>PSMA2,PSMA4,PSMA5,PSMA7,PSMB1,PSMB3,PSMB4,PSMB5,PSMB6,PSMB7,PSMC1,PSMC4,PSMC5,PSMC6,PSMD11,PSMD12,PSMD3,PSMD4,PSMD7,PSMD8,PSME4,UBA52</t>
  </si>
  <si>
    <t>AP2B1,ATP5A1,ATP5B,ATP5C1,ATP5D,BAX,CASP9,COX4I1,COX5A,COX5B,COX6A1,COX7B,COX7C,COX8A,CREB3,CREBBP,CYC1,CYCS,DCTN1,DCTN2,DCTN4,DNAL1,EP300,HDAC1,HTT,IFT57,ITPR1,NDUFA10,NDUFA3,NDUFA7,NDUFAB1,NDUFB10,NDUFB4,NDUFB7,NDUFB8,NDUFS1,NDUFS4,NDUFS5,NDUFS6,NDUFS8,NDUFV1,NDUFV2,NRF1,POLR2D,POLR2E,POLR2H,POLR2L,SDHB,SDHC,SDHD,SLC25A4,SLC25A5,TAF4,TBP,TP53,UQCRFS1,UQCRQ</t>
  </si>
  <si>
    <t>ATP5A1,ATP5B,ATP5C1,ATP5D,ATP5I,ATP5J2,ATP6AP1,ATP6V0A1,ATP6V0A2,ATP6V0C,ATP6V0E2,ATP6V1C1,ATP6V1E2,COX10,COX4I1,COX5A,COX5B,COX6A1,COX7B,COX7C,COX8A,CYC1,LHPP,NDUFA10,NDUFA3,NDUFA7,NDUFAB1,NDUFB10,NDUFB4,NDUFB7,NDUFB8,NDUFS1,NDUFS4,NDUFS5,NDUFS6,NDUFS8,NDUFV1,NDUFV2,PPA2,SDHB,SDHC,SDHD,TCIRG1,UQCRFS1,UQCRQ</t>
  </si>
  <si>
    <t>ANAPC11,ANAPC2,ANAPC5,ANAPC7,ATM,ATR,ATRIP,BUB3,CDC16,CDC25C,HUS1,MCM10,MCM4,MCM5,MCM6,MDM2,PSMA2,PSMA4,PSMA5,PSMA7,PSMB1,PSMB3,PSMB4,PSMB5,PSMB6,PSMB7,PSMC1,PSMC4,PSMC5,PSMC6,PSMD11,PSMD12,PSMD3,PSMD4,PSMD7,PSMD8,PSME4,RFC2,RPA1,TP53,UBA52,UBE2E1</t>
  </si>
  <si>
    <t>ANAPC11,ANAPC2,ANAPC5,ANAPC7,AURKA,BUB3,CDC16,PSMA2,PSMA4,PSMA5,PSMA7,PSMB1,PSMB3,PSMB4,PSMB5,PSMB6,PSMB7,PSMC1,PSMC4,PSMC5,PSMC6,PSMD11,PSMD12,PSMD3,PSMD4,PSMD7,PSMD8,PSME4,PTTG1,SKP1,UBA52,UBE2E1</t>
  </si>
  <si>
    <t>CDT1,MCM4,MCM5,MCM6,PSMA2,PSMA4,PSMA5,PSMA7,PSMB1,PSMB3,PSMB4,PSMB5,PSMB6,PSMB7,PSMC1,PSMC4,PSMC5,PSMC6,PSMD11,PSMD12,PSMD3,PSMD4,PSMD7,PSMD8,PSME4,RB1,UBA52</t>
  </si>
  <si>
    <t>CDK7,CDT1,GINS1,GINS2,MCM4,MCM5,MCM6,PCNA,POLA1,POLA2,POLD4,PRIM1,PSMA2,PSMA4,PSMA5,PSMA7,PSMB1,PSMB3,PSMB4,PSMB5,PSMB6,PSMB7,PSMC1,PSMC4,PSMC5,PSMC6,PSMD11,PSMD12,PSMD3,PSMD4,PSMD7,PSMD8,PSME4,RB1,RFC2,RPA1,SKP1,UBA52</t>
  </si>
  <si>
    <t>EIF4G1,PSMA2,PSMA4,PSMA5,PSMA7,PSMB1,PSMB3,PSMB4,PSMB5,PSMB6,PSMB7,PSMC1,PSMC4,PSMC5,PSMC6,PSMD11,PSMD12,PSMD3,PSMD4,PSMD7,PSMD8,PSME4,UBA52</t>
  </si>
  <si>
    <t>NFKBIA,NFKBIB,PSMA2,PSMA4,PSMA5,PSMA7,PSMB1,PSMB3,PSMB4,PSMB5,PSMB6,PSMB7,PSMC1,PSMC4,PSMC5,PSMC6,PSMD11,PSMD12,PSMD3,PSMD4,PSMD7,PSMD8,PSME4,RELA,SKP1,UBA52</t>
  </si>
  <si>
    <t>ANAPC11,ANAPC2,ANAPC5,ANAPC7,AURKA,BUB3,CDC16,FZR1,PSMA2,PSMA4,PSMA5,PSMA7,PSMB1,PSMB3,PSMB4,PSMB5,PSMB6,PSMB7,PSMC1,PSMC4,PSMC5,PSMC6,PSMD11,PSMD12,PSMD3,PSMD4,PSMD7,PSMD8,PSME4,PTTG1,SKP1,UBA52,UBC,UBE2E1</t>
  </si>
  <si>
    <t>ANAPC11,ANAPC2,ANAPC5,ANAPC7,ARIH2,ASB6,CDC16,CDC34,CUL3,CUL5,CUL7,DET1,DZIP3,FBXW8,GAN,HECTD3,KLHL20,LRSAM1,PSMA2,PSMA4,PSMA5,PSMA7,PSMB1,PSMB3,PSMB4,PSMB5,PSMB6,PSMB7,PSMC1,PSMC4,PSMC5,PSMC6,PSMD11,PSMD12,PSMD3,PSMD4,PSMD7,PSMD8,PSME4,RBX1,RNF123,SKP1,SMURF2,SOCS3,TCEB2,TMEM189-UBE2V1,TPP2,TRIM63,UBA2,UBA3,UBA52,UBE2D4,UBE2E1,UBE2G1,UBE2H,UBE2J2,UBE2K,UBE2M,UBE2O,UBE2Z,UBE3A,UBR4</t>
  </si>
  <si>
    <t>PSMA2,PSMA4,PSMA5,PSMA7,PSMB1,PSMB3,PSMB4,PSMB5,PSMB6,PSMB7,PSMC1,PSMC4,PSMC5,PSMC6,PSMD11,PSMD12,PSMD3,PSMD4,PSMD7,PSMD8,PSME4,SEC61G,TAP1,TAP2,UBA52</t>
  </si>
  <si>
    <t>ANAPC11,ANAPC2,ANAPC5,ANAPC7,BUB3,CDC16,FZR1,PSMA2,PSMA4,PSMA5,PSMA7,PSMB1,PSMB3,PSMB4,PSMB5,PSMB6,PSMB7,PSMC1,PSMC4,PSMC5,PSMC6,PSMD11,PSMD12,PSMD3,PSMD4,PSMD7,PSMD8,UBA52,UBC,UBE2E1</t>
  </si>
  <si>
    <t>CASP9,PAK2,PSMA2,PSMA4,PSMA5,PSMA7,PSMB1,PSMB3,PSMB4,PSMB5,PSMB6,PSMB7,PSMC1,PSMC4,PSMC5,PSMC6,PSMD11,PSMD12,PSMD3,PSMD4,PSMD7,PSMD8,PSME4,UBA52</t>
  </si>
  <si>
    <t>CDK7,CDT1,MCM10,MCM4,MCM5,MCM6,PCNA,POLA1,POLA2,PPP2CA,PPP2R1A,PPP2R1B,PRIM1,PSMA2,PSMA4,PSMA5,PSMA7,PSMB1,PSMB3,PSMB4,PSMB5,PSMB6,PSMB7,PSMC1,PSMC4,PSMC5,PSMC6,PSMD11,PSMD12,PSMD3,PSMD4,PSMD7,PSMD8,RB1,RPA1,SKP1,TYMS,UBA52</t>
  </si>
  <si>
    <t>PSMA2,PSMA4,PSMA5,PSMA7,PSMB1,PSMB3,PSMB4,PSMB5,PSMB6,PSMB7,PSMC1,PSMC4,PSMC5,PSMC6,PSMD11,PSMD12,PSMD3,PSMD4,PSMD7,PSMD8,PSME4</t>
  </si>
  <si>
    <t>CASP9,GSK3A,HRAS,KRAS,MAPKAP1,MDM2,NFKBIA,NFKBIB,PSMA2,PSMA4,PSMA5,PSMA7,PSMB1,PSMB3,PSMB4,PSMB5,PSMB6,PSMB7,PSMC1,PSMC4,PSMC5,PSMC6,PSMD11,PSMD12,PSMD3,PSMD4,PSMD7,PSMD8,PSME4,RELA,RICTOR,RPS6KB2,SKP1,UBA52</t>
  </si>
  <si>
    <t>CDT1,PSMA2,PSMA4,PSMA5,PSMA7,PSMB1,PSMB3,PSMB4,PSMB5,PSMB6,PSMB7,PSMC1,PSMC4,PSMC5,PSMC6,PSMD11,PSMD12,PSMD3,PSMD4,PSMD7,PSMD8,PSME4,UBA52</t>
  </si>
  <si>
    <t>ANAPC11,ANAPC2,ANAPC5,ANAPC7,CDC16,FZR1,PSMA2,PSMA4,PSMA5,PSMA7,PSMB1,PSMB3,PSMB4,PSMB5,PSMB6,PSMB7,PSMC1,PSMC4,PSMC5,PSMC6,PSMD11,PSMD12,PSMD3,PSMD4,PSMD7,PSMD8,PSME4,SKP1,UBA52,UBC,UBE2E1</t>
  </si>
  <si>
    <t>ANAPC11,ANAPC2,ANAPC5,ANAPC7,BUB3,CDC16,FZR1,PSMA2,PSMA4,PSMA5,PSMA7,PSMB1,PSMB3,PSMB4,PSMB5,PSMB6,PSMB7,PSMC1,PSMC4,PSMC5,PSMC6,PSMD11,PSMD12,PSMD3,PSMD4,PSMD7,PSMD8,PSME4,SKP1,UBA52,UBC,UBE2E1</t>
  </si>
  <si>
    <t>ANAPC11,ANAPC2,ANAPC5,ANAPC7,ARIH2,ASB6,CDC16,CDC34,CUL3,CUL5,CUL7,DET1,DZIP3,ERAP1,FBXW8,GAN,HECTD3,KLHL20,LRSAM1,PSMA2,PSMA4,PSMA5,PSMA7,PSMB1,PSMB3,PSMB4,PSMB5,PSMB6,PSMB7,PSMC1,PSMC4,PSMC5,PSMC6,PSMD11,PSMD12,PSMD3,PSMD4,PSMD7,PSMD8,PSME4,RBX1,RNF123,SEC13,SEC23A,SEC24C,SEC61G,SKP1,SMURF2,SOCS3,TAP1,TAP2,TCEB2,TMEM189-UBE2V1,TPP2,TRIM63,UBA2,UBA3,UBA52,UBE2D4,UBE2E1,UBE2G1,UBE2H,UBE2J2,UBE2K,UBE2M,UBE2O,UBE2Z,UBE3A,UBR4</t>
  </si>
  <si>
    <t>CDK7,CDT1,FZR1,GINS1,GINS2,MCM4,MCM5,MCM6,PCNA,POLA1,POLA2,POLD4,PRIM1,PSMA2,PSMA4,PSMA5,PSMA7,PSMB1,PSMB3,PSMB4,PSMB5,PSMB6,PSMB7,PSMC1,PSMC4,PSMC5,PSMC6,PSMD11,PSMD12,PSMD3,PSMD4,PSMD7,PSMD8,PSME4,RB1,RFC1,RFC2,RPA1,SKP1,UBA52,UBC</t>
  </si>
  <si>
    <t>CASC3,EIF4G1,FAU,GSPT2,NCBP2,PPP2CA,PPP2R1A,PPP2R2A,RBM8A,RPL10A,RPL12,RPL13,RPL13A,RPL14,RPL17,RPL18,RPL18A,RPL19,RPL23,RPL24,RPL27,RPL28,RPL29,RPL32,RPL34,RPL35,RPL36,RPL36A,RPL37,RPL38,RPL39,RPL41,RPL5,RPL7A,RPLP2,RPS10,RPS11,RPS13,RPS15,RPS15A,RPS16,RPS24,RPS27,RPS28,RPS3,RPS3A,RPS6,RPS7,RPS9,SMG5,SMG6,UBA52</t>
  </si>
  <si>
    <t>ALKBH2,APEX1,ATM,ATR,BRCA2,CDK7,ERCC2,ERCC3,ERCC8,FANCA,FANCF,FANCG,FANCL,GTF2H3,MBD4,MUTYH,NTHL1,PCNA,POLB,POLD4,POLR2D,POLR2E,POLR2H,POLR2L,PRKDC,RAD51,REV1,REV3L,RFC2,RPA1,TP53BP1,UBA52,UBE2T,XAB2,XPA,XPC,XRCC6</t>
  </si>
  <si>
    <t>AAAS,CCNT2,CDK7,ELL,ERCC2,ERCC3,GTF2E2,GTF2H3,NCBP2,NMT1,NUP133,NUP188,NUP205,NUP210,NUP88,NUP93,NUPL1,POLR2D,POLR2E,POLR2H,POLR2L,RANBP2,RCC1,SSRP1,SUPT4H1,SUPT5H,TAF1,TAF11,TAF13,TAF4,TBP,TCEB2,TPR,UBA52,VPS28</t>
  </si>
  <si>
    <t>ALKBH2,ASF1A,ATR,BRCA2,CDK7,CHD1L,CSNK1D,CSNK1E,ERCC2,ERCC3,ERCC8,FANCA,FANCF,FANCG,FANCL,HUS1,IGHMBP2,INTS3,MBD4,MSH6,MUTYH,NTHL1,PARP1,PARP2,PARP3,PNKP,POLB,POLD4,POLK,POLR2D,POLR2E,POLR2H,POLR2L,PRKDC,RAD51,REV1,RFC1,RFC2,RPA1,RPAIN,SIRT1,TP53BP1,UBA52,UBC,UBE2T,UVRAG,XAB2,XPA,XPC,XRCC6</t>
  </si>
  <si>
    <t>CDT1,MCM10,MCM4,MCM5,MCM6,POLA1,POLA2,PRIM1,PSMA2,PSMA4,PSMA5,PSMA7,PSMB1,PSMB3,PSMB4,PSMB5,PSMB6,PSMB7,PSMC1,PSMC4,PSMC5,PSMC6,PSMD11,PSMD12,PSMD3,PSMD4,PSMD7,PSMD8,PSME4,RPA1,UBA52,UBC</t>
  </si>
  <si>
    <t>CASP9,GRB2,GSK3A,HRAS,KRAS,LYN,MAPKAP1,MDM2,NFKBIA,NFKBIB,ORAI1,PIK3R1,PSMA2,PSMA4,PSMA5,PSMA7,PSMB1,PSMB3,PSMB4,PSMB5,PSMB6,PSMB7,PSMC1,PSMC4,PSMC5,PSMC6,PSMD11,PSMD12,PSMD3,PSMD4,PSMD7,PSMD8,PSME4,RELA,RICTOR,RPS6KB2,SKP1,SYK,UBA52,VAV1</t>
  </si>
  <si>
    <t>CHD4,CREBBP,EP300,HDAC1,HDAC4,HDAC5,MBD3,NCOR1,NFKBIA,NR2C1,PRMT5,RANBP2,RBBP4,RELA,SAP18,SIN3B,SIRT1,SIRT2,SIRT3,SIRT6,SMG5,TFCP2,UBE2I,WDR77,ZFPM1</t>
  </si>
  <si>
    <t>CNOT1,CNOT3,CNOT4,CNOT6,DCP1A,DCP1B,DDX6,EXOSC1,EXOSC10,EXOSC2,EXOSC4,EXOSC5,EXOSC6,EXOSC9,HSPA9,LSM7,PAPOLA,PARN,PNPT1,SKIV2L,WDR61,XRN1,XRN2</t>
  </si>
  <si>
    <t>AAAS,FAU,GRSF1,NUP133,NUP188,NUP205,NUP210,NUP88,NUP93,NUPL1,POLR2D,POLR2E,POLR2H,POLR2L,RANBP2,RPL10A,RPL12,RPL13,RPL13A,RPL14,RPL17,RPL18,RPL18A,RPL19,RPL23,RPL24,RPL27,RPL28,RPL29,RPL32,RPL34,RPL35,RPL36,RPL36A,RPL37,RPL38,RPL39,RPL41,RPL5,RPL7A,RPLP2,RPS10,RPS11,RPS13,RPS15,RPS15A,RPS16,RPS24,RPS27,RPS28,RPS3,RPS3A,RPS6,RPS7,RPS9,TPR,UBA52</t>
  </si>
  <si>
    <t>PSMA2,PSMA4,PSMA5,PSMA7,PSMB1,PSMB3,PSMB4,PSMB5,PSMB6,PSMB7,PSMC1,PSMC4,PSMC5,PSMC6,PSMD11,PSMD12,PSMD3,PSMD4,PSMD7,PSMD8,SKP1,UBA52</t>
  </si>
  <si>
    <t>ATM,BAX,CSNK1A1,CSNK1D,EP300,HIC1,HIF1A,MDM2,NFKBIB,RPA1,TAF1,TP53</t>
  </si>
  <si>
    <t>COPB2,COPE,COPZ1,GOSR1,NAPA,NAPG,STX16</t>
  </si>
  <si>
    <t>CDK7,PSMA2,PSMA4,PSMA5,PSMA7,PSMB1,PSMB3,PSMB4,PSMB5,PSMB6,PSMB7,PSMC1,PSMC4,PSMC5,PSMC6,PSMD11,PSMD12,PSMD3,PSMD4,PSMD7,PSMD8,RB1,SKP1,UBA52</t>
  </si>
  <si>
    <t>ACO2,ATP5A1,ATP5B,CHCHD4,COQ2,CYC1,GFER,HSPA9,IDH3G,MTX1,PMPCA,PMPCB,SAMM50,SLC25A12,SLC25A4,TAZ,TIMM17A,TIMM22,TIMM44,TIMM8B,TOMM22,TOMM40</t>
  </si>
  <si>
    <t>DNM1L,FIS1,MFF,NUBPL,PNPT1,SUPV3L1</t>
  </si>
  <si>
    <t>CPSF1,CPSF3,CPSF6,CPSF7,EFTUD2,HNRNPA0,HNRNPA2B1,HNRNPR,KHDRBS1,NCBP2,NUDT21,PAPOLA,PCF11,PRPF3,PRPF8,PTBP1,SF3A1,SF3B3,SFPQ,SNRPF,SON,SPOP,U2AF1,USP39</t>
  </si>
  <si>
    <t>EARS2,FARS2,HARS2,IARS2,KARS,LARS2,PPA2,RARS2,TARS2,WARS2,YARS2</t>
  </si>
  <si>
    <t>ANAPC11,ANAPC5,AZI1,BRCA1,CASC5,CDC20,CDCA8,CDK1,CDK4,CENPI,CENPK,CEP192,CEP290,CEP57,CKS1B,DCTN3,E2F1,GINS1,H2AFX,HIST1H2AC,HIST1H2AD,HIST1H2BF,HIST1H2BJ,HIST1H2BK,HIST1H2BL,HIST1H2BN,HIST1H4E,HIST1H4H,HIST2H2BE,INCENP,LIN37,MCM10,MCM5,MCM8,MYC,NHP2,PCNA,PCNT,POLA1,PPP2R1A,PSMA2,PSMA3,PSMB3,PSMB6,PSMB8,PSMD4,SYCP2,TERF1,TUBB,UBE2I,ZWINT</t>
  </si>
  <si>
    <t>ACTN1,H2AFX,HIST1H2AC,HIST1H2AD,HIST1H2AG,HIST1H2AH,HIST1H2AK,HIST1H2AL,HIST1H2AM,HIST1H2BF,HIST1H2BJ,HIST1H2BK,HIST1H2BL,HIST1H2BN,HIST1H3A,HIST1H3D,HIST1H3H,HIST1H4E,HIST1H4H,HIST2H2BE,HIST2H2BF,HLA-DPB1,HLA-DRA,HLA-DRB1</t>
  </si>
  <si>
    <t>ERCC2,GTF3C5,H2AFX,HIST1H2AC,HIST1H2AD,HIST1H2BF,HIST1H2BJ,HIST1H2BK,HIST1H2BL,HIST1H2BN,HIST1H3A,HIST1H3D,HIST1H3H,HIST1H4E,HIST1H4H,HIST2H2BE,POLR3A,POLR3H,POLRMT,PTRF,TFB2M</t>
  </si>
  <si>
    <t>BRCA1,CASC5,CENPI,CENPK,H2AFX,HIST1H2AC,HIST1H2AD,HIST1H2BF,HIST1H2BJ,HIST1H2BK,HIST1H2BL,HIST1H2BN,HIST1H4E,HIST1H4H,HIST2H2BE,NHP2,PCNA,POLA1,SYCP2,TERF1,UBE2I</t>
  </si>
  <si>
    <t>BLM,BRCA1,CDK4,H2AFX,HIST1H2AC,HIST1H2AD,HIST1H2BF,HIST1H2BJ,HIST1H2BK,HIST1H2BL,HIST1H2BN,HIST1H3A,HIST1H3D,HIST1H3H,HIST1H4E,HIST1H4H,HIST2H2BE</t>
  </si>
  <si>
    <t>BLM,BRCA1,CDK4,H2AFX,HIST1H2AC,HIST1H2AD,HIST1H2BF,HIST1H2BJ,HIST1H2BK,HIST1H2BL,HIST1H2BN,HIST1H3A,HIST1H3D,HIST1H3H,HIST1H4E,HIST1H4H,HIST2H2BE,SYCP2,TERF1,UBE2I</t>
  </si>
  <si>
    <t>H2AFX,HIST1H2AC,HIST1H2AD,HIST1H2BF,HIST1H2BJ,HIST1H2BK,HIST1H2BL,HIST1H2BN,HIST1H3A,HIST1H3D,HIST1H3H,HIST1H4E,HIST1H4H,HIST2H2BE</t>
  </si>
  <si>
    <t>CASC5,CENPI,CENPK,H2AFX,HIST1H2AC,HIST1H2AD,HIST1H2BF,HIST1H2BJ,HIST1H2BK,HIST1H2BL,HIST1H2BN,HIST1H4E,HIST1H4H,HIST2H2BE</t>
  </si>
  <si>
    <t>H2AFX,HIST1H2AC,HIST1H2AD,HIST1H2BF,HIST1H2BJ,HIST1H2BK,HIST1H2BL,HIST1H2BN,HIST1H4E,HIST1H4H,HIST2H2BE,TERF1</t>
  </si>
  <si>
    <t>BRCA1,H2AFX,HIST1H2AC,HIST1H2AD,HIST1H2BF,HIST1H2BJ,HIST1H2BK,HIST1H2BL,HIST1H2BN,HIST1H4E,HIST1H4H,HIST2H2BE,SYCP2,TERF1,UBE2I</t>
  </si>
  <si>
    <t>H2AFX,HIST1H2AC,HIST1H2AD,HIST1H2BF,HIST1H2BJ,HIST1H2BK,HIST1H2BL,HIST1H2BN,HIST1H4E,HIST1H4H,HIST2H2BE,NHP2,PCNA,POLA1,TERF1</t>
  </si>
  <si>
    <t>ANAPC11,ANAPC5,AZI1,CASC5,CDC20,CDCA8,CDK1,CDK4,CENPF,CENPI,CENPK,CEP192,CEP290,CEP57,CKS1B,DCTN3,E2F1,GINS1,INCENP,LIN37,MCM10,MCM5,MCM8,PCNA,PCNT,POLA1,PPP2R1A,PSMA2,PSMA3,PSMB3,PSMB6,PSMB8,PSMD4,TOP2A,TUBB,UBB,UBC,ZWINT</t>
  </si>
  <si>
    <t>ERCC2,H2AFX,HIST1H2AC,HIST1H2AD,HIST1H2BF,HIST1H2BJ,HIST1H2BK,HIST1H2BL,HIST1H2BN,HIST1H3A,HIST1H3D,HIST1H3H,HIST1H4E,HIST1H4H,HIST2H2BE,PTRF</t>
  </si>
  <si>
    <t>ERCC2,GTF3C5,H2AFX,HIST1H2AC,HIST1H2AD,HIST1H2BF,HIST1H2BJ,HIST1H2BK,HIST1H2BL,HIST1H2BN,HIST1H3A,HIST1H3D,HIST1H3H,HIST1H4E,HIST1H4H,HIST2H2BE,LSM10,NUDT21,PABPN1,PCF11,POLR2I,POLR3A,POLR3H,POLRMT,PTRF,SNRPF,TFB2M</t>
  </si>
  <si>
    <t>FANCM,STRA13,TOP2A,TOP2B</t>
  </si>
  <si>
    <t>ANAPC11,ANAPC5,AZI1,CASC5,CDC20,CDCA8,CDK1,CDK4,CENPI,CENPK,CEP192,CEP290,CEP57,CKS1B,DCTN3,E2F1,GINS1,INCENP,LIN37,MCM10,MCM5,MCM8,MYC,PCNA,PCNT,POLA1,PPP2R1A,PSMA2,PSMA3,PSMB3,PSMB6,PSMB8,PSMD4,TUBB,ZWINT</t>
  </si>
  <si>
    <t>AP3M2,AP4M1,ATP6AP1,ATP6V0A2,ATP6V0D1,CLTA,CTSD,GALNS,GBA,GLA,GNPTG,M6PR,MCOLN1,NAGPA,NEU1,PLA2G15,SORT1,TPP1</t>
  </si>
  <si>
    <t>ATP6V0D1,C19orf10,CALR,EIF2AK3,EXOSC1,HSPA5,HYOU1,KHSRP,NFYA,SHC1,SRPR,TPP1,XBP1,YIF1A</t>
  </si>
  <si>
    <t>CDK1,CKS1B,E2F1,MCM10,MCM5,MCM8,MYC,PCNA,POLA1,PPP2R1A,PSMA2,PSMA3,PSMB3,PSMB6,PSMB8,PSMD4</t>
  </si>
  <si>
    <t>E2F4,KAT2A,MAML2,MAML3,MED24,PPARD,SNW1,ZFP37,ZKSCAN3,ZNF155,ZNF169,ZNF17,ZNF175,ZNF180,ZNF189,ZNF200,ZNF205,ZNF212,ZNF221,ZNF222,ZNF223,ZNF224,ZNF225,ZNF226,ZNF227,ZNF230,ZNF250,ZNF286A,ZNF30,ZNF304,ZNF331,ZNF343,ZNF354A,ZNF354B,ZNF354C,ZNF37A,ZNF394,ZNF416,ZNF417,ZNF420,ZNF425,ZNF442,ZNF445,ZNF45,ZNF460,ZNF485,ZNF500,ZNF510,ZNF517,ZNF540,ZNF544,ZNF546,ZNF547,ZNF564,ZNF566,ZNF567,ZNF569,ZNF571,ZNF582,ZNF585B,ZNF587,ZNF607,ZNF611,ZNF619,ZNF620,ZNF621,ZNF624,ZNF649,ZNF655</t>
  </si>
  <si>
    <t>AP2M1,AP2S1,ARF1,B2M,BTRC,GTF2E2,GTF2H4,NMT1,NUP62,NUP93,NUP98,NUPL1,PAK2,POLR2B,PSMA2,PSMA3,PSMB1,PSMB3,PSMB8,PSMC6,PSMD4,PSMD7,PSMD8,PSME3,RPL13,RPL17,RPL36,RPL4,RPL6,RPLP2,RPS15A,RPS19,RPS4X,SSRP1,TAF1,TAF13,UBC,VPS28</t>
  </si>
  <si>
    <t>AP2M1,AP2S1,ARF1,B2M,BTRC,FEN1,GTF2E2,GTF2H4,NMT1,NUP62,NUP93,NUPL1,PAK2,POLR2B,PSMA2,PSMA3,PSMB1,PSMB3,PSMB8,PSMC6,PSMD4,PSMD7,PSMD8,SSRP1,TAF1,TAF13,VPS28</t>
  </si>
  <si>
    <t>PSMA2,PSMA3,PSMB1,PSMB3,PSMB8,PSMC6,PSMD4,PSMD7,PSMD8,PSME3,SHFM1</t>
  </si>
  <si>
    <t>PSMA2,PSMA3,PSMB1,PSMB3,PSMC6,PSMD8,RPN2,UBE3A</t>
  </si>
  <si>
    <t>CASC5,CENPH,FBXO5,FEN1,KIF20A,MCM4,PCNA,PRIM1,PSMA2,PSMA3,PSMB1,PSMB3,PSMB8,PSMC6,PSMD4,PSMD7,PSMD8,RFC2,RPA1,SEC13,SGOL2,SMC1A,STAG1,ZWILCH,ZWINT</t>
  </si>
  <si>
    <t>BTRC,FBXO5,PSMA2,PSMA3,PSMB1,PSMB3,PSMB8,PSMC6,PSMD4,PSMD7,PSMD8</t>
  </si>
  <si>
    <t>AARS2,CNOT7,CPSF1,CSTF1,EIF3D,EIF3J,EXOSC9,GTF2E2,GTF2H4,HSPA1A,KARS,LSM3,LSM4,MAML2,MAML3,MAPK11,MED24,MTERF,PCF11,PHF5A,POLR1A,POLR2B,POLR3C,PPA2,PPARD,PSMA2,PSMA3,PSMB1,PSMB3,PSMB8,PSMC6,PSMD4,PSMD7,PSMD8,PSME3,RPL13,RPL17,RPL36,RPL4,RPL6,RPLP2,RPN2,RPS15A,RPS19,RPS4X,RRN3,SMC1A,SNAPC5,SNRNP40,SNRPA1,SNRPB,SNW1,SRP19,SRP68,SSRP1,TAF1,TAF13,TAF1B,TAF1C,TFB2M,U2AF1,UBC,VARS2,ZNF45</t>
  </si>
  <si>
    <t>BTRC,CASC5,CDK5RAP2,CDKN2D,CENPF,CENPH,CEP152,DCTN2,E2F4,FBXO5,FEN1,KIF20A,MCM4,NUP98,PCNA,PRIM1,PSMA2,PSMA3,PSMB1,PSMB3,PSMB8,PSMC6,PSMD4,PSMD7,PSMD8,PSME3,RBL2,RFC2,RPA1,SEC13,SGOL2,SMC1A,STAG1,TUBGCP3,UBC,ZWILCH,ZWINT</t>
  </si>
  <si>
    <t>B2M,HLA-C,PSMA2,PSMA3,PSMB1,PSMB3,PSMB8,PSMC6,PSMD4,PSMD7,PSMD8,TAP2</t>
  </si>
  <si>
    <t>FEN1,MCM4,PCNA,PRIM1,PSMA2,PSMA3,PSMB1,PSMB3,PSMB8,PSMC6,PSMD4,PSMD7,PSMD8,RFC2,RPA1</t>
  </si>
  <si>
    <t>ETF1,EXOSC7,EXOSC9,LSM4,MAGOH,PARN,PSMA1,PSMB1,PSMB4,PSMB5,PSMB8,PSMD6,PSMD8,PSMD9,RPL13A,RPL18,RPL21,RPL23,RPL24,RPL26,RPL34,RPL35A,RPL36A,RPL41,RPL6,RPL9,RPS11,RPS13,RPS20,RPS24,RPS27,RPS3A,SNRPD2,SNRPE,SNRPF,SNRPG,UBA52,UBC,YWHAB,YWHAZ</t>
  </si>
  <si>
    <t>KPNB1,NMT1,NUP107,NUP98,NUPL1,PARD6A,POLR2E,POLR2K,PSMA1,PSMB1,PSMB4,PSMB5,PSMB8,PSMD6,PSMD8,PSMD9,RPL13A,RPL18,RPL21,RPL23,RPL24,RPL26,RPL34,RPL35A,RPL36A,RPL41,RPL6,RPL9,RPS11,RPS13,RPS20,RPS24,RPS27,RPS3A,TAF13,TAF5,TCEA1,TCEB1,TPR,UBA52,UBC,XRCC4</t>
  </si>
  <si>
    <t>ETF1,EXOSC7,EXOSC9,LSM4,MAGOH,NUP107,NUPL1,PARN,PSMA1,PSMB1,PSMB4,PSMB5,PSMB8,PSMD6,PSMD8,PSMD9,RPL13A,RPL18,RPL21,RPL23,RPL24,RPL26,RPL34,RPL35A,RPL36A,RPL41,RPL6,RPL9,RPS11,RPS13,RPS20,RPS24,RPS27,RPS3A,SNRPD2,SNRPE,SNRPF,SNRPG,TPR,UBA52,YWHAB,YWHAZ</t>
  </si>
  <si>
    <t>RPL13A,RPL18,RPL21,RPL23,RPL24,RPL26,RPL34,RPL35A,RPL36A,RPL41,RPL6,RPL9,RPS11,RPS13,RPS20,RPS24,RPS27,RPS3A,RSL24D1,UBA52</t>
  </si>
  <si>
    <t>AARS,CD2BP2,EIF2S1,EIF2S2,EIF2S3,EIF3D,ETF1,EXOSC7,EXOSC9,GARS,HNRNPA1,IARS,LSM4,MAGOH,MED30,MED8,NARS,NRBP1,PABPN1,PARN,PCBP1,POLR2E,POLR2K,POLR3GL,PSMA1,PSMB1,PSMB4,PSMB5,PSMB8,PSMD6,PSMD8,PSMD9,RPL13A,RPL18,RPL21,RPL23,RPL24,RPL26,RPL34,RPL35A,RPL36A,RPL41,RPL6,RPL9,RPS11,RPS13,RPS20,RPS24,RPS27,RPS3A,SF3B5,SMC1A,SNAPC5,SNRPD2,SNRPE,SNRPF,SNRPG,TAF13,TAF5,TCEA1,TCEB1,UBA52,UBC,YWHAB,YWHAZ</t>
  </si>
  <si>
    <t>ETF1,EXOSC7,EXOSC9,LSM4,MAGOH,PARN,PSMA1,PSMB1,PSMB4,PSMB5,PSMB8,PSMD6,PSMD8,PSMD9,RPL13A,RPL18,RPL21,RPL23,RPL24,RPL26,RPL34,RPL35A,RPL36A,RPL41,RPL6,RPL9,RPS11,RPS13,RPS20,RPS24,RPS27,RPS3A,UBA52,UBC,YWHAB,YWHAZ</t>
  </si>
  <si>
    <t>KPNB1,PABPN1,RPL13A,RPL18,RPL21,RPL23,RPL24,RPL26,RPL34,RPL35A,RPL36A,RPL41,RPL6,RPL9,RPS11,RPS13,RPS20,RPS24,RPS27,RPS3A,UBA52</t>
  </si>
  <si>
    <t>ETF1,RPL13A,RPL18,RPL21,RPL23,RPL24,RPL26,RPL34,RPL35A,RPL36A,RPL41,RPL6,RPL9,RPS11,RPS13,RPS20,RPS24,RPS27,RPS3A,UBA52</t>
  </si>
  <si>
    <t>ETF1,EXOSC7,EXOSC9,LSM4,MAGOH,PARN,PSMA1,PSMB1,PSMB4,PSMB5,PSMB8,PSMD6,PSMD8,PSMD9,RPL13A,RPL18,RPL21,RPL23,RPL24,RPL26,RPL34,RPL35A,RPL36A,RPL41,RPL6,RPL9,RPS11,RPS13,RPS20,RPS24,RPS27,RPS3A,UBA52,YWHAB,YWHAZ</t>
  </si>
  <si>
    <t>EIF2S1,EIF2S2,EIF2S3,EIF3D,RPL13A,RPL18,RPL21,RPL23,RPL24,RPL26,RPL34,RPL35A,RPL36A,RPL41,RPL6,RPL9,RPS11,RPS13,RPS20,RPS24,RPS27,RPS3A,UBA52</t>
  </si>
  <si>
    <t>ETF1,MAGOH,PARN,RPL13A,RPL18,RPL21,RPL23,RPL24,RPL26,RPL34,RPL35A,RPL36A,RPL41,RPL6,RPL9,RPS11,RPS13,RPS20,RPS24,RPS27,RPS3A,UBA52</t>
  </si>
  <si>
    <t>RPL13A,RPL18,RPL21,RPL23,RPL24,RPL26,RPL34,RPL35A,RPL36A,RPL41,RPL6,RPL9,RPS11,RPS13,RPS20,RPS24,RPS27,RPS3A,UBA52</t>
  </si>
  <si>
    <t>ALG10,ALG3,CANX,CCT4,DAD1,DNAJC19,DPM1,EIF2S1,EIF2S2,EIF2S3,EIF3D,ETF1,PFDN2,PFDN6,PIGC,PIGK,PMPCB,RPL13A,RPL18,RPL21,RPL23,RPL24,RPL26,RPL34,RPL35A,RPL36A,RPL41,RPL6,RPL9,RPS11,RPS13,RPS20,RPS24,RPS27,RPS3A,SAMM50,TIMM13,TIMM22,TIMM44,TOMM5,TUBA1A,UBA52</t>
  </si>
  <si>
    <t>CANX,KPNB1,NUP107,NUPL1,POLR2E,POLR2K,RPL13A,RPL18,RPL21,RPL23,RPL24,RPL26,RPL34,RPL35A,RPL36A,RPL41,RPL6,RPL9,RPS11,RPS13,RPS20,RPS24,RPS27,RPS3A,TPR,UBA52</t>
  </si>
  <si>
    <t>ALG10,ALG3,CANX,CCT4,COQ2,DAD1,DNAJC19,DPM1,EIF2S1,EIF2S2,EIF2S3,EIF3D,ETF1,PFDN2,PFDN6,PIGC,PIGK,PMPCB,RPL13A,RPL18,RPL21,RPL23,RPL24,RPL26,RPL34,RPL35A,RPL36A,RPL41,RPL6,RPL9,RPS11,RPS13,RPS20,RPS24,RPS27,RPS3A,SAMM50,SEC61A1,SUMF2,TIMM13,TIMM22,TIMM44,TOMM5,TUBA1A,UBA52</t>
  </si>
  <si>
    <t>EIF2S1,EIF2S2,EIF2S3,EIF3D,ETF1,RPL13A,RPL18,RPL21,RPL23,RPL24,RPL26,RPL34,RPL35A,RPL36A,RPL41,RPL6,RPL9,RPS11,RPS13,RPS20,RPS24,RPS27,RPS3A,SEC61A1,UBA52</t>
  </si>
  <si>
    <t>POLR2E,POLR2K,RPL13A,RPL18,RPL21,RPL23,RPL24,RPL26,RPL34,RPL35A,RPL36A,RPL41,RPL6,RPL9,RPS11,RPS13,RPS20,RPS24,RPS27,RPS3A,UBA52</t>
  </si>
  <si>
    <t>EXOSC7,EXOSC9,PARN,PSMA1,PSMB1,PSMB4,PSMB5,PSMB8,PSMD6,PSMD8,PSMD9,UBA52,YWHAB,YWHAZ</t>
  </si>
  <si>
    <t>AURKA,KIF15,KPNB1,NUMA1,TPX2</t>
  </si>
  <si>
    <t>ETF1,MAGOH,RPL13A,RPL18,RPL21,RPL23,RPL24,RPL26,RPL34,RPL35A,RPL36A,RPL41,RPL6,RPL9,RPS11,RPS13,RPS20,RPS24,RPS27,RPS3A,UBA52</t>
  </si>
  <si>
    <t>CDC6,PSMA1,PSMB1,PSMB4,PSMB5,PSMB8,PSMD6,PSMD8,PSMD9,UBA52</t>
  </si>
  <si>
    <t>PSMA1,PSMB1,PSMB4,PSMB5,PSMB8,PSMD6,PSMD8,PSMD9,TCEB1,UBA52</t>
  </si>
  <si>
    <t>RPL13A,RPL18,RPL21,RPL23,RPL24,RPL26,RPL34,RPL35A,RPL36A,RPL41,RPL6,RPL9,RPS11,RPS13,RPS20,RPS24,RPS27,RPS3A,SEC61A1,UBA52</t>
  </si>
  <si>
    <t>ALKBH2,DDB1,FANCD2,FANCL,MBD4,POLR2E,POLR2K,RBBP8,RFC1,RPA2,SIRT1,SMC1A,TCEA1,UBA52,UBC,UBE2B,UBE2T,USP3,XRCC4</t>
  </si>
  <si>
    <t>BCAS2,HNRNPA1,LSM4,MAGOH,PCBP1,PRPF38B,RBM17,RBM22,SF3B5,SNRPD2,SNRPE,SNRPF,SNRPG,SYF2,TCERG1,ZMAT2</t>
  </si>
  <si>
    <t>CCNA2,PSMA1,PSMB1,PSMB4,PSMB5,PSMB8,PSMD6,PSMD8,PSMD9,UBA52</t>
  </si>
  <si>
    <t>CCNA2,CDC6,PSMA1,PSMB1,PSMB4,PSMB5,PSMB8,PSMD6,PSMD8,PSMD9,UBA52</t>
  </si>
  <si>
    <t>CCNA2,CDC6,PCNA,PSMA1,PSMB1,PSMB4,PSMB5,PSMB8,PSMD6,PSMD8,PSMD9,RPA2,UBA52</t>
  </si>
  <si>
    <t>ASNS,EIF2AK3,EIF2S1,EXOSC7,EXOSC9,HERPUD1,PARN</t>
  </si>
  <si>
    <t>CASP9,PSMA1,PSMB1,PSMB4,PSMB5,PSMB8,PSMD6,PSMD8,PSMD9,UBA52</t>
  </si>
  <si>
    <t>KPNB1,NMT1,NUP107,NUPL1,POLR2E,POLR2K,PSMA1,PSMB1,PSMB4,PSMB5,PSMB8,PSMD6,PSMD8,PSMD9,TAF13,TAF5,TCEA1,TCEB1,TPR,UBA52,XRCC4</t>
  </si>
  <si>
    <t>OAZ1,PSMA1,PSMB1,PSMB4,PSMB5,PSMB8,PSMD6,PSMD8,PSMD9</t>
  </si>
  <si>
    <t>PSMA1,PSMB1,PSMB4,PSMB5,PSMB8,PSMD6,PSMD8,PSMD9,SEC61A1,UBA52</t>
  </si>
  <si>
    <t>PSMA1,PSMB1,PSMB4,PSMB5,PSMB8,PSMD6,PSMD8,PSMD9,UBA52</t>
  </si>
  <si>
    <t>CD2BP2,HNRNPA1,MAGOH,NUP107,NUPL1,PABPN1,PCBP1,POLR2E,POLR2K,SF3B5,SMC1A,SNRPD2,SNRPE,SNRPF,SNRPG,TPR</t>
  </si>
  <si>
    <t>EIF2AK3,EIF2S1,EIF2S2,EIF2S3</t>
  </si>
  <si>
    <t>DCK,DGUOK,TK1</t>
  </si>
  <si>
    <t>EEF2K,EIF4E,KLF6,MAPK1,MKNK2,NFKB1,RPS6KA3,TRAF3</t>
  </si>
  <si>
    <t>CHUK,DAPP1,GSK3B,KRAS,MAPK1,NFAT5,NFKB1,PIK3AP1,PIK3R1,PPP3CA,PPP3R1,RAC1</t>
  </si>
  <si>
    <t>CBL,CBLB,CHUK,CRK,KRAS,MAPK1,NFKB1,PIK3R1,PTPN11,RB1,RUNX1</t>
  </si>
  <si>
    <t>MAPK1,NFKB1,PIK3R1,RB1,SP1</t>
  </si>
  <si>
    <t>CHUK,DAPP1,ETS1,MAPK1,NFKB1,PIK3AP1,PIK3R1,PPP3CA,RAC1,TRAF6</t>
  </si>
  <si>
    <t>CIAO1,HSCB,ISCU,NARFL,NUBP1</t>
  </si>
  <si>
    <t>CDCA5,GSG2,NIPBL,PDS5B,POGZ,SMC1A</t>
  </si>
  <si>
    <t>CLN3,DYNC1I1,HTT,KIF5B,PAFAH1B1</t>
  </si>
  <si>
    <t>CCNT2,ESRRA,HDAC1,JUNB,KAT2A,KAT2B,MAML3,MED1,MED14,MED17,MED20,MED23,MED27,MED31,MED4,MED6,MED8,NCOA1,NCOA3,NCOR1,NR1D2,NR2C2AP,NR4A3,NRBF2,PARP1,PPARD,RXRB,SKIL,SMAD4,SNW1,UBE2D1,UBE2D3,VDR,YAP1,ZFP37,ZKSCAN1,ZKSCAN3,ZNF100,ZNF101,ZNF12,ZNF138,ZNF14,ZNF155,ZNF160,ZNF169,ZNF17,ZNF175,ZNF18,ZNF180,ZNF184,ZNF189,ZNF2,ZNF20,ZNF202,ZNF212,ZNF213,ZNF215,ZNF221,ZNF223,ZNF224,ZNF225,ZNF226,ZNF227,ZNF23,ZNF230,ZNF25,ZNF250,ZNF254,ZNF26,ZNF263,ZNF264,ZNF266,ZNF267,ZNF274,ZNF28,ZNF3,ZNF30,ZNF300,ZNF304,ZNF311,ZNF317,ZNF324,ZNF331,ZNF334,ZNF337,ZNF33A,ZNF33B,ZNF343,ZNF347,ZNF350,ZNF354B,ZNF37A,ZNF394,ZNF398,ZNF417,ZNF420,ZNF425,ZNF426,ZNF43,ZNF430,ZNF431,ZNF440,ZNF441,ZNF442,ZNF445,ZNF45,ZNF460,ZNF468,ZNF473,ZNF480,ZNF484,ZNF485,ZNF490,ZNF493,ZNF500,ZNF510,ZNF517,ZNF519,ZNF529,ZNF530,ZNF543,ZNF546,ZNF547,ZNF548,ZNF552,ZNF557,ZNF564,ZNF566,ZNF567,ZNF569,ZNF571,ZNF582,ZNF585A,ZNF585B,ZNF587,ZNF589,ZNF600,ZNF611,ZNF613,ZNF616,ZNF619,ZNF620,ZNF621,ZNF655,ZNF708,ZNF92</t>
  </si>
  <si>
    <t>AARS2,ADAR,AIMP2,ANP32A,BDP1,CARS,CCNH,CCNT2,CD2BP2,CDC40,CDK7,CLNS1A,CNOT1,CNOT10,CNOT2,CNOT4,CNOT7,CNOT8,CPSF7,CSTF1,CTDP1,DARS2,DCP1B,DCP2,DDX23,DICER1,DIS3,EDC3,EDC4,EEF1E1,EEF2,EFTUD2,EIF2B1,EIF2B2,EIF2B4,EIF2S1,EIF3D,EIF3K,EIF4A2,EIF4B,EIF4EBP1,EIF5,EIF5B,ERCC3,ESRRA,ETF1,EXOSC4,EXOSC5,FARSA,GEMIN7,GSPT2,GTF2A1,GTF2E1,GTF2E2,GTF2F2,GTF2H1,GTF3A,GTF3C2,GTF3C4,HARS2,HNRNPF,HNRNPH2,HNRNPM,HNRNPU,HSPA1B,KARS,KAT2B,LSM11,LSM4,LSM7,MAGOH,MAML3,MAPK14,MARS2,MED1,MED14,MED17,MED20,MED23,MED27,MED31,MED4,MED6,MED8,METTL3,MTERF,NARS,NCBP1,NCBP2,NR1D2,NR2C2,NR2C2AP,NR4A3,NRBF2,PABPC1,PAN2,PARN,PARS2,PATL1,PCBP1,PCF11,PHF5A,POLR1D,POLR2B,POLR2E,POLR2G,POLR2I,POLR2J,POLR2K,POLR3A,POLR3B,POLR3C,POLR3H,PPA2,PPARD,PPP2R2A,PSMA3,PSMA4,PSMA5,PSMB3,PSMC1,PSMC3,PSMC6,PSMD12,PSMD13,PSMD7,PSMD8,PSME1,PSME2,PSME3,PTBP1,RARS,RARS2,RBM8A,RBMX,RNGTT,RNMT,RPL10A,RPL13,RPL17,RPL18A,RPL21,RPL26,RPL27,RPL28,RPL29,RPL36,RPL36A,RPL38,RPL39,RPL4,RPL41,RPL6,RPL9,RPLP0,RPLP1,RPLP2,RPN2,RPS10,RPS14,RPS15,RPS15A,RPS16,RPS18,RPS19,RPS2,RPS20,RPS21,RPS26,RPS27,RPS4X,RPS9,RRN3,RXRB,SARS,SEC11A,SLBP,SMC1A,SMG6,SMG7,SNAPC2,SNAPC3,SNAPC5,SNRNP70,SNRPA,SNRPB,SNRPB2,SNRPG,SNW1,SPCS3,SRP19,SRP54,SRP68,SRP9,SSRP1,SUPT4H1,TAF1,TAF11,TAF12,TAF13,TAF1A,TAF1C,TBP,TFB2M,TNFSF13,TNRC6A,TRAM1,TTF1,UBTF,UPF1,UPF2,UPF3A,UPF3B,VARS,VDR,WARS2,XPO1,XPO5,XRN1,YAP1,YWHAB,YWHAZ,ZBTB25,ZNF45,ZNF473</t>
  </si>
  <si>
    <t>AP1M1,AP1S2,AP2A1,AP2M1,AP2S1,ATP6V1H,BANF1,BTRC,CALCOCO2,CCNH,CCNT2,CD247,CDK7,CTDP1,DOCK2,ERCC3,GTF2A1,GTF2E1,GTF2E2,GTF2F2,GTF2H1,HMGA1,KPNA1,KPNB1,LIG4,NCBP1,NCBP2,NMT1,NUP107,NUP155,NUP210,NUP43,NUP50,NUP85,NUP93,NUPL2,PAK2,PARD6A,POLR2B,POLR2E,POLR2G,POLR2I,POLR2J,POLR2K,POM121,PSMA3,PSMA4,PSMA5,PSMB3,PSMC1,PSMC3,PSMC6,PSMD12,PSMD13,PSMD7,PSMD8,PSME1,PSME2,PSME3,RAC1,RNGTT,RNMT,RPL10A,RPL13,RPL17,RPL18A,RPL21,RPL26,RPL27,RPL28,RPL29,RPL36,RPL36A,RPL38,RPL39,RPL4,RPL41,RPL6,RPL9,RPLP0,RPLP1,RPLP2,RPS10,RPS14,RPS15,RPS15A,RPS16,RPS18,RPS19,RPS2,RPS20,RPS21,RPS26,RPS27,RPS4X,RPS9,SSRP1,SUPT4H1,TAF1,TAF11,TAF12,TAF13,TBP,TPR,VPS28,VPS37C,XPO1,XRCC4,XRCC6</t>
  </si>
  <si>
    <t>AKT2,CBL,CRK,DOK1,EIF4EBP1,EXOC1,EXOC2,EXOC3,EXOC4,EXOC5,EXOC6,EXOC7,GRB2,NCK1,NCK2,PARD6A,PDPK1,PIK3CA,PRKCI,PTPN1,RAPGEF1,RPS6KB1,SHC1,SOS1</t>
  </si>
  <si>
    <t>AP1M1,AP1S2,AP2A1,AP2M1,AP2S1,ATP6V1H,BANF1,BTRC,CCNH,CCNT2,CD247,CDK7,CTDP1,DOCK2,ERCC3,FEN1,GTF2A1,GTF2E1,GTF2E2,GTF2F2,GTF2H1,HMGA1,KPNA1,KPNB1,LIG4,NCBP1,NCBP2,NMT1,NUP107,NUP155,NUP210,NUP43,NUP50,NUP85,NUP93,NUPL2,PAK2,POLR2B,POLR2E,POLR2G,POLR2I,POLR2J,POLR2K,POM121,PSMA3,PSMA4,PSMA5,PSMB3,PSMC1,PSMC3,PSMC6,PSMD12,PSMD13,PSMD7,PSMD8,PSME1,PSME2,RAC1,RNGTT,RNMT,SSRP1,SUPT4H1,TAF1,TAF11,TAF12,TAF13,TBP,TPR,VPS28,VPS37C,XPO1,XRCC4,XRCC6</t>
  </si>
  <si>
    <t>BAG4,BID,BIRC2,BIRC3,CASP3,CASP6,CASP8,CASP9,CDK11A,CHUK,DFFA,DFFB,FADD,LMNB2,MAP3K14,MAP3K5,MDM2,NFKB1,NUMA1,PAK2,PARP1,PSEN1,PTK2,RB1,RELA,TNFRSF1A,TNFRSF1B,TRADD</t>
  </si>
  <si>
    <t>ANP32A,CNOT1,CNOT10,CNOT2,CNOT4,CNOT7,CNOT8,DCP1B,DCP2,DIS3,EDC3,EDC4,EIF4A2,EIF4B,ETF1,EXOSC4,EXOSC5,GSPT2,HSPA1B,LSM4,LSM7,MAGOH,MAPK14,NCBP1,NCBP2,PABPC1,PAN2,PARN,PATL1,PPP2R2A,PSMA3,PSMA4,PSMA5,PSMB3,PSMC1,PSMC3,PSMC6,PSMD12,PSMD13,PSMD7,PSMD8,PSME1,PSME2,PSME3,RBM8A,RPL10A,RPL13,RPL17,RPL18A,RPL21,RPL26,RPL27,RPL28,RPL29,RPL36,RPL36A,RPL38,RPL39,RPL4,RPL41,RPL6,RPL9,RPLP0,RPLP1,RPLP2,RPS10,RPS14,RPS15,RPS15A,RPS16,RPS18,RPS19,RPS2,RPS20,RPS21,RPS26,RPS27,RPS4X,RPS9,SMG6,SMG7,TNFSF13,UPF1,UPF2,UPF3A,UPF3B,XPO1,XRN1,YWHAB,YWHAZ</t>
  </si>
  <si>
    <t>ACTR2,ACTR3,ARPC1A,ARPC2,ARPC3,ARPC4,ARPC5,CDC42,RAC1,WASL</t>
  </si>
  <si>
    <t>ANP32A,CLNS1A,CNOT1,CNOT10,CNOT2,CNOT4,CNOT7,CNOT8,DCP1B,DCP2,DIS3,EDC3,EDC4,EIF4A2,EIF4B,ETF1,EXOSC4,EXOSC5,GEMIN7,GSPT2,HSPA1B,LSM4,LSM7,MAGOH,MAPK14,NCBP1,NCBP2,PABPC1,PAN2,PARN,PATL1,PPP2R2A,PSMA3,PSMA4,PSMA5,PSMB3,PSMC1,PSMC3,PSMC6,PSMD12,PSMD13,PSMD7,PSMD8,PSME1,PSME2,PSME3,RBM8A,RPL10A,RPL13,RPL17,RPL18A,RPL21,RPL26,RPL27,RPL28,RPL29,RPL36,RPL36A,RPL38,RPL39,RPL4,RPL41,RPL6,RPL9,RPLP0,RPLP1,RPLP2,RPS10,RPS14,RPS15,RPS15A,RPS16,RPS18,RPS19,RPS2,RPS20,RPS21,RPS26,RPS27,RPS4X,RPS9,SMG6,SMG7,SNRPB,SNRPG,TNFSF13,UPF1,UPF2,UPF3A,UPF3B,XPO1,XRN1,XRN2,YWHAB,YWHAZ</t>
  </si>
  <si>
    <t>ADAM10,ADAM17,ATP6V0A2,ATP6V0D1,ATP6V0E1,ATP6V1A,ATP6V1C1,ATP6V1D,ATP6V1E1,ATP6V1E2,ATP6V1F,ATP6V1G1,ATP6V1H,CASP3,CDC42,CHUK,CSK,GIT1,IKBKB,LYN,MAP2K4,MAP3K14,MAPK12,MAPK14,MAPK9,NFKB1,NOD1,RAC1,RELA,TCIRG1</t>
  </si>
  <si>
    <t>CCNH,CCNT2,CDK7,CTDP1,ERCC3,GTF2A1,GTF2E1,GTF2E2,GTF2F2,GTF2H1,NCBP1,NCBP2,NMT1,NUP107,NUP155,NUP210,NUP43,NUP50,NUP85,NUP93,NUPL2,POLR2B,POLR2E,POLR2G,POLR2I,POLR2J,POLR2K,POM121,RNGTT,RNMT,SSRP1,SUPT4H1,TAF1,TAF11,TAF12,TAF13,TBP,TPR,VPS28,VPS37C,XPO1</t>
  </si>
  <si>
    <t>ACIN1,AQR,CDC40,CTNNBL1,DDX23,DDX42,DDX46,DDX5,DHX15,DHX16,DHX8,EFTUD2,HNRNPA1L2,HNRNPM,HNRNPU,HSPA1B,HSPA1L,ISY1,LSM4,LSM7,MAGOH,NAA38,NCBP1,NCBP2,PCBP1,PHF5A,PLRG1,PPIH,PRPF18,PRPF19,PRPF3,PRPF31,PRPF38A,PRPF38B,RBM22,RBM8A,RBMX,SLU7,SNRNP70,SNRPA,SNRPB,SNRPB2,SNRPG,SNW1,SYF2,THOC2,TRA2B,ZMAT2</t>
  </si>
  <si>
    <t>DCP2,ETF1,GSPT2,MAGOH,NCBP1,NCBP2,PABPC1,PARN,PNRC2,PPP2R2A,RBM8A,RPL10A,RPL13,RPL17,RPL18A,RPL21,RPL26,RPL27,RPL28,RPL29,RPL36,RPL36A,RPL38,RPL39,RPL4,RPL41,RPL6,RPL9,RPLP0,RPLP1,RPLP2,RPS10,RPS14,RPS15,RPS15A,RPS16,RPS18,RPS19,RPS2,RPS20,RPS21,RPS26,RPS27,RPS4X,RPS9,SMG6,SMG7,UPF2</t>
  </si>
  <si>
    <t>ACTR2,ACTR3,ARPC1A,ARPC2,ARPC3,ARPC4,ARPC5,CDC42,PIK3CA,RAC1,WASL</t>
  </si>
  <si>
    <t>BANF1,CCNH,CCNT2,CDK7,CTDP1,ERCC3,FEN1,GTF2A1,GTF2E1,GTF2E2,GTF2F2,GTF2H1,HMGA1,LIG4,NCBP1,NCBP2,NMT1,NUP107,NUP155,NUP210,NUP43,NUP50,NUP85,NUP93,NUPL2,POLR2B,POLR2E,POLR2G,POLR2I,POLR2J,POLR2K,POM121,RNGTT,RNMT,SSRP1,SUPT4H1,TAF1,TAF11,TAF12,TAF13,TBP,TPR,VPS28,VPS37C,XPO1,XRCC4,XRCC6</t>
  </si>
  <si>
    <t>COG2,COG3,COPB2,COPZ1,GABARAPL2,GOSR1,NAPG,STX16</t>
  </si>
  <si>
    <t>AHCTF1,B9D2,BIRC5,BUB1,CDC20,CDCA8,CENPA,CENPI,CENPK,CENPL,CENPN,CENPP,CENPQ,CLASP2,DLGAP5,FBXO5,KIF20A,KIF20B,KIF23,KIF2C,KNTC1,MIS12,NDE1,NSL1,NUP107,NUP43,NUP85,PAFAH1B1,PLK1,RAD21,RPS27,SGOL1,SGOL2,SKA1,SMC1A,STAG1,XPO1</t>
  </si>
  <si>
    <t>AGFG1,BAG4,BIRC2,BIRC3,CASP3,CASP8,FADD,MAP2K4,MAP3K3,MAP3K7,NFKB1,NFKBIE,NR2C2,TNFRSF1A,TNFRSF1B,TRADD</t>
  </si>
  <si>
    <t>BAG4,BID,BIRC3,CASP3,CASP6,CASP8,CASP9,CD247,CHUK,DFFA,DFFB,FADD,MAP3K14,MAP3K5,NFKB1,RELA,TNFRSF1A,TRADD</t>
  </si>
  <si>
    <t>CCNH,CCNT2,CDC40,CDK7,CPSF7,CSTF1,CTDP1,ERCC3,GTF2A1,GTF2E1,GTF2E2,GTF2F2,GTF2H1,LSM11,MAGOH,NCBP1,NCBP2,NFX1,PCF11,POLR2B,POLR2E,POLR2G,POLR2I,POLR2J,POLR2K,RBM8A,RNGTT,RNMT,SLBP,SNRPB,SNRPG,SSRP1,SUPT4H1,TAF1,TAF11,TAF12,TAF13,TBP,UPF3B,ZNF473</t>
  </si>
  <si>
    <t>ANP32A,CLNS1A,CNOT10,CNOT2,CNOT4,CNOT7,CNOT8,DCP1A,DCP1B,DCP2,DIS3,EDC3,EDC4,EIF4A2,EIF4B,ETF1,EXOSC4,EXOSC5,GEMIN7,GSPT2,HSPA1B,LSM4,MAGOH,MAPK14,NCBP1,NCBP2,NUP107,NUP155,NUP210,NUP43,NUP50,NUP85,NUP93,NUPL2,PABPC1,PARN,PATL1,POM121,PPP2R2A,PSMA3,PSMA4,PSMA5,PSMB3,PSMC1,PSMC3,PSMC6,PSMD12,PSMD13,PSMD7,PSMD8,PSME1,PSME2,RBM8A,RPL10A,RPL13,RPL17,RPL18A,RPL21,RPL26,RPL27,RPL28,RPL29,RPL36,RPL36A,RPL38,RPL39,RPL4,RPL41,RPL6,RPL9,RPLP0,RPLP1,RPLP2,RPS10,RPS14,RPS15,RPS15A,RPS16,RPS18,RPS19,RPS2,RPS20,RPS21,RPS26,RPS27,RPS4X,RPS9,SMG6,SMG7,SNRPB,SNRPG,TNFSF13,TPR,UPF2,UPF3A,UPF3B,XPO1,XRN1,YWHAB,YWHAZ</t>
  </si>
  <si>
    <t>ATP6V0A2,ATP6V0D1,ATP6V0E1,ATP6V1A,ATP6V1C1,ATP6V1D,ATP6V1E1,ATP6V1E2,ATP6V1F,ATP6V1G1,ATP6V1H,MCOLN1,TCIRG1,TFRC</t>
  </si>
  <si>
    <t>ANAPC11,ANAPC4,BIRC2,BIRC3,BIRC6,BTRC,CBL,CDC16,CDC20,CDC26,CUL2,CUL7,DDB2,DET1,FBXW11,FBXW7,HERC1,HERC3,HERC4,ITCH,MDM2,MGRN1,NEDD4,PIAS2,PPIL2,PRPF19,RFWD2,SKP2,STUB1,TRAF6,TRIM37,UBA1,UBA6,UBE2D1,UBE2D3,UBE2E1,UBE2G1,UBE2H,UBE2J1,UBE2J2,UBE2N,UBE2W,UBE2Z,UBE3B,UBE3C,UBE4A,UBE4B,UBR5,WWP2</t>
  </si>
  <si>
    <t>ACTR2,ACTR3,ARPC1A,ARPC2,ARPC3,ARPC4,ARPC5,NCK1,NCKAP1,RAC1,WASF2,WASL</t>
  </si>
  <si>
    <t>GTF2H4,GTF3C2,GTF3C3,H2AFZ,H3F3B,HIST1H2AC,HIST1H2AD,HIST1H2AE,HIST1H2BD,HIST1H2BG,HIST1H2BJ,HIST1H2BK,HIST1H2BL,HIST1H3B,HIST1H3D,HIST1H3F,HIST1H3H,HIST1H3J,HIST1H4A,HIST1H4B,HIST1H4C,HIST1H4D,HIST1H4E,HIST1H4H,HIST1H4I,HIST2H2AC,MBD2,MTERF,POLR3B,SNAPC5,TBP,TFB2M</t>
  </si>
  <si>
    <t>H2AFZ,H3F3B,HIST1H2AC,HIST1H2AD,HIST1H2AE,HIST1H2BD,HIST1H2BG,HIST1H2BJ,HIST1H2BK,HIST1H2BL,HIST1H3B,HIST1H3D,HIST1H3F,HIST1H3H,HIST1H3J,HIST1H4A,HIST1H4B,HIST1H4C,HIST1H4D,HIST1H4E,HIST1H4H,HIST1H4I,HIST2H2AC,MBD2</t>
  </si>
  <si>
    <t>CPSF1,CSTF1,GTF2H4,GTF3C2,GTF3C3,H2AFZ,H3F3B,HIST1H2AC,HIST1H2AD,HIST1H2AE,HIST1H2BD,HIST1H2BG,HIST1H2BJ,HIST1H2BK,HIST1H2BL,HIST1H3B,HIST1H3D,HIST1H3F,HIST1H3H,HIST1H3J,HIST1H4A,HIST1H4B,HIST1H4C,HIST1H4D,HIST1H4E,HIST1H4H,HIST1H4I,HIST2H2AC,LSM10,MBD2,MTERF,POLR3B,SNAPC5,SNRPB,TAF12,TBP,TCEA1,TFB2M,ZNF473</t>
  </si>
  <si>
    <t>H2AFZ,H3F3B,HIST1H2AC,HIST1H2AD,HIST1H2AE,HIST1H2BD,HIST1H2BG,HIST1H2BJ,HIST1H2BK,HIST1H2BL,HIST1H3B,HIST1H3D,HIST1H3F,HIST1H3H,HIST1H3J,HIST1H4A,HIST1H4B,HIST1H4C,HIST1H4D,HIST1H4E,HIST1H4H,HIST1H4I,HIST2H2AC,MSH5,RAD51C</t>
  </si>
  <si>
    <t>GTF2H4,H2AFZ,H3F3B,HIST1H2AC,HIST1H2AD,HIST1H2AE,HIST1H2BD,HIST1H2BG,HIST1H2BJ,HIST1H2BK,HIST1H2BL,HIST1H3B,HIST1H3D,HIST1H3F,HIST1H3H,HIST1H3J,HIST1H4A,HIST1H4B,HIST1H4C,HIST1H4D,HIST1H4E,HIST1H4H,HIST1H4I,HIST2H2AC,MBD2</t>
  </si>
  <si>
    <t>DIDO1,H2AFZ,H3F3B,HIST1H2AC,HIST1H2AD,HIST1H2AE,HIST1H2BD,HIST1H2BG,HIST1H2BJ,HIST1H2BK,HIST1H2BL,HIST1H3B,HIST1H3D,HIST1H3F,HIST1H3H,HIST1H3J,HIST1H4A,HIST1H4B,HIST1H4C,HIST1H4D,HIST1H4E,HIST1H4H,HIST1H4I,HIST2H2AC,MSH5,RAD51C,TERF2</t>
  </si>
  <si>
    <t>H2AFZ,H3F3B,HIST1H2AC,HIST1H2AD,HIST1H2AE,HIST1H2BD,HIST1H2BG,HIST1H2BJ,HIST1H2BK,HIST1H2BL,HIST1H3B,HIST1H3D,HIST1H3F,HIST1H3H,HIST1H3J,HIST1H4A,HIST1H4B,HIST1H4C,HIST1H4D,HIST1H4E,HIST1H4H,HIST1H4I,HIST2H2AC</t>
  </si>
  <si>
    <t>H2AFZ,H3F3B,HIST1H2AC,HIST1H2AD,HIST1H2AE,HIST1H2AG,HIST1H2AH,HIST1H2AM,HIST1H2BD,HIST1H2BG,HIST1H2BJ,HIST1H2BK,HIST1H2BL,HIST1H3B,HIST1H3D,HIST1H3F,HIST1H3H,HIST1H3J,HIST1H4A,HIST1H4B,HIST1H4C,HIST1H4D,HIST1H4E,HIST1H4H,HIST1H4I,HIST2H2AC,HIST2H2BF,SNRPB,TROVE2</t>
  </si>
  <si>
    <t>H2AFZ,HIST1H2AC,HIST1H2AD,HIST1H2AE,HIST1H2BD,HIST1H2BG,HIST1H2BJ,HIST1H2BK,HIST1H2BL,HIST1H4A,HIST1H4B,HIST1H4C,HIST1H4D,HIST1H4E,HIST1H4H,HIST1H4I,HIST2H2AC,TERF2</t>
  </si>
  <si>
    <t>H2AFZ,HIST1H2AC,HIST1H2AD,HIST1H2AE,HIST1H2BD,HIST1H2BG,HIST1H2BJ,HIST1H2BK,HIST1H2BL,HIST1H4A,HIST1H4B,HIST1H4C,HIST1H4D,HIST1H4E,HIST1H4H,HIST1H4I,HIST2H2AC,PRIM1,RFC2,TERF2</t>
  </si>
  <si>
    <t>CASC5,H2AFZ,HIST1H2AC,HIST1H2AD,HIST1H2AE,HIST1H2BD,HIST1H2BG,HIST1H2BJ,HIST1H2BK,HIST1H2BL,HIST1H4A,HIST1H4B,HIST1H4C,HIST1H4D,HIST1H4E,HIST1H4H,HIST1H4I,HIST2H2AC</t>
  </si>
  <si>
    <t>DIDO1,H2AFZ,HIST1H2AC,HIST1H2AD,HIST1H2AE,HIST1H2BD,HIST1H2BG,HIST1H2BJ,HIST1H2BK,HIST1H2BL,HIST1H4A,HIST1H4B,HIST1H4C,HIST1H4D,HIST1H4E,HIST1H4H,HIST1H4I,HIST2H2AC,TERF2</t>
  </si>
  <si>
    <t>CASC5,DIDO1,H2AFZ,HIST1H2AC,HIST1H2AD,HIST1H2AE,HIST1H2BD,HIST1H2BG,HIST1H2BJ,HIST1H2BK,HIST1H2BL,HIST1H4A,HIST1H4B,HIST1H4C,HIST1H4D,HIST1H4E,HIST1H4H,HIST1H4I,HIST2H2AC,PRIM1,RFC2,TERF2</t>
  </si>
  <si>
    <t>RPL11,RPL13,RPL26,RPL26L1,RPL29,RPL36A,RPL37,RPL41,RPLP0,RPS20,RPS23,RPS26,RPS3,RPS3A,RPS9,RSL24D1</t>
  </si>
  <si>
    <t>HIST1H4A,HIST1H4B,HIST1H4C,HIST1H4D,HIST1H4E,HIST1H4H,HIST1H4I</t>
  </si>
  <si>
    <t>RPL11,RPL13,RPL26,RPL26L1,RPL29,RPL36A,RPL37,RPL41,RPLP0,RPS20,RPS23,RPS26,RPS3,RPS3A,RPS9,SRP19,TRAM1</t>
  </si>
  <si>
    <t>CASC5,CDC16,CDK1,CLASP1,DIDO1,H2AFZ,HDAC1,HIST1H2AC,HIST1H2AD,HIST1H2AE,HIST1H2BD,HIST1H2BG,HIST1H2BJ,HIST1H2BK,HIST1H2BL,HIST1H4A,HIST1H4B,HIST1H4C,HIST1H4D,HIST1H4E,HIST1H4H,HIST1H4I,HIST2H2AC,KIF2A,KIF2C,NSL1,NUP107,PCM1,PRIM1,PSMA1,PSMD11,RFC2,SDCCAG8,SSNA1,TERF2,TUBGCP3</t>
  </si>
  <si>
    <t>RPL11,RPL13,RPL26,RPL26L1,RPL29,RPL36A,RPL37,RPL41,RPLP0,RPS20,RPS23,RPS26,RPS3,RPS3A,RPS9</t>
  </si>
  <si>
    <t>AAAS,CLNS1A,CNOT10,DCP1A,EDC4,EXOSC4,EXOSC6,LSM3,NUP107,NUP205,NUP54,PSMA1,PSMD11,RPL11,RPL13,RPL26,RPL26L1,RPL29,RPL36A,RPL37,RPL41,RPLP0,RPS20,RPS23,RPS26,RPS3,RPS3A,RPS9,SNRPB,UPF3A</t>
  </si>
  <si>
    <t>CLNS1A,CNOT10,CPSF1,CSTF1,EDC4,EIF2B3,EIF2B4,EIF3G,EIF5B,EXOSC4,EXOSC6,GTF2H4,GTF3C2,GTF3C3,HSPA1A,LARS,LSM10,LSM3,MTERF,NR2C1,POLR3B,PSMA1,PSMD11,RPL11,RPL13,RPL26,RPL26L1,RPL29,RPL36A,RPL37,RPL41,RPLP0,RPS20,RPS23,RPS26,RPS3,RPS3A,RPS9,SNAPC5,SNRPB,SRP19,TAF12,TBP,TCEA1,TFB2M,TRAM1,UBC,UPF3A,WARS,ZNF473</t>
  </si>
  <si>
    <t>DCLRE1B,HIST1H4A,HIST1H4B,HIST1H4C,HIST1H4D,HIST1H4E,HIST1H4H,HIST1H4I,PRIM1,RFC2,TERF2</t>
  </si>
  <si>
    <t>HIST1H3B,HIST1H3D,HIST1H3F,HIST1H3H,HIST1H3J</t>
  </si>
  <si>
    <t>EIF2B3,EIF2B4,EIF3G,RPL11,RPL13,RPL26,RPL26L1,RPL29,RPL36A,RPL37,RPL41,RPLP0,RPS20,RPS23,RPS26,RPS3A,RPS9</t>
  </si>
  <si>
    <t>CLNS1A,CNOT10,EDC4,EXOSC4,EXOSC6,HSPA1A,LSM3,PSMA1,PSMD11,RPL11,RPL13,RPL26,RPL26L1,RPL29,RPL36A,RPL37,RPL41,RPLP0,RPS20,RPS23,RPS26,RPS3,RPS3A,RPS9,SNRPB,UBC,UPF3A</t>
  </si>
  <si>
    <t>CNOT10,EDC4,EXOSC4,EXOSC6,HSPA1A,LSM3,PSMA1,PSMD11,RPL11,RPL13,RPL26,RPL26L1,RPL29,RPL36A,RPL37,RPL41,RPLP0,RPS20,RPS23,RPS26,RPS3,RPS3A,RPS9,UBC,UPF3A</t>
  </si>
  <si>
    <t>AAAS,AP2S1,GTF2H4,NUP107,NUP205,NUP54,PSMA1,PSMD11,RPL11,RPL13,RPL26,RPL26L1,RPL29,RPL36A,RPL37,RPL41,RPLP0,RPS20,RPS23,RPS26,RPS3,RPS3A,RPS9,TAF12,TBP,TCEA1,UBC,VPS28</t>
  </si>
  <si>
    <t>CASC5,HIST1H4A,HIST1H4B,HIST1H4C,HIST1H4D,HIST1H4E,HIST1H4H,HIST1H4I</t>
  </si>
  <si>
    <t>EIF2B3,EIF2B4,EIF3G,EIF5B,RPL11,RPL13,RPL26,RPL26L1,RPL29,RPL36A,RPL37,RPL41,RPLP0,RPS20,RPS23,RPS26,RPS3,RPS3A,RPS9,SRP19,TRAM1</t>
  </si>
  <si>
    <t>ALG10,ALG10B,EIF2B3,EIF2B4,EIF3G,EIF5B,GFER,HSPA9,PFDN2,PFDN5,PIGC,PIGL,PROS1,RPL11,RPL13,RPL26,RPL26L1,RPL29,RPL36A,RPL37,RPL41,RPLP0,RPS20,RPS23,RPS26,RPS3,RPS3A,RPS9,SRP19,TIMM9,TRAM1</t>
  </si>
  <si>
    <t>CNOT10,DCP1A,EDC4,EXOSC4,EXOSC6,LSM3,PSMA1,PSMD11,RPL11,RPL13,RPL26,RPL26L1,RPL29,RPL36A,RPL37,RPL41,RPLP0,RPS20,RPS23,RPS26,RPS3,RPS3A,RPS9,UPF3A</t>
  </si>
  <si>
    <t>AAAS,NUP107,NUP205,NUP54,RPL11,RPL13,RPL26,RPL26L1,RPL29,RPL36A,RPL37,RPL41,RPLP0,RPS20,RPS23,RPS26,RPS3,RPS3A,RPS9</t>
  </si>
  <si>
    <t>Enriched pathways or biological processes</t>
  </si>
  <si>
    <t>Hits</t>
  </si>
  <si>
    <t>Gene set size</t>
  </si>
  <si>
    <t>F-test FDR</t>
  </si>
  <si>
    <t>Enrichment test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Alignment="1">
      <alignment horizontal="right"/>
    </xf>
    <xf numFmtId="11" fontId="0" fillId="0" borderId="0" xfId="0" applyNumberFormat="1" applyAlignment="1">
      <alignment horizontal="left" vertical="center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17"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1:L642" totalsRowShown="0">
  <autoFilter ref="A1:L642"/>
  <sortState ref="A2:L642">
    <sortCondition sortBy="cellColor" ref="E2:E642" dxfId="12"/>
    <sortCondition sortBy="cellColor" ref="E2:E642" dxfId="11"/>
    <sortCondition descending="1" ref="B2:B642"/>
  </sortState>
  <tableColumns count="12">
    <tableColumn id="1" name="Regulator"/>
    <tableColumn id="2" name="F-statistics"/>
    <tableColumn id="3" name="pval"/>
    <tableColumn id="4" name="FDR"/>
    <tableColumn id="5" name="geneset"/>
    <tableColumn id="6" name="genesCount"/>
    <tableColumn id="7" name="genesInSet"/>
    <tableColumn id="8" name="genesNotInSet"/>
    <tableColumn id="9" name="genesDrawn"/>
    <tableColumn id="10" name="hg_pval"/>
    <tableColumn id="11" name="hg_FDR"/>
    <tableColumn id="12" name="geneHits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G20" totalsRowShown="0" headerRowCellStyle="Normal" dataCellStyle="Normal">
  <autoFilter ref="A1:G20"/>
  <tableColumns count="7">
    <tableColumn id="1" name="Regulator" dataCellStyle="Normal"/>
    <tableColumn id="2" name="F-statistics" dataCellStyle="Normal"/>
    <tableColumn id="3" name="FDR" dataCellStyle="Normal"/>
    <tableColumn id="4" name="geneset" dataCellStyle="Normal"/>
    <tableColumn id="5" name="genesCount" dataCellStyle="Normal"/>
    <tableColumn id="6" name="genesInSet" dataCellStyle="Normal"/>
    <tableColumn id="7" name="hg_FDR" dataCellStyle="Normal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2"/>
  <sheetViews>
    <sheetView zoomScale="115" zoomScaleNormal="115" zoomScalePageLayoutView="115" workbookViewId="0">
      <selection sqref="A1:L20"/>
    </sheetView>
  </sheetViews>
  <sheetFormatPr baseColWidth="10" defaultColWidth="8.83203125" defaultRowHeight="14" x14ac:dyDescent="0"/>
  <cols>
    <col min="1" max="1" width="11" customWidth="1"/>
    <col min="2" max="2" width="11.6640625" customWidth="1"/>
    <col min="5" max="5" width="64.1640625" customWidth="1"/>
    <col min="6" max="6" width="12.6640625" customWidth="1"/>
    <col min="7" max="7" width="11.83203125" customWidth="1"/>
    <col min="8" max="8" width="14.6640625" customWidth="1"/>
    <col min="9" max="9" width="13" customWidth="1"/>
    <col min="10" max="10" width="9.6640625" customWidth="1"/>
    <col min="11" max="11" width="9.5" customWidth="1"/>
    <col min="12" max="12" width="10.33203125" customWidth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1565.6277670319807</v>
      </c>
      <c r="C2">
        <v>0</v>
      </c>
      <c r="D2">
        <v>0</v>
      </c>
      <c r="E2" s="1" t="s">
        <v>33</v>
      </c>
      <c r="F2">
        <v>8</v>
      </c>
      <c r="G2">
        <v>8</v>
      </c>
      <c r="H2">
        <v>16645</v>
      </c>
      <c r="I2">
        <v>4964</v>
      </c>
      <c r="J2">
        <v>0</v>
      </c>
      <c r="K2">
        <v>0</v>
      </c>
      <c r="L2" t="s">
        <v>330</v>
      </c>
    </row>
    <row r="3" spans="1:12">
      <c r="A3" t="s">
        <v>12</v>
      </c>
      <c r="B3">
        <v>1565.6277670319807</v>
      </c>
      <c r="C3">
        <v>0</v>
      </c>
      <c r="D3">
        <v>0</v>
      </c>
      <c r="E3" s="1" t="s">
        <v>171</v>
      </c>
      <c r="F3">
        <v>77</v>
      </c>
      <c r="G3">
        <v>168</v>
      </c>
      <c r="H3">
        <v>16485</v>
      </c>
      <c r="I3">
        <v>4964</v>
      </c>
      <c r="J3">
        <v>3.7182066556322711E-6</v>
      </c>
      <c r="K3">
        <v>1.1842488198188783E-2</v>
      </c>
      <c r="L3" t="s">
        <v>467</v>
      </c>
    </row>
    <row r="4" spans="1:12">
      <c r="A4" t="s">
        <v>13</v>
      </c>
      <c r="B4">
        <v>112.81696610097167</v>
      </c>
      <c r="C4">
        <v>2.891449622885462E-26</v>
      </c>
      <c r="D4">
        <v>8.1972596808802848E-24</v>
      </c>
      <c r="E4" s="1" t="s">
        <v>171</v>
      </c>
      <c r="F4">
        <v>61</v>
      </c>
      <c r="G4">
        <v>168</v>
      </c>
      <c r="H4">
        <v>16485</v>
      </c>
      <c r="I4">
        <v>3194</v>
      </c>
      <c r="J4">
        <v>5.2542282794148305E-8</v>
      </c>
      <c r="K4">
        <v>1.7333699093789525E-4</v>
      </c>
      <c r="L4" t="s">
        <v>536</v>
      </c>
    </row>
    <row r="5" spans="1:12">
      <c r="A5" t="s">
        <v>13</v>
      </c>
      <c r="B5">
        <v>112.81696610097167</v>
      </c>
      <c r="C5">
        <v>2.891449622885462E-26</v>
      </c>
      <c r="D5">
        <v>8.1972596808802848E-24</v>
      </c>
      <c r="E5" s="1" t="s">
        <v>129</v>
      </c>
      <c r="F5">
        <v>44</v>
      </c>
      <c r="G5">
        <v>112</v>
      </c>
      <c r="H5">
        <v>16541</v>
      </c>
      <c r="I5">
        <v>3194</v>
      </c>
      <c r="J5">
        <v>2.0958141886299595E-7</v>
      </c>
      <c r="K5">
        <v>6.9078035657243466E-4</v>
      </c>
      <c r="L5" t="s">
        <v>539</v>
      </c>
    </row>
    <row r="6" spans="1:12">
      <c r="A6" t="s">
        <v>13</v>
      </c>
      <c r="B6">
        <v>112.81696610097167</v>
      </c>
      <c r="C6">
        <v>2.891449622885462E-26</v>
      </c>
      <c r="D6">
        <v>8.1972596808802848E-24</v>
      </c>
      <c r="E6" s="1" t="s">
        <v>226</v>
      </c>
      <c r="F6">
        <v>17</v>
      </c>
      <c r="G6">
        <v>35</v>
      </c>
      <c r="H6">
        <v>16618</v>
      </c>
      <c r="I6">
        <v>3194</v>
      </c>
      <c r="J6">
        <v>1.8459961366936824E-5</v>
      </c>
      <c r="K6">
        <v>6.0567133244919719E-2</v>
      </c>
      <c r="L6" t="s">
        <v>554</v>
      </c>
    </row>
    <row r="7" spans="1:12">
      <c r="A7" t="s">
        <v>15</v>
      </c>
      <c r="B7">
        <v>50.288896193665011</v>
      </c>
      <c r="C7">
        <v>1.3822045582419508E-12</v>
      </c>
      <c r="D7">
        <v>1.9592749613079653E-10</v>
      </c>
      <c r="E7" s="1" t="s">
        <v>236</v>
      </c>
      <c r="F7">
        <v>7</v>
      </c>
      <c r="G7">
        <v>13</v>
      </c>
      <c r="H7">
        <v>16640</v>
      </c>
      <c r="I7">
        <v>1905</v>
      </c>
      <c r="J7">
        <v>2.1871306367719854E-5</v>
      </c>
      <c r="K7">
        <v>7.2743964979036235E-2</v>
      </c>
      <c r="L7" t="s">
        <v>568</v>
      </c>
    </row>
    <row r="8" spans="1:12">
      <c r="A8" t="s">
        <v>16</v>
      </c>
      <c r="B8">
        <v>31.496081893192315</v>
      </c>
      <c r="C8">
        <v>2.0314018704204215E-8</v>
      </c>
      <c r="D8">
        <v>2.3036097210567583E-6</v>
      </c>
      <c r="E8" s="1" t="s">
        <v>246</v>
      </c>
      <c r="F8">
        <v>6</v>
      </c>
      <c r="G8">
        <v>17</v>
      </c>
      <c r="H8">
        <v>16636</v>
      </c>
      <c r="I8">
        <v>831</v>
      </c>
      <c r="J8">
        <v>9.4075578895031812E-6</v>
      </c>
      <c r="K8">
        <v>3.1110793940587019E-2</v>
      </c>
      <c r="L8" t="s">
        <v>585</v>
      </c>
    </row>
    <row r="9" spans="1:12">
      <c r="A9" t="s">
        <v>17</v>
      </c>
      <c r="B9">
        <v>29.317960157674939</v>
      </c>
      <c r="C9">
        <v>6.2304768623783352E-8</v>
      </c>
      <c r="D9">
        <v>5.8878006349475268E-6</v>
      </c>
      <c r="E9" s="1" t="s">
        <v>106</v>
      </c>
      <c r="F9">
        <v>22</v>
      </c>
      <c r="G9">
        <v>48</v>
      </c>
      <c r="H9">
        <v>16605</v>
      </c>
      <c r="I9">
        <v>3364</v>
      </c>
      <c r="J9">
        <v>1.5109269057037772E-5</v>
      </c>
      <c r="K9">
        <v>4.9649058121426122E-2</v>
      </c>
      <c r="L9" t="s">
        <v>631</v>
      </c>
    </row>
    <row r="10" spans="1:12">
      <c r="A10" t="s">
        <v>18</v>
      </c>
      <c r="B10">
        <v>28.72787373013508</v>
      </c>
      <c r="C10">
        <v>8.4444489821924414E-8</v>
      </c>
      <c r="D10">
        <v>6.8400036755758778E-6</v>
      </c>
      <c r="E10" s="1" t="s">
        <v>261</v>
      </c>
      <c r="F10">
        <v>4</v>
      </c>
      <c r="G10">
        <v>18</v>
      </c>
      <c r="H10">
        <v>16635</v>
      </c>
      <c r="I10">
        <v>257</v>
      </c>
      <c r="J10">
        <v>6.120861480690282E-6</v>
      </c>
      <c r="K10">
        <v>2.0339622700333806E-2</v>
      </c>
      <c r="L10" t="s">
        <v>643</v>
      </c>
    </row>
    <row r="11" spans="1:12">
      <c r="A11" t="s">
        <v>23</v>
      </c>
      <c r="B11">
        <v>19.600968324539735</v>
      </c>
      <c r="C11">
        <v>9.604927454831506E-6</v>
      </c>
      <c r="D11">
        <v>4.5383282224078868E-4</v>
      </c>
      <c r="E11" t="s">
        <v>171</v>
      </c>
      <c r="F11">
        <v>50</v>
      </c>
      <c r="G11">
        <v>168</v>
      </c>
      <c r="H11">
        <v>16485</v>
      </c>
      <c r="I11">
        <v>2755</v>
      </c>
      <c r="J11">
        <v>5.918945373802387E-6</v>
      </c>
      <c r="K11">
        <v>1.9224734574110152E-2</v>
      </c>
      <c r="L11" t="s">
        <v>777</v>
      </c>
    </row>
    <row r="12" spans="1:12">
      <c r="A12" t="s">
        <v>26</v>
      </c>
      <c r="B12">
        <v>14.113403367678515</v>
      </c>
      <c r="C12">
        <v>1.7272039281655206E-4</v>
      </c>
      <c r="D12">
        <v>6.5288308484656677E-3</v>
      </c>
      <c r="E12" t="s">
        <v>171</v>
      </c>
      <c r="F12">
        <v>19</v>
      </c>
      <c r="G12">
        <v>168</v>
      </c>
      <c r="H12">
        <v>16485</v>
      </c>
      <c r="I12">
        <v>616</v>
      </c>
      <c r="J12">
        <v>4.1165898684497709E-6</v>
      </c>
      <c r="K12">
        <v>1.3580629976015795E-2</v>
      </c>
      <c r="L12" t="s">
        <v>844</v>
      </c>
    </row>
    <row r="13" spans="1:12">
      <c r="A13" t="s">
        <v>26</v>
      </c>
      <c r="B13">
        <v>14.113403367678515</v>
      </c>
      <c r="C13">
        <v>1.7272039281655206E-4</v>
      </c>
      <c r="D13">
        <v>6.5288308484656677E-3</v>
      </c>
      <c r="E13" s="1" t="s">
        <v>99</v>
      </c>
      <c r="F13">
        <v>9</v>
      </c>
      <c r="G13">
        <v>51</v>
      </c>
      <c r="H13">
        <v>16602</v>
      </c>
      <c r="I13">
        <v>616</v>
      </c>
      <c r="J13">
        <v>1.4463804575328828E-5</v>
      </c>
      <c r="K13">
        <v>4.755698944368119E-2</v>
      </c>
      <c r="L13" t="s">
        <v>854</v>
      </c>
    </row>
    <row r="14" spans="1:12">
      <c r="A14" t="s">
        <v>27</v>
      </c>
      <c r="B14">
        <v>13.329808854571022</v>
      </c>
      <c r="C14">
        <v>2.6204815424414737E-4</v>
      </c>
      <c r="D14">
        <v>9.2863314660269723E-3</v>
      </c>
      <c r="E14" s="1" t="s">
        <v>309</v>
      </c>
      <c r="F14">
        <v>8</v>
      </c>
      <c r="G14">
        <v>32</v>
      </c>
      <c r="H14">
        <v>16621</v>
      </c>
      <c r="I14">
        <v>610</v>
      </c>
      <c r="J14">
        <v>1.474785144402683E-6</v>
      </c>
      <c r="K14">
        <v>4.9051353902833236E-3</v>
      </c>
      <c r="L14" t="s">
        <v>858</v>
      </c>
    </row>
    <row r="15" spans="1:12">
      <c r="A15" t="s">
        <v>27</v>
      </c>
      <c r="B15">
        <v>13.329808854571022</v>
      </c>
      <c r="C15">
        <v>2.6204815424414737E-4</v>
      </c>
      <c r="D15">
        <v>9.2863314660269723E-3</v>
      </c>
      <c r="E15" s="1" t="s">
        <v>311</v>
      </c>
      <c r="F15">
        <v>11</v>
      </c>
      <c r="G15">
        <v>73</v>
      </c>
      <c r="H15">
        <v>16580</v>
      </c>
      <c r="I15">
        <v>610</v>
      </c>
      <c r="J15">
        <v>1.2470061976991958E-5</v>
      </c>
      <c r="K15">
        <v>4.1450486011521272E-2</v>
      </c>
      <c r="L15" t="s">
        <v>860</v>
      </c>
    </row>
    <row r="16" spans="1:12">
      <c r="A16" t="s">
        <v>12</v>
      </c>
      <c r="B16">
        <v>1565.6277670319807</v>
      </c>
      <c r="C16">
        <v>0</v>
      </c>
      <c r="D16">
        <v>0</v>
      </c>
      <c r="E16" t="s">
        <v>90</v>
      </c>
      <c r="F16">
        <v>42</v>
      </c>
      <c r="G16">
        <v>65</v>
      </c>
      <c r="H16">
        <v>16588</v>
      </c>
      <c r="I16">
        <v>4964</v>
      </c>
      <c r="J16">
        <v>1.4677806232159547E-9</v>
      </c>
      <c r="K16">
        <v>4.793771515423308E-6</v>
      </c>
      <c r="L16" t="s">
        <v>387</v>
      </c>
    </row>
    <row r="17" spans="1:12">
      <c r="A17" t="s">
        <v>14</v>
      </c>
      <c r="B17">
        <v>64.135235059632564</v>
      </c>
      <c r="C17">
        <v>1.2405832799083146E-15</v>
      </c>
      <c r="D17">
        <v>2.3447023990267144E-13</v>
      </c>
      <c r="E17" s="1" t="s">
        <v>230</v>
      </c>
      <c r="F17">
        <v>15</v>
      </c>
      <c r="G17">
        <v>29</v>
      </c>
      <c r="H17">
        <v>16624</v>
      </c>
      <c r="I17">
        <v>3156</v>
      </c>
      <c r="J17">
        <v>1.4518580163564175E-5</v>
      </c>
      <c r="K17">
        <v>4.8216204723196626E-2</v>
      </c>
      <c r="L17" t="s">
        <v>561</v>
      </c>
    </row>
    <row r="18" spans="1:12">
      <c r="A18" t="s">
        <v>17</v>
      </c>
      <c r="B18">
        <v>29.317960157674939</v>
      </c>
      <c r="C18">
        <v>6.2304768623783352E-8</v>
      </c>
      <c r="D18">
        <v>5.8878006349475268E-6</v>
      </c>
      <c r="E18" t="s">
        <v>90</v>
      </c>
      <c r="F18">
        <v>28</v>
      </c>
      <c r="G18">
        <v>65</v>
      </c>
      <c r="H18">
        <v>16588</v>
      </c>
      <c r="I18">
        <v>3364</v>
      </c>
      <c r="J18">
        <v>7.2384029557382483E-6</v>
      </c>
      <c r="K18">
        <v>2.3865014545069004E-2</v>
      </c>
      <c r="L18" t="s">
        <v>620</v>
      </c>
    </row>
    <row r="19" spans="1:12">
      <c r="A19" t="s">
        <v>23</v>
      </c>
      <c r="B19">
        <v>19.600968324539735</v>
      </c>
      <c r="C19">
        <v>9.604927454831506E-6</v>
      </c>
      <c r="D19">
        <v>4.5383282224078868E-4</v>
      </c>
      <c r="E19" s="1" t="s">
        <v>90</v>
      </c>
      <c r="F19">
        <v>29</v>
      </c>
      <c r="G19">
        <v>65</v>
      </c>
      <c r="H19">
        <v>16588</v>
      </c>
      <c r="I19">
        <v>2755</v>
      </c>
      <c r="J19">
        <v>2.3029591049364948E-8</v>
      </c>
      <c r="K19">
        <v>7.5997650462904335E-5</v>
      </c>
      <c r="L19" t="s">
        <v>727</v>
      </c>
    </row>
    <row r="20" spans="1:12">
      <c r="A20" t="s">
        <v>28</v>
      </c>
      <c r="B20">
        <v>10.29855297195032</v>
      </c>
      <c r="C20">
        <v>1.3339567123935863E-3</v>
      </c>
      <c r="D20">
        <v>4.4491379760421376E-2</v>
      </c>
      <c r="E20" t="s">
        <v>230</v>
      </c>
      <c r="F20">
        <v>16</v>
      </c>
      <c r="G20">
        <v>29</v>
      </c>
      <c r="H20">
        <v>16624</v>
      </c>
      <c r="I20">
        <v>3494</v>
      </c>
      <c r="J20">
        <v>1.0772399723028463E-5</v>
      </c>
      <c r="K20">
        <v>3.5613553484332101E-2</v>
      </c>
      <c r="L20" t="s">
        <v>883</v>
      </c>
    </row>
    <row r="21" spans="1:12">
      <c r="A21" t="s">
        <v>12</v>
      </c>
      <c r="B21">
        <v>1565.6277670319807</v>
      </c>
      <c r="C21">
        <v>0</v>
      </c>
      <c r="D21">
        <v>0</v>
      </c>
      <c r="E21" t="s">
        <v>30</v>
      </c>
      <c r="F21">
        <v>8</v>
      </c>
      <c r="G21">
        <v>8</v>
      </c>
      <c r="H21">
        <v>16645</v>
      </c>
      <c r="I21">
        <v>4964</v>
      </c>
      <c r="J21">
        <v>0</v>
      </c>
      <c r="K21">
        <v>0</v>
      </c>
      <c r="L21" t="s">
        <v>327</v>
      </c>
    </row>
    <row r="22" spans="1:12">
      <c r="A22" t="s">
        <v>12</v>
      </c>
      <c r="B22">
        <v>1565.6277670319807</v>
      </c>
      <c r="C22">
        <v>0</v>
      </c>
      <c r="D22">
        <v>0</v>
      </c>
      <c r="E22" t="s">
        <v>31</v>
      </c>
      <c r="F22">
        <v>5</v>
      </c>
      <c r="G22">
        <v>5</v>
      </c>
      <c r="H22">
        <v>16648</v>
      </c>
      <c r="I22">
        <v>4964</v>
      </c>
      <c r="J22">
        <v>0</v>
      </c>
      <c r="K22">
        <v>0</v>
      </c>
      <c r="L22" t="s">
        <v>328</v>
      </c>
    </row>
    <row r="23" spans="1:12">
      <c r="A23" t="s">
        <v>12</v>
      </c>
      <c r="B23">
        <v>1565.6277670319807</v>
      </c>
      <c r="C23">
        <v>0</v>
      </c>
      <c r="D23">
        <v>0</v>
      </c>
      <c r="E23" t="s">
        <v>32</v>
      </c>
      <c r="F23">
        <v>5</v>
      </c>
      <c r="G23">
        <v>5</v>
      </c>
      <c r="H23">
        <v>16648</v>
      </c>
      <c r="I23">
        <v>4964</v>
      </c>
      <c r="J23">
        <v>0</v>
      </c>
      <c r="K23">
        <v>0</v>
      </c>
      <c r="L23" t="s">
        <v>329</v>
      </c>
    </row>
    <row r="24" spans="1:12">
      <c r="A24" t="s">
        <v>12</v>
      </c>
      <c r="B24">
        <v>1565.6277670319807</v>
      </c>
      <c r="C24">
        <v>0</v>
      </c>
      <c r="D24">
        <v>0</v>
      </c>
      <c r="E24" t="s">
        <v>34</v>
      </c>
      <c r="F24">
        <v>5</v>
      </c>
      <c r="G24">
        <v>5</v>
      </c>
      <c r="H24">
        <v>16648</v>
      </c>
      <c r="I24">
        <v>4964</v>
      </c>
      <c r="J24">
        <v>0</v>
      </c>
      <c r="K24">
        <v>0</v>
      </c>
      <c r="L24" t="s">
        <v>331</v>
      </c>
    </row>
    <row r="25" spans="1:12">
      <c r="A25" t="s">
        <v>12</v>
      </c>
      <c r="B25">
        <v>1565.6277670319807</v>
      </c>
      <c r="C25">
        <v>0</v>
      </c>
      <c r="D25">
        <v>0</v>
      </c>
      <c r="E25" t="s">
        <v>35</v>
      </c>
      <c r="F25">
        <v>6</v>
      </c>
      <c r="G25">
        <v>6</v>
      </c>
      <c r="H25">
        <v>16647</v>
      </c>
      <c r="I25">
        <v>4964</v>
      </c>
      <c r="J25">
        <v>0</v>
      </c>
      <c r="K25">
        <v>0</v>
      </c>
      <c r="L25" t="s">
        <v>332</v>
      </c>
    </row>
    <row r="26" spans="1:12">
      <c r="A26" t="s">
        <v>12</v>
      </c>
      <c r="B26">
        <v>1565.6277670319807</v>
      </c>
      <c r="C26">
        <v>0</v>
      </c>
      <c r="D26">
        <v>0</v>
      </c>
      <c r="E26" t="s">
        <v>36</v>
      </c>
      <c r="F26">
        <v>380</v>
      </c>
      <c r="G26">
        <v>716</v>
      </c>
      <c r="H26">
        <v>15937</v>
      </c>
      <c r="I26">
        <v>4964</v>
      </c>
      <c r="J26">
        <v>9.1418570686861534E-41</v>
      </c>
      <c r="K26">
        <v>3.0350965468038029E-37</v>
      </c>
      <c r="L26" t="s">
        <v>333</v>
      </c>
    </row>
    <row r="27" spans="1:12">
      <c r="A27" t="s">
        <v>12</v>
      </c>
      <c r="B27">
        <v>1565.6277670319807</v>
      </c>
      <c r="C27">
        <v>0</v>
      </c>
      <c r="D27">
        <v>0</v>
      </c>
      <c r="E27" t="s">
        <v>37</v>
      </c>
      <c r="F27">
        <v>185</v>
      </c>
      <c r="G27">
        <v>328</v>
      </c>
      <c r="H27">
        <v>16325</v>
      </c>
      <c r="I27">
        <v>4964</v>
      </c>
      <c r="J27">
        <v>1.4863413960521608E-24</v>
      </c>
      <c r="K27">
        <v>4.9331670934971219E-21</v>
      </c>
      <c r="L27" t="s">
        <v>334</v>
      </c>
    </row>
    <row r="28" spans="1:12">
      <c r="A28" t="s">
        <v>12</v>
      </c>
      <c r="B28">
        <v>1565.6277670319807</v>
      </c>
      <c r="C28">
        <v>0</v>
      </c>
      <c r="D28">
        <v>0</v>
      </c>
      <c r="E28" t="s">
        <v>38</v>
      </c>
      <c r="F28">
        <v>184</v>
      </c>
      <c r="G28">
        <v>330</v>
      </c>
      <c r="H28">
        <v>16323</v>
      </c>
      <c r="I28">
        <v>4964</v>
      </c>
      <c r="J28">
        <v>1.2299814144164322E-23</v>
      </c>
      <c r="K28">
        <v>4.0810783330337222E-20</v>
      </c>
      <c r="L28" t="s">
        <v>335</v>
      </c>
    </row>
    <row r="29" spans="1:12">
      <c r="A29" t="s">
        <v>12</v>
      </c>
      <c r="B29">
        <v>1565.6277670319807</v>
      </c>
      <c r="C29">
        <v>0</v>
      </c>
      <c r="D29">
        <v>0</v>
      </c>
      <c r="E29" t="s">
        <v>39</v>
      </c>
      <c r="F29">
        <v>170</v>
      </c>
      <c r="G29">
        <v>298</v>
      </c>
      <c r="H29">
        <v>16355</v>
      </c>
      <c r="I29">
        <v>4964</v>
      </c>
      <c r="J29">
        <v>1.9240301748104114E-23</v>
      </c>
      <c r="K29">
        <v>6.3820080898461352E-20</v>
      </c>
      <c r="L29" t="s">
        <v>336</v>
      </c>
    </row>
    <row r="30" spans="1:12">
      <c r="A30" t="s">
        <v>12</v>
      </c>
      <c r="B30">
        <v>1565.6277670319807</v>
      </c>
      <c r="C30">
        <v>0</v>
      </c>
      <c r="D30">
        <v>0</v>
      </c>
      <c r="E30" t="s">
        <v>40</v>
      </c>
      <c r="F30">
        <v>211</v>
      </c>
      <c r="G30">
        <v>404</v>
      </c>
      <c r="H30">
        <v>16249</v>
      </c>
      <c r="I30">
        <v>4964</v>
      </c>
      <c r="J30">
        <v>5.2208280150695267E-22</v>
      </c>
      <c r="K30">
        <v>1.731226569797055E-18</v>
      </c>
      <c r="L30" t="s">
        <v>337</v>
      </c>
    </row>
    <row r="31" spans="1:12">
      <c r="A31" t="s">
        <v>12</v>
      </c>
      <c r="B31">
        <v>1565.6277670319807</v>
      </c>
      <c r="C31">
        <v>0</v>
      </c>
      <c r="D31">
        <v>0</v>
      </c>
      <c r="E31" t="s">
        <v>41</v>
      </c>
      <c r="F31">
        <v>104</v>
      </c>
      <c r="G31">
        <v>161</v>
      </c>
      <c r="H31">
        <v>16492</v>
      </c>
      <c r="I31">
        <v>4964</v>
      </c>
      <c r="J31">
        <v>1.2529789315241453E-20</v>
      </c>
      <c r="K31">
        <v>4.1536251580025416E-17</v>
      </c>
      <c r="L31" t="s">
        <v>338</v>
      </c>
    </row>
    <row r="32" spans="1:12">
      <c r="A32" t="s">
        <v>12</v>
      </c>
      <c r="B32">
        <v>1565.6277670319807</v>
      </c>
      <c r="C32">
        <v>0</v>
      </c>
      <c r="D32">
        <v>0</v>
      </c>
      <c r="E32" t="s">
        <v>42</v>
      </c>
      <c r="F32">
        <v>125</v>
      </c>
      <c r="G32">
        <v>207</v>
      </c>
      <c r="H32">
        <v>16446</v>
      </c>
      <c r="I32">
        <v>4964</v>
      </c>
      <c r="J32">
        <v>1.3107167442301033E-20</v>
      </c>
      <c r="K32">
        <v>4.3437152903785626E-17</v>
      </c>
      <c r="L32" t="s">
        <v>339</v>
      </c>
    </row>
    <row r="33" spans="1:12">
      <c r="A33" t="s">
        <v>12</v>
      </c>
      <c r="B33">
        <v>1565.6277670319807</v>
      </c>
      <c r="C33">
        <v>0</v>
      </c>
      <c r="D33">
        <v>0</v>
      </c>
      <c r="E33" t="s">
        <v>43</v>
      </c>
      <c r="F33">
        <v>153</v>
      </c>
      <c r="G33">
        <v>274</v>
      </c>
      <c r="H33">
        <v>16379</v>
      </c>
      <c r="I33">
        <v>4964</v>
      </c>
      <c r="J33">
        <v>4.9262052905517176E-20</v>
      </c>
      <c r="K33">
        <v>1.632051812759784E-16</v>
      </c>
      <c r="L33" t="s">
        <v>340</v>
      </c>
    </row>
    <row r="34" spans="1:12">
      <c r="A34" t="s">
        <v>12</v>
      </c>
      <c r="B34">
        <v>1565.6277670319807</v>
      </c>
      <c r="C34">
        <v>0</v>
      </c>
      <c r="D34">
        <v>0</v>
      </c>
      <c r="E34" t="s">
        <v>44</v>
      </c>
      <c r="F34">
        <v>93</v>
      </c>
      <c r="G34">
        <v>140</v>
      </c>
      <c r="H34">
        <v>16513</v>
      </c>
      <c r="I34">
        <v>4964</v>
      </c>
      <c r="J34">
        <v>6.2759605051016589E-20</v>
      </c>
      <c r="K34">
        <v>2.0785981192896693E-16</v>
      </c>
      <c r="L34" t="s">
        <v>341</v>
      </c>
    </row>
    <row r="35" spans="1:12">
      <c r="A35" t="s">
        <v>12</v>
      </c>
      <c r="B35">
        <v>1565.6277670319807</v>
      </c>
      <c r="C35">
        <v>0</v>
      </c>
      <c r="D35">
        <v>0</v>
      </c>
      <c r="E35" t="s">
        <v>45</v>
      </c>
      <c r="F35">
        <v>174</v>
      </c>
      <c r="G35">
        <v>325</v>
      </c>
      <c r="H35">
        <v>16328</v>
      </c>
      <c r="I35">
        <v>4964</v>
      </c>
      <c r="J35">
        <v>6.6214628107187152E-20</v>
      </c>
      <c r="K35">
        <v>2.1923663366289667E-16</v>
      </c>
      <c r="L35" t="s">
        <v>342</v>
      </c>
    </row>
    <row r="36" spans="1:12">
      <c r="A36" t="s">
        <v>12</v>
      </c>
      <c r="B36">
        <v>1565.6277670319807</v>
      </c>
      <c r="C36">
        <v>0</v>
      </c>
      <c r="D36">
        <v>0</v>
      </c>
      <c r="E36" t="s">
        <v>46</v>
      </c>
      <c r="F36">
        <v>108</v>
      </c>
      <c r="G36">
        <v>177</v>
      </c>
      <c r="H36">
        <v>16476</v>
      </c>
      <c r="I36">
        <v>4964</v>
      </c>
      <c r="J36">
        <v>1.4907704768457684E-18</v>
      </c>
      <c r="K36">
        <v>4.934450278359493E-15</v>
      </c>
      <c r="L36" t="s">
        <v>343</v>
      </c>
    </row>
    <row r="37" spans="1:12">
      <c r="A37" t="s">
        <v>12</v>
      </c>
      <c r="B37">
        <v>1565.6277670319807</v>
      </c>
      <c r="C37">
        <v>0</v>
      </c>
      <c r="D37">
        <v>0</v>
      </c>
      <c r="E37" t="s">
        <v>47</v>
      </c>
      <c r="F37">
        <v>85</v>
      </c>
      <c r="G37">
        <v>128</v>
      </c>
      <c r="H37">
        <v>16525</v>
      </c>
      <c r="I37">
        <v>4964</v>
      </c>
      <c r="J37">
        <v>2.2249660209673063E-18</v>
      </c>
      <c r="K37">
        <v>7.3624125633808172E-15</v>
      </c>
      <c r="L37" t="s">
        <v>344</v>
      </c>
    </row>
    <row r="38" spans="1:12">
      <c r="A38" t="s">
        <v>12</v>
      </c>
      <c r="B38">
        <v>1565.6277670319807</v>
      </c>
      <c r="C38">
        <v>0</v>
      </c>
      <c r="D38">
        <v>0</v>
      </c>
      <c r="E38" t="s">
        <v>48</v>
      </c>
      <c r="F38">
        <v>65</v>
      </c>
      <c r="G38">
        <v>88</v>
      </c>
      <c r="H38">
        <v>16565</v>
      </c>
      <c r="I38">
        <v>4964</v>
      </c>
      <c r="J38">
        <v>2.3605426779690532E-18</v>
      </c>
      <c r="K38">
        <v>7.8086751787216278E-15</v>
      </c>
      <c r="L38" t="s">
        <v>345</v>
      </c>
    </row>
    <row r="39" spans="1:12">
      <c r="A39" t="s">
        <v>12</v>
      </c>
      <c r="B39">
        <v>1565.6277670319807</v>
      </c>
      <c r="C39">
        <v>0</v>
      </c>
      <c r="D39">
        <v>0</v>
      </c>
      <c r="E39" t="s">
        <v>49</v>
      </c>
      <c r="F39">
        <v>206</v>
      </c>
      <c r="G39">
        <v>421</v>
      </c>
      <c r="H39">
        <v>16232</v>
      </c>
      <c r="I39">
        <v>4964</v>
      </c>
      <c r="J39">
        <v>2.5816314007956087E-17</v>
      </c>
      <c r="K39">
        <v>8.5374550424310782E-14</v>
      </c>
      <c r="L39" t="s">
        <v>346</v>
      </c>
    </row>
    <row r="40" spans="1:12">
      <c r="A40" t="s">
        <v>12</v>
      </c>
      <c r="B40">
        <v>1565.6277670319807</v>
      </c>
      <c r="C40">
        <v>0</v>
      </c>
      <c r="D40">
        <v>0</v>
      </c>
      <c r="E40" t="s">
        <v>50</v>
      </c>
      <c r="F40">
        <v>112</v>
      </c>
      <c r="G40">
        <v>192</v>
      </c>
      <c r="H40">
        <v>16461</v>
      </c>
      <c r="I40">
        <v>4964</v>
      </c>
      <c r="J40">
        <v>4.5843940854698111E-17</v>
      </c>
      <c r="K40">
        <v>1.5156006846563195E-13</v>
      </c>
      <c r="L40" t="s">
        <v>347</v>
      </c>
    </row>
    <row r="41" spans="1:12">
      <c r="A41" t="s">
        <v>12</v>
      </c>
      <c r="B41">
        <v>1565.6277670319807</v>
      </c>
      <c r="C41">
        <v>0</v>
      </c>
      <c r="D41">
        <v>0</v>
      </c>
      <c r="E41" t="s">
        <v>51</v>
      </c>
      <c r="F41">
        <v>120</v>
      </c>
      <c r="G41">
        <v>212</v>
      </c>
      <c r="H41">
        <v>16441</v>
      </c>
      <c r="I41">
        <v>4964</v>
      </c>
      <c r="J41">
        <v>9.9146697664660339E-17</v>
      </c>
      <c r="K41">
        <v>3.276798357817024E-13</v>
      </c>
      <c r="L41" t="s">
        <v>348</v>
      </c>
    </row>
    <row r="42" spans="1:12">
      <c r="A42" t="s">
        <v>12</v>
      </c>
      <c r="B42">
        <v>1565.6277670319807</v>
      </c>
      <c r="C42">
        <v>0</v>
      </c>
      <c r="D42">
        <v>0</v>
      </c>
      <c r="E42" t="s">
        <v>52</v>
      </c>
      <c r="F42">
        <v>150</v>
      </c>
      <c r="G42">
        <v>284</v>
      </c>
      <c r="H42">
        <v>16369</v>
      </c>
      <c r="I42">
        <v>4964</v>
      </c>
      <c r="J42">
        <v>1.0519901505232373E-16</v>
      </c>
      <c r="K42">
        <v>3.4757754573287761E-13</v>
      </c>
      <c r="L42" t="s">
        <v>349</v>
      </c>
    </row>
    <row r="43" spans="1:12">
      <c r="A43" t="s">
        <v>12</v>
      </c>
      <c r="B43">
        <v>1565.6277670319807</v>
      </c>
      <c r="C43">
        <v>0</v>
      </c>
      <c r="D43">
        <v>0</v>
      </c>
      <c r="E43" t="s">
        <v>53</v>
      </c>
      <c r="F43">
        <v>174</v>
      </c>
      <c r="G43">
        <v>344</v>
      </c>
      <c r="H43">
        <v>16309</v>
      </c>
      <c r="I43">
        <v>4964</v>
      </c>
      <c r="J43">
        <v>1.2215588394742447E-16</v>
      </c>
      <c r="K43">
        <v>4.0348088467834301E-13</v>
      </c>
      <c r="L43" t="s">
        <v>350</v>
      </c>
    </row>
    <row r="44" spans="1:12">
      <c r="A44" t="s">
        <v>12</v>
      </c>
      <c r="B44">
        <v>1565.6277670319807</v>
      </c>
      <c r="C44">
        <v>0</v>
      </c>
      <c r="D44">
        <v>0</v>
      </c>
      <c r="E44" t="s">
        <v>54</v>
      </c>
      <c r="F44">
        <v>102</v>
      </c>
      <c r="G44">
        <v>172</v>
      </c>
      <c r="H44">
        <v>16481</v>
      </c>
      <c r="I44">
        <v>4964</v>
      </c>
      <c r="J44">
        <v>2.114710221652927E-16</v>
      </c>
      <c r="K44">
        <v>6.9827731518979646E-13</v>
      </c>
      <c r="L44" t="s">
        <v>351</v>
      </c>
    </row>
    <row r="45" spans="1:12">
      <c r="A45" t="s">
        <v>12</v>
      </c>
      <c r="B45">
        <v>1565.6277670319807</v>
      </c>
      <c r="C45">
        <v>0</v>
      </c>
      <c r="D45">
        <v>0</v>
      </c>
      <c r="E45" t="s">
        <v>55</v>
      </c>
      <c r="F45">
        <v>82</v>
      </c>
      <c r="G45">
        <v>128</v>
      </c>
      <c r="H45">
        <v>16525</v>
      </c>
      <c r="I45">
        <v>4964</v>
      </c>
      <c r="J45">
        <v>2.242666410388182E-16</v>
      </c>
      <c r="K45">
        <v>7.403041820691389E-13</v>
      </c>
      <c r="L45" t="s">
        <v>352</v>
      </c>
    </row>
    <row r="46" spans="1:12">
      <c r="A46" t="s">
        <v>12</v>
      </c>
      <c r="B46">
        <v>1565.6277670319807</v>
      </c>
      <c r="C46">
        <v>0</v>
      </c>
      <c r="D46">
        <v>0</v>
      </c>
      <c r="E46" t="s">
        <v>56</v>
      </c>
      <c r="F46">
        <v>73</v>
      </c>
      <c r="G46">
        <v>111</v>
      </c>
      <c r="H46">
        <v>16542</v>
      </c>
      <c r="I46">
        <v>4964</v>
      </c>
      <c r="J46">
        <v>9.9655978439650465E-16</v>
      </c>
      <c r="K46">
        <v>3.2886472885084654E-12</v>
      </c>
      <c r="L46" t="s">
        <v>353</v>
      </c>
    </row>
    <row r="47" spans="1:12">
      <c r="A47" t="s">
        <v>12</v>
      </c>
      <c r="B47">
        <v>1565.6277670319807</v>
      </c>
      <c r="C47">
        <v>0</v>
      </c>
      <c r="D47">
        <v>0</v>
      </c>
      <c r="E47" t="s">
        <v>57</v>
      </c>
      <c r="F47">
        <v>134</v>
      </c>
      <c r="G47">
        <v>251</v>
      </c>
      <c r="H47">
        <v>16402</v>
      </c>
      <c r="I47">
        <v>4964</v>
      </c>
      <c r="J47">
        <v>1.3115692094815899E-15</v>
      </c>
      <c r="K47">
        <v>4.3268668220797652E-12</v>
      </c>
      <c r="L47" t="s">
        <v>354</v>
      </c>
    </row>
    <row r="48" spans="1:12">
      <c r="A48" t="s">
        <v>12</v>
      </c>
      <c r="B48">
        <v>1565.6277670319807</v>
      </c>
      <c r="C48">
        <v>0</v>
      </c>
      <c r="D48">
        <v>0</v>
      </c>
      <c r="E48" t="s">
        <v>58</v>
      </c>
      <c r="F48">
        <v>75</v>
      </c>
      <c r="G48">
        <v>119</v>
      </c>
      <c r="H48">
        <v>16534</v>
      </c>
      <c r="I48">
        <v>4964</v>
      </c>
      <c r="J48">
        <v>1.39177609278885E-14</v>
      </c>
      <c r="K48">
        <v>4.5900775540176275E-11</v>
      </c>
      <c r="L48" t="s">
        <v>355</v>
      </c>
    </row>
    <row r="49" spans="1:12">
      <c r="A49" t="s">
        <v>12</v>
      </c>
      <c r="B49">
        <v>1565.6277670319807</v>
      </c>
      <c r="C49">
        <v>0</v>
      </c>
      <c r="D49">
        <v>0</v>
      </c>
      <c r="E49" t="s">
        <v>59</v>
      </c>
      <c r="F49">
        <v>83</v>
      </c>
      <c r="G49">
        <v>139</v>
      </c>
      <c r="H49">
        <v>16514</v>
      </c>
      <c r="I49">
        <v>4964</v>
      </c>
      <c r="J49">
        <v>5.938963303297856E-14</v>
      </c>
      <c r="K49">
        <v>1.9580762010973031E-10</v>
      </c>
      <c r="L49" t="s">
        <v>356</v>
      </c>
    </row>
    <row r="50" spans="1:12">
      <c r="A50" t="s">
        <v>12</v>
      </c>
      <c r="B50">
        <v>1565.6277670319807</v>
      </c>
      <c r="C50">
        <v>0</v>
      </c>
      <c r="D50">
        <v>0</v>
      </c>
      <c r="E50" t="s">
        <v>60</v>
      </c>
      <c r="F50">
        <v>67</v>
      </c>
      <c r="G50">
        <v>104</v>
      </c>
      <c r="H50">
        <v>16549</v>
      </c>
      <c r="I50">
        <v>4964</v>
      </c>
      <c r="J50">
        <v>6.1877354943296375E-14</v>
      </c>
      <c r="K50">
        <v>2.0394776189310486E-10</v>
      </c>
      <c r="L50" t="s">
        <v>357</v>
      </c>
    </row>
    <row r="51" spans="1:12">
      <c r="A51" t="s">
        <v>12</v>
      </c>
      <c r="B51">
        <v>1565.6277670319807</v>
      </c>
      <c r="C51">
        <v>0</v>
      </c>
      <c r="D51">
        <v>0</v>
      </c>
      <c r="E51" t="s">
        <v>61</v>
      </c>
      <c r="F51">
        <v>93</v>
      </c>
      <c r="G51">
        <v>165</v>
      </c>
      <c r="H51">
        <v>16488</v>
      </c>
      <c r="I51">
        <v>4964</v>
      </c>
      <c r="J51">
        <v>3.0208369292123654E-13</v>
      </c>
      <c r="K51">
        <v>9.953657681754743E-10</v>
      </c>
      <c r="L51" t="s">
        <v>358</v>
      </c>
    </row>
    <row r="52" spans="1:12">
      <c r="A52" t="s">
        <v>12</v>
      </c>
      <c r="B52">
        <v>1565.6277670319807</v>
      </c>
      <c r="C52">
        <v>0</v>
      </c>
      <c r="D52">
        <v>0</v>
      </c>
      <c r="E52" t="s">
        <v>62</v>
      </c>
      <c r="F52">
        <v>230</v>
      </c>
      <c r="G52">
        <v>518</v>
      </c>
      <c r="H52">
        <v>16135</v>
      </c>
      <c r="I52">
        <v>4964</v>
      </c>
      <c r="J52">
        <v>3.6235871535756646E-13</v>
      </c>
      <c r="K52">
        <v>1.1936096083878238E-9</v>
      </c>
      <c r="L52" t="s">
        <v>359</v>
      </c>
    </row>
    <row r="53" spans="1:12">
      <c r="A53" t="s">
        <v>12</v>
      </c>
      <c r="B53">
        <v>1565.6277670319807</v>
      </c>
      <c r="C53">
        <v>0</v>
      </c>
      <c r="D53">
        <v>0</v>
      </c>
      <c r="E53" t="s">
        <v>63</v>
      </c>
      <c r="F53">
        <v>67</v>
      </c>
      <c r="G53">
        <v>107</v>
      </c>
      <c r="H53">
        <v>16546</v>
      </c>
      <c r="I53">
        <v>4964</v>
      </c>
      <c r="J53">
        <v>4.8018831896109204E-13</v>
      </c>
      <c r="K53">
        <v>1.5812601343388762E-9</v>
      </c>
      <c r="L53" t="s">
        <v>360</v>
      </c>
    </row>
    <row r="54" spans="1:12">
      <c r="A54" t="s">
        <v>12</v>
      </c>
      <c r="B54">
        <v>1565.6277670319807</v>
      </c>
      <c r="C54">
        <v>0</v>
      </c>
      <c r="D54">
        <v>0</v>
      </c>
      <c r="E54" t="s">
        <v>64</v>
      </c>
      <c r="F54">
        <v>66</v>
      </c>
      <c r="G54">
        <v>105</v>
      </c>
      <c r="H54">
        <v>16548</v>
      </c>
      <c r="I54">
        <v>4964</v>
      </c>
      <c r="J54">
        <v>5.3699216366357832E-13</v>
      </c>
      <c r="K54">
        <v>1.7677782027804999E-9</v>
      </c>
      <c r="L54" t="s">
        <v>361</v>
      </c>
    </row>
    <row r="55" spans="1:12">
      <c r="A55" t="s">
        <v>12</v>
      </c>
      <c r="B55">
        <v>1565.6277670319807</v>
      </c>
      <c r="C55">
        <v>0</v>
      </c>
      <c r="D55">
        <v>0</v>
      </c>
      <c r="E55" t="s">
        <v>65</v>
      </c>
      <c r="F55">
        <v>75</v>
      </c>
      <c r="G55">
        <v>125</v>
      </c>
      <c r="H55">
        <v>16528</v>
      </c>
      <c r="I55">
        <v>4964</v>
      </c>
      <c r="J55">
        <v>5.948609332238162E-13</v>
      </c>
      <c r="K55">
        <v>1.9576873312395789E-9</v>
      </c>
      <c r="L55" t="s">
        <v>362</v>
      </c>
    </row>
    <row r="56" spans="1:12">
      <c r="A56" t="s">
        <v>12</v>
      </c>
      <c r="B56">
        <v>1565.6277670319807</v>
      </c>
      <c r="C56">
        <v>0</v>
      </c>
      <c r="D56">
        <v>0</v>
      </c>
      <c r="E56" t="s">
        <v>66</v>
      </c>
      <c r="F56">
        <v>78</v>
      </c>
      <c r="G56">
        <v>132</v>
      </c>
      <c r="H56">
        <v>16521</v>
      </c>
      <c r="I56">
        <v>4964</v>
      </c>
      <c r="J56">
        <v>6.8436661570562467E-13</v>
      </c>
      <c r="K56">
        <v>2.2515661656715053E-9</v>
      </c>
      <c r="L56" t="s">
        <v>363</v>
      </c>
    </row>
    <row r="57" spans="1:12">
      <c r="A57" t="s">
        <v>12</v>
      </c>
      <c r="B57">
        <v>1565.6277670319807</v>
      </c>
      <c r="C57">
        <v>0</v>
      </c>
      <c r="D57">
        <v>0</v>
      </c>
      <c r="E57" t="s">
        <v>67</v>
      </c>
      <c r="F57">
        <v>81</v>
      </c>
      <c r="G57">
        <v>141</v>
      </c>
      <c r="H57">
        <v>16512</v>
      </c>
      <c r="I57">
        <v>4964</v>
      </c>
      <c r="J57">
        <v>2.1873786054866586E-12</v>
      </c>
      <c r="K57">
        <v>7.1942882334456202E-9</v>
      </c>
      <c r="L57" t="s">
        <v>364</v>
      </c>
    </row>
    <row r="58" spans="1:12">
      <c r="A58" t="s">
        <v>12</v>
      </c>
      <c r="B58">
        <v>1565.6277670319807</v>
      </c>
      <c r="C58">
        <v>0</v>
      </c>
      <c r="D58">
        <v>0</v>
      </c>
      <c r="E58" t="s">
        <v>68</v>
      </c>
      <c r="F58">
        <v>55</v>
      </c>
      <c r="G58">
        <v>84</v>
      </c>
      <c r="H58">
        <v>16569</v>
      </c>
      <c r="I58">
        <v>4964</v>
      </c>
      <c r="J58">
        <v>3.0494157418763033E-12</v>
      </c>
      <c r="K58">
        <v>1.0026478959289286E-8</v>
      </c>
      <c r="L58" t="s">
        <v>365</v>
      </c>
    </row>
    <row r="59" spans="1:12">
      <c r="A59" t="s">
        <v>12</v>
      </c>
      <c r="B59">
        <v>1565.6277670319807</v>
      </c>
      <c r="C59">
        <v>0</v>
      </c>
      <c r="D59">
        <v>0</v>
      </c>
      <c r="E59" t="s">
        <v>69</v>
      </c>
      <c r="F59">
        <v>82</v>
      </c>
      <c r="G59">
        <v>144</v>
      </c>
      <c r="H59">
        <v>16509</v>
      </c>
      <c r="I59">
        <v>4964</v>
      </c>
      <c r="J59">
        <v>3.1165245853901276E-12</v>
      </c>
      <c r="K59">
        <v>1.024401631217735E-8</v>
      </c>
      <c r="L59" t="s">
        <v>366</v>
      </c>
    </row>
    <row r="60" spans="1:12">
      <c r="A60" t="s">
        <v>12</v>
      </c>
      <c r="B60">
        <v>1565.6277670319807</v>
      </c>
      <c r="C60">
        <v>0</v>
      </c>
      <c r="D60">
        <v>0</v>
      </c>
      <c r="E60" t="s">
        <v>70</v>
      </c>
      <c r="F60">
        <v>79</v>
      </c>
      <c r="G60">
        <v>138</v>
      </c>
      <c r="H60">
        <v>16515</v>
      </c>
      <c r="I60">
        <v>4964</v>
      </c>
      <c r="J60">
        <v>5.0876461386147477E-12</v>
      </c>
      <c r="K60">
        <v>1.6718005211488059E-8</v>
      </c>
      <c r="L60" t="s">
        <v>367</v>
      </c>
    </row>
    <row r="61" spans="1:12">
      <c r="A61" t="s">
        <v>12</v>
      </c>
      <c r="B61">
        <v>1565.6277670319807</v>
      </c>
      <c r="C61">
        <v>0</v>
      </c>
      <c r="D61">
        <v>0</v>
      </c>
      <c r="E61" t="s">
        <v>71</v>
      </c>
      <c r="F61">
        <v>62</v>
      </c>
      <c r="G61">
        <v>100</v>
      </c>
      <c r="H61">
        <v>16553</v>
      </c>
      <c r="I61">
        <v>4964</v>
      </c>
      <c r="J61">
        <v>6.0549951151847653E-12</v>
      </c>
      <c r="K61">
        <v>1.9890658953381953E-8</v>
      </c>
      <c r="L61" t="s">
        <v>368</v>
      </c>
    </row>
    <row r="62" spans="1:12">
      <c r="A62" t="s">
        <v>12</v>
      </c>
      <c r="B62">
        <v>1565.6277670319807</v>
      </c>
      <c r="C62">
        <v>0</v>
      </c>
      <c r="D62">
        <v>0</v>
      </c>
      <c r="E62" t="s">
        <v>72</v>
      </c>
      <c r="F62">
        <v>61</v>
      </c>
      <c r="G62">
        <v>98</v>
      </c>
      <c r="H62">
        <v>16555</v>
      </c>
      <c r="I62">
        <v>4964</v>
      </c>
      <c r="J62">
        <v>6.8148947073428421E-12</v>
      </c>
      <c r="K62">
        <v>2.2380114218913894E-8</v>
      </c>
      <c r="L62" t="s">
        <v>369</v>
      </c>
    </row>
    <row r="63" spans="1:12">
      <c r="A63" t="s">
        <v>12</v>
      </c>
      <c r="B63">
        <v>1565.6277670319807</v>
      </c>
      <c r="C63">
        <v>0</v>
      </c>
      <c r="D63">
        <v>0</v>
      </c>
      <c r="E63" t="s">
        <v>73</v>
      </c>
      <c r="F63">
        <v>61</v>
      </c>
      <c r="G63">
        <v>98</v>
      </c>
      <c r="H63">
        <v>16555</v>
      </c>
      <c r="I63">
        <v>4964</v>
      </c>
      <c r="J63">
        <v>6.8148947073428421E-12</v>
      </c>
      <c r="K63">
        <v>2.2380114218913894E-8</v>
      </c>
      <c r="L63" t="s">
        <v>370</v>
      </c>
    </row>
    <row r="64" spans="1:12">
      <c r="A64" t="s">
        <v>12</v>
      </c>
      <c r="B64">
        <v>1565.6277670319807</v>
      </c>
      <c r="C64">
        <v>0</v>
      </c>
      <c r="D64">
        <v>0</v>
      </c>
      <c r="E64" t="s">
        <v>74</v>
      </c>
      <c r="F64">
        <v>64</v>
      </c>
      <c r="G64">
        <v>105</v>
      </c>
      <c r="H64">
        <v>16548</v>
      </c>
      <c r="I64">
        <v>4964</v>
      </c>
      <c r="J64">
        <v>8.8347465825516171E-12</v>
      </c>
      <c r="K64">
        <v>2.8995638283934408E-8</v>
      </c>
      <c r="L64" t="s">
        <v>371</v>
      </c>
    </row>
    <row r="65" spans="1:12">
      <c r="A65" t="s">
        <v>12</v>
      </c>
      <c r="B65">
        <v>1565.6277670319807</v>
      </c>
      <c r="C65">
        <v>0</v>
      </c>
      <c r="D65">
        <v>0</v>
      </c>
      <c r="E65" t="s">
        <v>75</v>
      </c>
      <c r="F65">
        <v>63</v>
      </c>
      <c r="G65">
        <v>103</v>
      </c>
      <c r="H65">
        <v>16550</v>
      </c>
      <c r="I65">
        <v>4964</v>
      </c>
      <c r="J65">
        <v>1.005860657499672E-11</v>
      </c>
      <c r="K65">
        <v>3.3002288172564241E-8</v>
      </c>
      <c r="L65" t="s">
        <v>372</v>
      </c>
    </row>
    <row r="66" spans="1:12">
      <c r="A66" t="s">
        <v>12</v>
      </c>
      <c r="B66">
        <v>1565.6277670319807</v>
      </c>
      <c r="C66">
        <v>0</v>
      </c>
      <c r="D66">
        <v>0</v>
      </c>
      <c r="E66" t="s">
        <v>76</v>
      </c>
      <c r="F66">
        <v>72</v>
      </c>
      <c r="G66">
        <v>124</v>
      </c>
      <c r="H66">
        <v>16529</v>
      </c>
      <c r="I66">
        <v>4964</v>
      </c>
      <c r="J66">
        <v>1.5535370478328086E-11</v>
      </c>
      <c r="K66">
        <v>5.0956015168916122E-8</v>
      </c>
      <c r="L66" t="s">
        <v>373</v>
      </c>
    </row>
    <row r="67" spans="1:12">
      <c r="A67" t="s">
        <v>12</v>
      </c>
      <c r="B67">
        <v>1565.6277670319807</v>
      </c>
      <c r="C67">
        <v>0</v>
      </c>
      <c r="D67">
        <v>0</v>
      </c>
      <c r="E67" t="s">
        <v>77</v>
      </c>
      <c r="F67">
        <v>76</v>
      </c>
      <c r="G67">
        <v>135</v>
      </c>
      <c r="H67">
        <v>16518</v>
      </c>
      <c r="I67">
        <v>4964</v>
      </c>
      <c r="J67">
        <v>3.8299436570564905E-11</v>
      </c>
      <c r="K67">
        <v>1.2558385251488233E-7</v>
      </c>
      <c r="L67" t="s">
        <v>374</v>
      </c>
    </row>
    <row r="68" spans="1:12">
      <c r="A68" t="s">
        <v>12</v>
      </c>
      <c r="B68">
        <v>1565.6277670319807</v>
      </c>
      <c r="C68">
        <v>0</v>
      </c>
      <c r="D68">
        <v>0</v>
      </c>
      <c r="E68" t="s">
        <v>78</v>
      </c>
      <c r="F68">
        <v>36</v>
      </c>
      <c r="G68">
        <v>49</v>
      </c>
      <c r="H68">
        <v>16604</v>
      </c>
      <c r="I68">
        <v>4964</v>
      </c>
      <c r="J68">
        <v>5.0336614685385539E-11</v>
      </c>
      <c r="K68">
        <v>1.650034229386938E-7</v>
      </c>
      <c r="L68" t="s">
        <v>375</v>
      </c>
    </row>
    <row r="69" spans="1:12">
      <c r="A69" t="s">
        <v>12</v>
      </c>
      <c r="B69">
        <v>1565.6277670319807</v>
      </c>
      <c r="C69">
        <v>0</v>
      </c>
      <c r="D69">
        <v>0</v>
      </c>
      <c r="E69" t="s">
        <v>79</v>
      </c>
      <c r="F69">
        <v>24</v>
      </c>
      <c r="G69">
        <v>28</v>
      </c>
      <c r="H69">
        <v>16625</v>
      </c>
      <c r="I69">
        <v>4964</v>
      </c>
      <c r="J69">
        <v>8.2691476135597249E-11</v>
      </c>
      <c r="K69">
        <v>2.7097996729635221E-7</v>
      </c>
      <c r="L69" t="s">
        <v>376</v>
      </c>
    </row>
    <row r="70" spans="1:12">
      <c r="A70" t="s">
        <v>12</v>
      </c>
      <c r="B70">
        <v>1565.6277670319807</v>
      </c>
      <c r="C70">
        <v>0</v>
      </c>
      <c r="D70">
        <v>0</v>
      </c>
      <c r="E70" t="s">
        <v>80</v>
      </c>
      <c r="F70">
        <v>43</v>
      </c>
      <c r="G70">
        <v>64</v>
      </c>
      <c r="H70">
        <v>16589</v>
      </c>
      <c r="I70">
        <v>4964</v>
      </c>
      <c r="J70">
        <v>1.3817857120281367E-10</v>
      </c>
      <c r="K70">
        <v>4.5267299926041754E-7</v>
      </c>
      <c r="L70" t="s">
        <v>377</v>
      </c>
    </row>
    <row r="71" spans="1:12">
      <c r="A71" t="s">
        <v>12</v>
      </c>
      <c r="B71">
        <v>1565.6277670319807</v>
      </c>
      <c r="C71">
        <v>0</v>
      </c>
      <c r="D71">
        <v>0</v>
      </c>
      <c r="E71" t="s">
        <v>81</v>
      </c>
      <c r="F71">
        <v>74</v>
      </c>
      <c r="G71">
        <v>133</v>
      </c>
      <c r="H71">
        <v>16520</v>
      </c>
      <c r="I71">
        <v>4964</v>
      </c>
      <c r="J71">
        <v>1.4314705158007462E-10</v>
      </c>
      <c r="K71">
        <v>4.6880659392474441E-7</v>
      </c>
      <c r="L71" t="s">
        <v>378</v>
      </c>
    </row>
    <row r="72" spans="1:12">
      <c r="A72" t="s">
        <v>12</v>
      </c>
      <c r="B72">
        <v>1565.6277670319807</v>
      </c>
      <c r="C72">
        <v>0</v>
      </c>
      <c r="D72">
        <v>0</v>
      </c>
      <c r="E72" t="s">
        <v>82</v>
      </c>
      <c r="F72">
        <v>37</v>
      </c>
      <c r="G72">
        <v>52</v>
      </c>
      <c r="H72">
        <v>16601</v>
      </c>
      <c r="I72">
        <v>4964</v>
      </c>
      <c r="J72">
        <v>1.4462504117964388E-10</v>
      </c>
      <c r="K72">
        <v>4.7350238482215407E-7</v>
      </c>
      <c r="L72" t="s">
        <v>379</v>
      </c>
    </row>
    <row r="73" spans="1:12">
      <c r="A73" t="s">
        <v>12</v>
      </c>
      <c r="B73">
        <v>1565.6277670319807</v>
      </c>
      <c r="C73">
        <v>0</v>
      </c>
      <c r="D73">
        <v>0</v>
      </c>
      <c r="E73" t="s">
        <v>83</v>
      </c>
      <c r="F73">
        <v>50</v>
      </c>
      <c r="G73">
        <v>79</v>
      </c>
      <c r="H73">
        <v>16574</v>
      </c>
      <c r="I73">
        <v>4964</v>
      </c>
      <c r="J73">
        <v>1.6921232545754195E-10</v>
      </c>
      <c r="K73">
        <v>5.5383194122253475E-7</v>
      </c>
      <c r="L73" t="s">
        <v>380</v>
      </c>
    </row>
    <row r="74" spans="1:12">
      <c r="A74" t="s">
        <v>12</v>
      </c>
      <c r="B74">
        <v>1565.6277670319807</v>
      </c>
      <c r="C74">
        <v>0</v>
      </c>
      <c r="D74">
        <v>0</v>
      </c>
      <c r="E74" t="s">
        <v>84</v>
      </c>
      <c r="F74">
        <v>47</v>
      </c>
      <c r="G74">
        <v>73</v>
      </c>
      <c r="H74">
        <v>16580</v>
      </c>
      <c r="I74">
        <v>4964</v>
      </c>
      <c r="J74">
        <v>2.2539639966699224E-10</v>
      </c>
      <c r="K74">
        <v>7.3749701971039861E-7</v>
      </c>
      <c r="L74" t="s">
        <v>381</v>
      </c>
    </row>
    <row r="75" spans="1:12">
      <c r="A75" t="s">
        <v>12</v>
      </c>
      <c r="B75">
        <v>1565.6277670319807</v>
      </c>
      <c r="C75">
        <v>0</v>
      </c>
      <c r="D75">
        <v>0</v>
      </c>
      <c r="E75" t="s">
        <v>85</v>
      </c>
      <c r="F75">
        <v>63</v>
      </c>
      <c r="G75">
        <v>109</v>
      </c>
      <c r="H75">
        <v>16544</v>
      </c>
      <c r="I75">
        <v>4964</v>
      </c>
      <c r="J75">
        <v>3.2037087547373608E-10</v>
      </c>
      <c r="K75">
        <v>1.0479331336745908E-6</v>
      </c>
      <c r="L75" t="s">
        <v>382</v>
      </c>
    </row>
    <row r="76" spans="1:12">
      <c r="A76" t="s">
        <v>12</v>
      </c>
      <c r="B76">
        <v>1565.6277670319807</v>
      </c>
      <c r="C76">
        <v>0</v>
      </c>
      <c r="D76">
        <v>0</v>
      </c>
      <c r="E76" t="s">
        <v>86</v>
      </c>
      <c r="F76">
        <v>73</v>
      </c>
      <c r="G76">
        <v>133</v>
      </c>
      <c r="H76">
        <v>16520</v>
      </c>
      <c r="I76">
        <v>4964</v>
      </c>
      <c r="J76">
        <v>4.3901872147294241E-10</v>
      </c>
      <c r="K76">
        <v>1.4355912192165216E-6</v>
      </c>
      <c r="L76" t="s">
        <v>383</v>
      </c>
    </row>
    <row r="77" spans="1:12">
      <c r="A77" t="s">
        <v>12</v>
      </c>
      <c r="B77">
        <v>1565.6277670319807</v>
      </c>
      <c r="C77">
        <v>0</v>
      </c>
      <c r="D77">
        <v>0</v>
      </c>
      <c r="E77" t="s">
        <v>87</v>
      </c>
      <c r="F77">
        <v>46</v>
      </c>
      <c r="G77">
        <v>72</v>
      </c>
      <c r="H77">
        <v>16581</v>
      </c>
      <c r="I77">
        <v>4964</v>
      </c>
      <c r="J77">
        <v>5.0254682418674136E-10</v>
      </c>
      <c r="K77">
        <v>1.6428255682664575E-6</v>
      </c>
      <c r="L77" t="s">
        <v>384</v>
      </c>
    </row>
    <row r="78" spans="1:12">
      <c r="A78" t="s">
        <v>12</v>
      </c>
      <c r="B78">
        <v>1565.6277670319807</v>
      </c>
      <c r="C78">
        <v>0</v>
      </c>
      <c r="D78">
        <v>0</v>
      </c>
      <c r="E78" t="s">
        <v>88</v>
      </c>
      <c r="F78">
        <v>31</v>
      </c>
      <c r="G78">
        <v>42</v>
      </c>
      <c r="H78">
        <v>16611</v>
      </c>
      <c r="I78">
        <v>4964</v>
      </c>
      <c r="J78">
        <v>6.9999818303800621E-10</v>
      </c>
      <c r="K78">
        <v>2.2875940621682044E-6</v>
      </c>
      <c r="L78" t="s">
        <v>385</v>
      </c>
    </row>
    <row r="79" spans="1:12">
      <c r="A79" t="s">
        <v>12</v>
      </c>
      <c r="B79">
        <v>1565.6277670319807</v>
      </c>
      <c r="C79">
        <v>0</v>
      </c>
      <c r="D79">
        <v>0</v>
      </c>
      <c r="E79" t="s">
        <v>89</v>
      </c>
      <c r="F79">
        <v>74</v>
      </c>
      <c r="G79">
        <v>137</v>
      </c>
      <c r="H79">
        <v>16516</v>
      </c>
      <c r="I79">
        <v>4964</v>
      </c>
      <c r="J79">
        <v>9.1431873532620814E-10</v>
      </c>
      <c r="K79">
        <v>2.9870793083107218E-6</v>
      </c>
      <c r="L79" t="s">
        <v>386</v>
      </c>
    </row>
    <row r="80" spans="1:12">
      <c r="A80" t="s">
        <v>12</v>
      </c>
      <c r="B80">
        <v>1565.6277670319807</v>
      </c>
      <c r="C80">
        <v>0</v>
      </c>
      <c r="D80">
        <v>0</v>
      </c>
      <c r="E80" t="s">
        <v>91</v>
      </c>
      <c r="F80">
        <v>42</v>
      </c>
      <c r="G80">
        <v>65</v>
      </c>
      <c r="H80">
        <v>16588</v>
      </c>
      <c r="I80">
        <v>4964</v>
      </c>
      <c r="J80">
        <v>1.4677806232159547E-9</v>
      </c>
      <c r="K80">
        <v>4.793771515423308E-6</v>
      </c>
      <c r="L80" t="s">
        <v>388</v>
      </c>
    </row>
    <row r="81" spans="1:12">
      <c r="A81" t="s">
        <v>12</v>
      </c>
      <c r="B81">
        <v>1565.6277670319807</v>
      </c>
      <c r="C81">
        <v>0</v>
      </c>
      <c r="D81">
        <v>0</v>
      </c>
      <c r="E81" t="s">
        <v>92</v>
      </c>
      <c r="F81">
        <v>93</v>
      </c>
      <c r="G81">
        <v>185</v>
      </c>
      <c r="H81">
        <v>16468</v>
      </c>
      <c r="I81">
        <v>4964</v>
      </c>
      <c r="J81">
        <v>1.4969578335092304E-9</v>
      </c>
      <c r="K81">
        <v>4.886070368574128E-6</v>
      </c>
      <c r="L81" t="s">
        <v>389</v>
      </c>
    </row>
    <row r="82" spans="1:12">
      <c r="A82" t="s">
        <v>12</v>
      </c>
      <c r="B82">
        <v>1565.6277670319807</v>
      </c>
      <c r="C82">
        <v>0</v>
      </c>
      <c r="D82">
        <v>0</v>
      </c>
      <c r="E82" t="s">
        <v>93</v>
      </c>
      <c r="F82">
        <v>63</v>
      </c>
      <c r="G82">
        <v>112</v>
      </c>
      <c r="H82">
        <v>16541</v>
      </c>
      <c r="I82">
        <v>4964</v>
      </c>
      <c r="J82">
        <v>1.5120278419023557E-9</v>
      </c>
      <c r="K82">
        <v>4.9337468481273865E-6</v>
      </c>
      <c r="L82" t="s">
        <v>390</v>
      </c>
    </row>
    <row r="83" spans="1:12">
      <c r="A83" t="s">
        <v>12</v>
      </c>
      <c r="B83">
        <v>1565.6277670319807</v>
      </c>
      <c r="C83">
        <v>0</v>
      </c>
      <c r="D83">
        <v>0</v>
      </c>
      <c r="E83" t="s">
        <v>94</v>
      </c>
      <c r="F83">
        <v>52</v>
      </c>
      <c r="G83">
        <v>87</v>
      </c>
      <c r="H83">
        <v>16566</v>
      </c>
      <c r="I83">
        <v>4964</v>
      </c>
      <c r="J83">
        <v>1.673514493505899E-9</v>
      </c>
      <c r="K83">
        <v>5.4590042778162424E-6</v>
      </c>
      <c r="L83" t="s">
        <v>391</v>
      </c>
    </row>
    <row r="84" spans="1:12">
      <c r="A84" t="s">
        <v>12</v>
      </c>
      <c r="B84">
        <v>1565.6277670319807</v>
      </c>
      <c r="C84">
        <v>0</v>
      </c>
      <c r="D84">
        <v>0</v>
      </c>
      <c r="E84" t="s">
        <v>95</v>
      </c>
      <c r="F84">
        <v>39</v>
      </c>
      <c r="G84">
        <v>59</v>
      </c>
      <c r="H84">
        <v>16594</v>
      </c>
      <c r="I84">
        <v>4964</v>
      </c>
      <c r="J84">
        <v>1.8231033640052792E-9</v>
      </c>
      <c r="K84">
        <v>5.9451400700212156E-6</v>
      </c>
      <c r="L84" t="s">
        <v>392</v>
      </c>
    </row>
    <row r="85" spans="1:12">
      <c r="A85" t="s">
        <v>12</v>
      </c>
      <c r="B85">
        <v>1565.6277670319807</v>
      </c>
      <c r="C85">
        <v>0</v>
      </c>
      <c r="D85">
        <v>0</v>
      </c>
      <c r="E85" t="s">
        <v>96</v>
      </c>
      <c r="F85">
        <v>51</v>
      </c>
      <c r="G85">
        <v>85</v>
      </c>
      <c r="H85">
        <v>16568</v>
      </c>
      <c r="I85">
        <v>4964</v>
      </c>
      <c r="J85">
        <v>1.9247176586544214E-9</v>
      </c>
      <c r="K85">
        <v>6.2745795672134135E-6</v>
      </c>
      <c r="L85" t="s">
        <v>393</v>
      </c>
    </row>
    <row r="86" spans="1:12">
      <c r="A86" t="s">
        <v>12</v>
      </c>
      <c r="B86">
        <v>1565.6277670319807</v>
      </c>
      <c r="C86">
        <v>0</v>
      </c>
      <c r="D86">
        <v>0</v>
      </c>
      <c r="E86" t="s">
        <v>97</v>
      </c>
      <c r="F86">
        <v>38</v>
      </c>
      <c r="G86">
        <v>57</v>
      </c>
      <c r="H86">
        <v>16596</v>
      </c>
      <c r="I86">
        <v>4964</v>
      </c>
      <c r="J86">
        <v>1.9267687488493235E-9</v>
      </c>
      <c r="K86">
        <v>6.2793393524999449E-6</v>
      </c>
      <c r="L86" t="s">
        <v>394</v>
      </c>
    </row>
    <row r="87" spans="1:12">
      <c r="A87" t="s">
        <v>12</v>
      </c>
      <c r="B87">
        <v>1565.6277670319807</v>
      </c>
      <c r="C87">
        <v>0</v>
      </c>
      <c r="D87">
        <v>0</v>
      </c>
      <c r="E87" t="s">
        <v>98</v>
      </c>
      <c r="F87">
        <v>36</v>
      </c>
      <c r="G87">
        <v>53</v>
      </c>
      <c r="H87">
        <v>16600</v>
      </c>
      <c r="I87">
        <v>4964</v>
      </c>
      <c r="J87">
        <v>2.0849088371602776E-9</v>
      </c>
      <c r="K87">
        <v>6.7926329914681847E-6</v>
      </c>
      <c r="L87" t="s">
        <v>395</v>
      </c>
    </row>
    <row r="88" spans="1:12">
      <c r="A88" t="s">
        <v>12</v>
      </c>
      <c r="B88">
        <v>1565.6277670319807</v>
      </c>
      <c r="C88">
        <v>0</v>
      </c>
      <c r="D88">
        <v>0</v>
      </c>
      <c r="E88" t="s">
        <v>99</v>
      </c>
      <c r="F88">
        <v>35</v>
      </c>
      <c r="G88">
        <v>51</v>
      </c>
      <c r="H88">
        <v>16602</v>
      </c>
      <c r="I88">
        <v>4964</v>
      </c>
      <c r="J88">
        <v>2.128793285395519E-9</v>
      </c>
      <c r="K88">
        <v>6.9334797305332053E-6</v>
      </c>
      <c r="L88" t="s">
        <v>396</v>
      </c>
    </row>
    <row r="89" spans="1:12">
      <c r="A89" t="s">
        <v>12</v>
      </c>
      <c r="B89">
        <v>1565.6277670319807</v>
      </c>
      <c r="C89">
        <v>0</v>
      </c>
      <c r="D89">
        <v>0</v>
      </c>
      <c r="E89" t="s">
        <v>100</v>
      </c>
      <c r="F89">
        <v>35</v>
      </c>
      <c r="G89">
        <v>51</v>
      </c>
      <c r="H89">
        <v>16602</v>
      </c>
      <c r="I89">
        <v>4964</v>
      </c>
      <c r="J89">
        <v>2.128793285395519E-9</v>
      </c>
      <c r="K89">
        <v>6.9334797305332053E-6</v>
      </c>
      <c r="L89" t="s">
        <v>397</v>
      </c>
    </row>
    <row r="90" spans="1:12">
      <c r="A90" t="s">
        <v>12</v>
      </c>
      <c r="B90">
        <v>1565.6277670319807</v>
      </c>
      <c r="C90">
        <v>0</v>
      </c>
      <c r="D90">
        <v>0</v>
      </c>
      <c r="E90" t="s">
        <v>101</v>
      </c>
      <c r="F90">
        <v>35</v>
      </c>
      <c r="G90">
        <v>51</v>
      </c>
      <c r="H90">
        <v>16602</v>
      </c>
      <c r="I90">
        <v>4964</v>
      </c>
      <c r="J90">
        <v>2.128793285395519E-9</v>
      </c>
      <c r="K90">
        <v>6.9334797305332053E-6</v>
      </c>
      <c r="L90" t="s">
        <v>398</v>
      </c>
    </row>
    <row r="91" spans="1:12">
      <c r="A91" t="s">
        <v>12</v>
      </c>
      <c r="B91">
        <v>1565.6277670319807</v>
      </c>
      <c r="C91">
        <v>0</v>
      </c>
      <c r="D91">
        <v>0</v>
      </c>
      <c r="E91" t="s">
        <v>102</v>
      </c>
      <c r="F91">
        <v>223</v>
      </c>
      <c r="G91">
        <v>539</v>
      </c>
      <c r="H91">
        <v>16114</v>
      </c>
      <c r="I91">
        <v>4964</v>
      </c>
      <c r="J91">
        <v>2.5160954709821619E-9</v>
      </c>
      <c r="K91">
        <v>8.1873746625759557E-6</v>
      </c>
      <c r="L91" t="s">
        <v>399</v>
      </c>
    </row>
    <row r="92" spans="1:12">
      <c r="A92" t="s">
        <v>12</v>
      </c>
      <c r="B92">
        <v>1565.6277670319807</v>
      </c>
      <c r="C92">
        <v>0</v>
      </c>
      <c r="D92">
        <v>0</v>
      </c>
      <c r="E92" t="s">
        <v>103</v>
      </c>
      <c r="F92">
        <v>42</v>
      </c>
      <c r="G92">
        <v>66</v>
      </c>
      <c r="H92">
        <v>16587</v>
      </c>
      <c r="I92">
        <v>4964</v>
      </c>
      <c r="J92">
        <v>2.9977314324797424E-9</v>
      </c>
      <c r="K92">
        <v>9.7516203498566027E-6</v>
      </c>
      <c r="L92" t="s">
        <v>400</v>
      </c>
    </row>
    <row r="93" spans="1:12">
      <c r="A93" t="s">
        <v>12</v>
      </c>
      <c r="B93">
        <v>1565.6277670319807</v>
      </c>
      <c r="C93">
        <v>0</v>
      </c>
      <c r="D93">
        <v>0</v>
      </c>
      <c r="E93" t="s">
        <v>104</v>
      </c>
      <c r="F93">
        <v>54</v>
      </c>
      <c r="G93">
        <v>93</v>
      </c>
      <c r="H93">
        <v>16560</v>
      </c>
      <c r="I93">
        <v>4964</v>
      </c>
      <c r="J93">
        <v>3.8648303603636564E-9</v>
      </c>
      <c r="K93">
        <v>1.2568428331902611E-5</v>
      </c>
      <c r="L93" t="s">
        <v>401</v>
      </c>
    </row>
    <row r="94" spans="1:12">
      <c r="A94" t="s">
        <v>12</v>
      </c>
      <c r="B94">
        <v>1565.6277670319807</v>
      </c>
      <c r="C94">
        <v>0</v>
      </c>
      <c r="D94">
        <v>0</v>
      </c>
      <c r="E94" t="s">
        <v>105</v>
      </c>
      <c r="F94">
        <v>37</v>
      </c>
      <c r="G94">
        <v>56</v>
      </c>
      <c r="H94">
        <v>16597</v>
      </c>
      <c r="I94">
        <v>4964</v>
      </c>
      <c r="J94">
        <v>4.4675393968042368E-9</v>
      </c>
      <c r="K94">
        <v>1.4523970579010574E-5</v>
      </c>
      <c r="L94" t="s">
        <v>402</v>
      </c>
    </row>
    <row r="95" spans="1:12">
      <c r="A95" t="s">
        <v>12</v>
      </c>
      <c r="B95">
        <v>1565.6277670319807</v>
      </c>
      <c r="C95">
        <v>0</v>
      </c>
      <c r="D95">
        <v>0</v>
      </c>
      <c r="E95" t="s">
        <v>106</v>
      </c>
      <c r="F95">
        <v>33</v>
      </c>
      <c r="G95">
        <v>48</v>
      </c>
      <c r="H95">
        <v>16605</v>
      </c>
      <c r="I95">
        <v>4964</v>
      </c>
      <c r="J95">
        <v>5.1810837363919008E-9</v>
      </c>
      <c r="K95">
        <v>1.6838522143273677E-5</v>
      </c>
      <c r="L95" t="s">
        <v>403</v>
      </c>
    </row>
    <row r="96" spans="1:12">
      <c r="A96" t="s">
        <v>12</v>
      </c>
      <c r="B96">
        <v>1565.6277670319807</v>
      </c>
      <c r="C96">
        <v>0</v>
      </c>
      <c r="D96">
        <v>0</v>
      </c>
      <c r="E96" t="s">
        <v>107</v>
      </c>
      <c r="F96">
        <v>50</v>
      </c>
      <c r="G96">
        <v>85</v>
      </c>
      <c r="H96">
        <v>16568</v>
      </c>
      <c r="I96">
        <v>4964</v>
      </c>
      <c r="J96">
        <v>7.1061654580786428E-9</v>
      </c>
      <c r="K96">
        <v>2.3087931573297511E-5</v>
      </c>
      <c r="L96" t="s">
        <v>404</v>
      </c>
    </row>
    <row r="97" spans="1:12">
      <c r="A97" t="s">
        <v>12</v>
      </c>
      <c r="B97">
        <v>1565.6277670319807</v>
      </c>
      <c r="C97">
        <v>0</v>
      </c>
      <c r="D97">
        <v>0</v>
      </c>
      <c r="E97" t="s">
        <v>108</v>
      </c>
      <c r="F97">
        <v>53</v>
      </c>
      <c r="G97">
        <v>92</v>
      </c>
      <c r="H97">
        <v>16561</v>
      </c>
      <c r="I97">
        <v>4964</v>
      </c>
      <c r="J97">
        <v>7.7635459642284802E-9</v>
      </c>
      <c r="K97">
        <v>2.5215997291814105E-5</v>
      </c>
      <c r="L97" t="s">
        <v>405</v>
      </c>
    </row>
    <row r="98" spans="1:12">
      <c r="A98" t="s">
        <v>12</v>
      </c>
      <c r="B98">
        <v>1565.6277670319807</v>
      </c>
      <c r="C98">
        <v>0</v>
      </c>
      <c r="D98">
        <v>0</v>
      </c>
      <c r="E98" t="s">
        <v>109</v>
      </c>
      <c r="F98">
        <v>48</v>
      </c>
      <c r="G98">
        <v>81</v>
      </c>
      <c r="H98">
        <v>16572</v>
      </c>
      <c r="I98">
        <v>4964</v>
      </c>
      <c r="J98">
        <v>9.536748898995403E-9</v>
      </c>
      <c r="K98">
        <v>3.0965823675038073E-5</v>
      </c>
      <c r="L98" t="s">
        <v>406</v>
      </c>
    </row>
    <row r="99" spans="1:12">
      <c r="A99" t="s">
        <v>12</v>
      </c>
      <c r="B99">
        <v>1565.6277670319807</v>
      </c>
      <c r="C99">
        <v>0</v>
      </c>
      <c r="D99">
        <v>0</v>
      </c>
      <c r="E99" t="s">
        <v>110</v>
      </c>
      <c r="F99">
        <v>48</v>
      </c>
      <c r="G99">
        <v>81</v>
      </c>
      <c r="H99">
        <v>16572</v>
      </c>
      <c r="I99">
        <v>4964</v>
      </c>
      <c r="J99">
        <v>9.536748898995403E-9</v>
      </c>
      <c r="K99">
        <v>3.0965823675038073E-5</v>
      </c>
      <c r="L99" t="s">
        <v>407</v>
      </c>
    </row>
    <row r="100" spans="1:12">
      <c r="A100" t="s">
        <v>12</v>
      </c>
      <c r="B100">
        <v>1565.6277670319807</v>
      </c>
      <c r="C100">
        <v>0</v>
      </c>
      <c r="D100">
        <v>0</v>
      </c>
      <c r="E100" t="s">
        <v>111</v>
      </c>
      <c r="F100">
        <v>29</v>
      </c>
      <c r="G100">
        <v>41</v>
      </c>
      <c r="H100">
        <v>16612</v>
      </c>
      <c r="I100">
        <v>4964</v>
      </c>
      <c r="J100">
        <v>1.2278882426583562E-8</v>
      </c>
      <c r="K100">
        <v>3.9844973474263663E-5</v>
      </c>
      <c r="L100" t="s">
        <v>408</v>
      </c>
    </row>
    <row r="101" spans="1:12">
      <c r="A101" t="s">
        <v>12</v>
      </c>
      <c r="B101">
        <v>1565.6277670319807</v>
      </c>
      <c r="C101">
        <v>0</v>
      </c>
      <c r="D101">
        <v>0</v>
      </c>
      <c r="E101" t="s">
        <v>112</v>
      </c>
      <c r="F101">
        <v>40</v>
      </c>
      <c r="G101">
        <v>64</v>
      </c>
      <c r="H101">
        <v>16589</v>
      </c>
      <c r="I101">
        <v>4964</v>
      </c>
      <c r="J101">
        <v>1.4519087987458242E-8</v>
      </c>
      <c r="K101">
        <v>4.709992143131454E-5</v>
      </c>
      <c r="L101" t="s">
        <v>409</v>
      </c>
    </row>
    <row r="102" spans="1:12">
      <c r="A102" t="s">
        <v>12</v>
      </c>
      <c r="B102">
        <v>1565.6277670319807</v>
      </c>
      <c r="C102">
        <v>0</v>
      </c>
      <c r="D102">
        <v>0</v>
      </c>
      <c r="E102" t="s">
        <v>113</v>
      </c>
      <c r="F102">
        <v>47</v>
      </c>
      <c r="G102">
        <v>80</v>
      </c>
      <c r="H102">
        <v>16573</v>
      </c>
      <c r="I102">
        <v>4964</v>
      </c>
      <c r="J102">
        <v>1.9590483816509513E-8</v>
      </c>
      <c r="K102">
        <v>6.3531939016940348E-5</v>
      </c>
      <c r="L102" t="s">
        <v>410</v>
      </c>
    </row>
    <row r="103" spans="1:12">
      <c r="A103" t="s">
        <v>12</v>
      </c>
      <c r="B103">
        <v>1565.6277670319807</v>
      </c>
      <c r="C103">
        <v>0</v>
      </c>
      <c r="D103">
        <v>0</v>
      </c>
      <c r="E103" t="s">
        <v>114</v>
      </c>
      <c r="F103">
        <v>61</v>
      </c>
      <c r="G103">
        <v>113</v>
      </c>
      <c r="H103">
        <v>16540</v>
      </c>
      <c r="I103">
        <v>4964</v>
      </c>
      <c r="J103">
        <v>2.2837784926433359E-8</v>
      </c>
      <c r="K103">
        <v>7.4040098731496953E-5</v>
      </c>
      <c r="L103" t="s">
        <v>411</v>
      </c>
    </row>
    <row r="104" spans="1:12">
      <c r="A104" t="s">
        <v>12</v>
      </c>
      <c r="B104">
        <v>1565.6277670319807</v>
      </c>
      <c r="C104">
        <v>0</v>
      </c>
      <c r="D104">
        <v>0</v>
      </c>
      <c r="E104" t="s">
        <v>115</v>
      </c>
      <c r="F104">
        <v>40</v>
      </c>
      <c r="G104">
        <v>65</v>
      </c>
      <c r="H104">
        <v>16588</v>
      </c>
      <c r="I104">
        <v>4964</v>
      </c>
      <c r="J104">
        <v>2.8006560421868378E-8</v>
      </c>
      <c r="K104">
        <v>9.0769262327275419E-5</v>
      </c>
      <c r="L104" t="s">
        <v>412</v>
      </c>
    </row>
    <row r="105" spans="1:12">
      <c r="A105" t="s">
        <v>12</v>
      </c>
      <c r="B105">
        <v>1565.6277670319807</v>
      </c>
      <c r="C105">
        <v>0</v>
      </c>
      <c r="D105">
        <v>0</v>
      </c>
      <c r="E105" t="s">
        <v>116</v>
      </c>
      <c r="F105">
        <v>20</v>
      </c>
      <c r="G105">
        <v>25</v>
      </c>
      <c r="H105">
        <v>16628</v>
      </c>
      <c r="I105">
        <v>4964</v>
      </c>
      <c r="J105">
        <v>2.9614745647802135E-8</v>
      </c>
      <c r="K105">
        <v>9.5951775898878923E-5</v>
      </c>
      <c r="L105" t="s">
        <v>413</v>
      </c>
    </row>
    <row r="106" spans="1:12">
      <c r="A106" t="s">
        <v>12</v>
      </c>
      <c r="B106">
        <v>1565.6277670319807</v>
      </c>
      <c r="C106">
        <v>0</v>
      </c>
      <c r="D106">
        <v>0</v>
      </c>
      <c r="E106" t="s">
        <v>117</v>
      </c>
      <c r="F106">
        <v>66</v>
      </c>
      <c r="G106">
        <v>126</v>
      </c>
      <c r="H106">
        <v>16527</v>
      </c>
      <c r="I106">
        <v>4964</v>
      </c>
      <c r="J106">
        <v>3.340714132215182E-8</v>
      </c>
      <c r="K106">
        <v>1.0820573074244974E-4</v>
      </c>
      <c r="L106" t="s">
        <v>414</v>
      </c>
    </row>
    <row r="107" spans="1:12">
      <c r="A107" t="s">
        <v>12</v>
      </c>
      <c r="B107">
        <v>1565.6277670319807</v>
      </c>
      <c r="C107">
        <v>0</v>
      </c>
      <c r="D107">
        <v>0</v>
      </c>
      <c r="E107" t="s">
        <v>118</v>
      </c>
      <c r="F107">
        <v>38</v>
      </c>
      <c r="G107">
        <v>61</v>
      </c>
      <c r="H107">
        <v>16592</v>
      </c>
      <c r="I107">
        <v>4964</v>
      </c>
      <c r="J107">
        <v>3.5400448908791446E-8</v>
      </c>
      <c r="K107">
        <v>1.146266535666667E-4</v>
      </c>
      <c r="L107" t="s">
        <v>415</v>
      </c>
    </row>
    <row r="108" spans="1:12">
      <c r="A108" t="s">
        <v>12</v>
      </c>
      <c r="B108">
        <v>1565.6277670319807</v>
      </c>
      <c r="C108">
        <v>0</v>
      </c>
      <c r="D108">
        <v>0</v>
      </c>
      <c r="E108" t="s">
        <v>119</v>
      </c>
      <c r="F108">
        <v>50</v>
      </c>
      <c r="G108">
        <v>88</v>
      </c>
      <c r="H108">
        <v>16565</v>
      </c>
      <c r="I108">
        <v>4964</v>
      </c>
      <c r="J108">
        <v>3.610520240083308E-8</v>
      </c>
      <c r="K108">
        <v>1.1687254017149667E-4</v>
      </c>
      <c r="L108" t="s">
        <v>416</v>
      </c>
    </row>
    <row r="109" spans="1:12">
      <c r="A109" t="s">
        <v>12</v>
      </c>
      <c r="B109">
        <v>1565.6277670319807</v>
      </c>
      <c r="C109">
        <v>0</v>
      </c>
      <c r="D109">
        <v>0</v>
      </c>
      <c r="E109" t="s">
        <v>120</v>
      </c>
      <c r="F109">
        <v>96</v>
      </c>
      <c r="G109">
        <v>203</v>
      </c>
      <c r="H109">
        <v>16450</v>
      </c>
      <c r="I109">
        <v>4964</v>
      </c>
      <c r="J109">
        <v>4.6210164483289194E-8</v>
      </c>
      <c r="K109">
        <v>1.4953609226792382E-4</v>
      </c>
      <c r="L109" t="s">
        <v>417</v>
      </c>
    </row>
    <row r="110" spans="1:12">
      <c r="A110" t="s">
        <v>12</v>
      </c>
      <c r="B110">
        <v>1565.6277670319807</v>
      </c>
      <c r="C110">
        <v>0</v>
      </c>
      <c r="D110">
        <v>0</v>
      </c>
      <c r="E110" t="s">
        <v>121</v>
      </c>
      <c r="F110">
        <v>22</v>
      </c>
      <c r="G110">
        <v>29</v>
      </c>
      <c r="H110">
        <v>16624</v>
      </c>
      <c r="I110">
        <v>4964</v>
      </c>
      <c r="J110">
        <v>5.005798691850196E-8</v>
      </c>
      <c r="K110">
        <v>1.6193758768135385E-4</v>
      </c>
      <c r="L110" t="s">
        <v>418</v>
      </c>
    </row>
    <row r="111" spans="1:12">
      <c r="A111" t="s">
        <v>12</v>
      </c>
      <c r="B111">
        <v>1565.6277670319807</v>
      </c>
      <c r="C111">
        <v>0</v>
      </c>
      <c r="D111">
        <v>0</v>
      </c>
      <c r="E111" t="s">
        <v>122</v>
      </c>
      <c r="F111">
        <v>103</v>
      </c>
      <c r="G111">
        <v>222</v>
      </c>
      <c r="H111">
        <v>16431</v>
      </c>
      <c r="I111">
        <v>4964</v>
      </c>
      <c r="J111">
        <v>5.5432371553392067E-8</v>
      </c>
      <c r="K111">
        <v>1.7926828960366994E-4</v>
      </c>
      <c r="L111" t="s">
        <v>419</v>
      </c>
    </row>
    <row r="112" spans="1:12">
      <c r="A112" t="s">
        <v>12</v>
      </c>
      <c r="B112">
        <v>1565.6277670319807</v>
      </c>
      <c r="C112">
        <v>0</v>
      </c>
      <c r="D112">
        <v>0</v>
      </c>
      <c r="E112" t="s">
        <v>123</v>
      </c>
      <c r="F112">
        <v>32</v>
      </c>
      <c r="G112">
        <v>49</v>
      </c>
      <c r="H112">
        <v>16604</v>
      </c>
      <c r="I112">
        <v>4964</v>
      </c>
      <c r="J112">
        <v>6.2015377560532967E-8</v>
      </c>
      <c r="K112">
        <v>2.0049571565320309E-4</v>
      </c>
      <c r="L112" t="s">
        <v>420</v>
      </c>
    </row>
    <row r="113" spans="1:12">
      <c r="A113" t="s">
        <v>12</v>
      </c>
      <c r="B113">
        <v>1565.6277670319807</v>
      </c>
      <c r="C113">
        <v>0</v>
      </c>
      <c r="D113">
        <v>0</v>
      </c>
      <c r="E113" t="s">
        <v>124</v>
      </c>
      <c r="F113">
        <v>28</v>
      </c>
      <c r="G113">
        <v>41</v>
      </c>
      <c r="H113">
        <v>16612</v>
      </c>
      <c r="I113">
        <v>4964</v>
      </c>
      <c r="J113">
        <v>7.4247479409283217E-8</v>
      </c>
      <c r="K113">
        <v>2.3996785345080336E-4</v>
      </c>
      <c r="L113" t="s">
        <v>421</v>
      </c>
    </row>
    <row r="114" spans="1:12">
      <c r="A114" t="s">
        <v>12</v>
      </c>
      <c r="B114">
        <v>1565.6277670319807</v>
      </c>
      <c r="C114">
        <v>0</v>
      </c>
      <c r="D114">
        <v>0</v>
      </c>
      <c r="E114" t="s">
        <v>125</v>
      </c>
      <c r="F114">
        <v>27</v>
      </c>
      <c r="G114">
        <v>39</v>
      </c>
      <c r="H114">
        <v>16614</v>
      </c>
      <c r="I114">
        <v>4964</v>
      </c>
      <c r="J114">
        <v>7.4672829144768834E-8</v>
      </c>
      <c r="K114">
        <v>2.4126791096674811E-4</v>
      </c>
      <c r="L114" t="s">
        <v>422</v>
      </c>
    </row>
    <row r="115" spans="1:12">
      <c r="A115" t="s">
        <v>12</v>
      </c>
      <c r="B115">
        <v>1565.6277670319807</v>
      </c>
      <c r="C115">
        <v>0</v>
      </c>
      <c r="D115">
        <v>0</v>
      </c>
      <c r="E115" t="s">
        <v>126</v>
      </c>
      <c r="F115">
        <v>74</v>
      </c>
      <c r="G115">
        <v>148</v>
      </c>
      <c r="H115">
        <v>16505</v>
      </c>
      <c r="I115">
        <v>4964</v>
      </c>
      <c r="J115">
        <v>7.5783083550564118E-8</v>
      </c>
      <c r="K115">
        <v>2.4477935986832208E-4</v>
      </c>
      <c r="L115" t="s">
        <v>423</v>
      </c>
    </row>
    <row r="116" spans="1:12">
      <c r="A116" t="s">
        <v>12</v>
      </c>
      <c r="B116">
        <v>1565.6277670319807</v>
      </c>
      <c r="C116">
        <v>0</v>
      </c>
      <c r="D116">
        <v>0</v>
      </c>
      <c r="E116" t="s">
        <v>127</v>
      </c>
      <c r="F116">
        <v>19</v>
      </c>
      <c r="G116">
        <v>24</v>
      </c>
      <c r="H116">
        <v>16629</v>
      </c>
      <c r="I116">
        <v>4964</v>
      </c>
      <c r="J116">
        <v>8.3988746859232753E-8</v>
      </c>
      <c r="K116">
        <v>2.7119966360846258E-4</v>
      </c>
      <c r="L116" t="s">
        <v>424</v>
      </c>
    </row>
    <row r="117" spans="1:12">
      <c r="A117" t="s">
        <v>12</v>
      </c>
      <c r="B117">
        <v>1565.6277670319807</v>
      </c>
      <c r="C117">
        <v>0</v>
      </c>
      <c r="D117">
        <v>0</v>
      </c>
      <c r="E117" t="s">
        <v>128</v>
      </c>
      <c r="F117">
        <v>16</v>
      </c>
      <c r="G117">
        <v>19</v>
      </c>
      <c r="H117">
        <v>16634</v>
      </c>
      <c r="I117">
        <v>4964</v>
      </c>
      <c r="J117">
        <v>1.0051682341297829E-7</v>
      </c>
      <c r="K117">
        <v>3.2446830597709393E-4</v>
      </c>
      <c r="L117" t="s">
        <v>425</v>
      </c>
    </row>
    <row r="118" spans="1:12">
      <c r="A118" t="s">
        <v>12</v>
      </c>
      <c r="B118">
        <v>1565.6277670319807</v>
      </c>
      <c r="C118">
        <v>0</v>
      </c>
      <c r="D118">
        <v>0</v>
      </c>
      <c r="E118" t="s">
        <v>129</v>
      </c>
      <c r="F118">
        <v>59</v>
      </c>
      <c r="G118">
        <v>112</v>
      </c>
      <c r="H118">
        <v>16541</v>
      </c>
      <c r="I118">
        <v>4964</v>
      </c>
      <c r="J118">
        <v>1.2085873047893457E-7</v>
      </c>
      <c r="K118">
        <v>3.9001112325552184E-4</v>
      </c>
      <c r="L118" t="s">
        <v>426</v>
      </c>
    </row>
    <row r="119" spans="1:12">
      <c r="A119" t="s">
        <v>12</v>
      </c>
      <c r="B119">
        <v>1565.6277670319807</v>
      </c>
      <c r="C119">
        <v>0</v>
      </c>
      <c r="D119">
        <v>0</v>
      </c>
      <c r="E119" t="s">
        <v>130</v>
      </c>
      <c r="F119">
        <v>31</v>
      </c>
      <c r="G119">
        <v>48</v>
      </c>
      <c r="H119">
        <v>16605</v>
      </c>
      <c r="I119">
        <v>4964</v>
      </c>
      <c r="J119">
        <v>1.4162664983389462E-7</v>
      </c>
      <c r="K119">
        <v>4.5688757236414404E-4</v>
      </c>
      <c r="L119" t="s">
        <v>427</v>
      </c>
    </row>
    <row r="120" spans="1:12">
      <c r="A120" t="s">
        <v>12</v>
      </c>
      <c r="B120">
        <v>1565.6277670319807</v>
      </c>
      <c r="C120">
        <v>0</v>
      </c>
      <c r="D120">
        <v>0</v>
      </c>
      <c r="E120" t="s">
        <v>131</v>
      </c>
      <c r="F120">
        <v>31</v>
      </c>
      <c r="G120">
        <v>48</v>
      </c>
      <c r="H120">
        <v>16605</v>
      </c>
      <c r="I120">
        <v>4964</v>
      </c>
      <c r="J120">
        <v>1.4162664983389462E-7</v>
      </c>
      <c r="K120">
        <v>4.5688757236414404E-4</v>
      </c>
      <c r="L120" t="s">
        <v>428</v>
      </c>
    </row>
    <row r="121" spans="1:12">
      <c r="A121" t="s">
        <v>12</v>
      </c>
      <c r="B121">
        <v>1565.6277670319807</v>
      </c>
      <c r="C121">
        <v>0</v>
      </c>
      <c r="D121">
        <v>0</v>
      </c>
      <c r="E121" t="s">
        <v>132</v>
      </c>
      <c r="F121">
        <v>31</v>
      </c>
      <c r="G121">
        <v>48</v>
      </c>
      <c r="H121">
        <v>16605</v>
      </c>
      <c r="I121">
        <v>4964</v>
      </c>
      <c r="J121">
        <v>1.4162664983389462E-7</v>
      </c>
      <c r="K121">
        <v>4.5688757236414404E-4</v>
      </c>
      <c r="L121" t="s">
        <v>429</v>
      </c>
    </row>
    <row r="122" spans="1:12">
      <c r="A122" t="s">
        <v>12</v>
      </c>
      <c r="B122">
        <v>1565.6277670319807</v>
      </c>
      <c r="C122">
        <v>0</v>
      </c>
      <c r="D122">
        <v>0</v>
      </c>
      <c r="E122" t="s">
        <v>133</v>
      </c>
      <c r="F122">
        <v>37</v>
      </c>
      <c r="G122">
        <v>61</v>
      </c>
      <c r="H122">
        <v>16592</v>
      </c>
      <c r="I122">
        <v>4964</v>
      </c>
      <c r="J122">
        <v>1.4521286173164691E-7</v>
      </c>
      <c r="K122">
        <v>4.6802105336109798E-4</v>
      </c>
      <c r="L122" t="s">
        <v>430</v>
      </c>
    </row>
    <row r="123" spans="1:12">
      <c r="A123" t="s">
        <v>12</v>
      </c>
      <c r="B123">
        <v>1565.6277670319807</v>
      </c>
      <c r="C123">
        <v>0</v>
      </c>
      <c r="D123">
        <v>0</v>
      </c>
      <c r="E123" t="s">
        <v>134</v>
      </c>
      <c r="F123">
        <v>14</v>
      </c>
      <c r="G123">
        <v>16</v>
      </c>
      <c r="H123">
        <v>16637</v>
      </c>
      <c r="I123">
        <v>4964</v>
      </c>
      <c r="J123">
        <v>1.481740685659061E-7</v>
      </c>
      <c r="K123">
        <v>4.7741684891934946E-4</v>
      </c>
      <c r="L123" t="s">
        <v>431</v>
      </c>
    </row>
    <row r="124" spans="1:12">
      <c r="A124" t="s">
        <v>12</v>
      </c>
      <c r="B124">
        <v>1565.6277670319807</v>
      </c>
      <c r="C124">
        <v>0</v>
      </c>
      <c r="D124">
        <v>0</v>
      </c>
      <c r="E124" t="s">
        <v>135</v>
      </c>
      <c r="F124">
        <v>17</v>
      </c>
      <c r="G124">
        <v>21</v>
      </c>
      <c r="H124">
        <v>16632</v>
      </c>
      <c r="I124">
        <v>4964</v>
      </c>
      <c r="J124">
        <v>1.6674151727731315E-7</v>
      </c>
      <c r="K124">
        <v>5.3707442715022569E-4</v>
      </c>
      <c r="L124" t="s">
        <v>432</v>
      </c>
    </row>
    <row r="125" spans="1:12">
      <c r="A125" t="s">
        <v>12</v>
      </c>
      <c r="B125">
        <v>1565.6277670319807</v>
      </c>
      <c r="C125">
        <v>0</v>
      </c>
      <c r="D125">
        <v>0</v>
      </c>
      <c r="E125" t="s">
        <v>136</v>
      </c>
      <c r="F125">
        <v>17</v>
      </c>
      <c r="G125">
        <v>21</v>
      </c>
      <c r="H125">
        <v>16632</v>
      </c>
      <c r="I125">
        <v>4964</v>
      </c>
      <c r="J125">
        <v>1.6674151727731315E-7</v>
      </c>
      <c r="K125">
        <v>5.3707442715022569E-4</v>
      </c>
      <c r="L125" t="s">
        <v>433</v>
      </c>
    </row>
    <row r="126" spans="1:12">
      <c r="A126" t="s">
        <v>12</v>
      </c>
      <c r="B126">
        <v>1565.6277670319807</v>
      </c>
      <c r="C126">
        <v>0</v>
      </c>
      <c r="D126">
        <v>0</v>
      </c>
      <c r="E126" t="s">
        <v>137</v>
      </c>
      <c r="F126">
        <v>23</v>
      </c>
      <c r="G126">
        <v>32</v>
      </c>
      <c r="H126">
        <v>16621</v>
      </c>
      <c r="I126">
        <v>4964</v>
      </c>
      <c r="J126">
        <v>1.6812973536641502E-7</v>
      </c>
      <c r="K126">
        <v>5.4120961814448998E-4</v>
      </c>
      <c r="L126" t="s">
        <v>434</v>
      </c>
    </row>
    <row r="127" spans="1:12">
      <c r="A127" t="s">
        <v>12</v>
      </c>
      <c r="B127">
        <v>1565.6277670319807</v>
      </c>
      <c r="C127">
        <v>0</v>
      </c>
      <c r="D127">
        <v>0</v>
      </c>
      <c r="E127" t="s">
        <v>138</v>
      </c>
      <c r="F127">
        <v>24</v>
      </c>
      <c r="G127">
        <v>34</v>
      </c>
      <c r="H127">
        <v>16619</v>
      </c>
      <c r="I127">
        <v>4964</v>
      </c>
      <c r="J127">
        <v>1.7734343154449314E-7</v>
      </c>
      <c r="K127">
        <v>5.706911627101789E-4</v>
      </c>
      <c r="L127" t="s">
        <v>435</v>
      </c>
    </row>
    <row r="128" spans="1:12">
      <c r="A128" t="s">
        <v>12</v>
      </c>
      <c r="B128">
        <v>1565.6277670319807</v>
      </c>
      <c r="C128">
        <v>0</v>
      </c>
      <c r="D128">
        <v>0</v>
      </c>
      <c r="E128" t="s">
        <v>139</v>
      </c>
      <c r="F128">
        <v>18</v>
      </c>
      <c r="G128">
        <v>23</v>
      </c>
      <c r="H128">
        <v>16630</v>
      </c>
      <c r="I128">
        <v>4964</v>
      </c>
      <c r="J128">
        <v>2.3636240141684647E-7</v>
      </c>
      <c r="K128">
        <v>7.603778453579951E-4</v>
      </c>
      <c r="L128" t="s">
        <v>436</v>
      </c>
    </row>
    <row r="129" spans="1:12">
      <c r="A129" t="s">
        <v>12</v>
      </c>
      <c r="B129">
        <v>1565.6277670319807</v>
      </c>
      <c r="C129">
        <v>0</v>
      </c>
      <c r="D129">
        <v>0</v>
      </c>
      <c r="E129" t="s">
        <v>140</v>
      </c>
      <c r="F129">
        <v>50</v>
      </c>
      <c r="G129">
        <v>92</v>
      </c>
      <c r="H129">
        <v>16561</v>
      </c>
      <c r="I129">
        <v>4964</v>
      </c>
      <c r="J129">
        <v>2.5520793006927007E-7</v>
      </c>
      <c r="K129">
        <v>8.2074870310277256E-4</v>
      </c>
      <c r="L129" t="s">
        <v>437</v>
      </c>
    </row>
    <row r="130" spans="1:12">
      <c r="A130" t="s">
        <v>12</v>
      </c>
      <c r="B130">
        <v>1565.6277670319807</v>
      </c>
      <c r="C130">
        <v>0</v>
      </c>
      <c r="D130">
        <v>0</v>
      </c>
      <c r="E130" t="s">
        <v>141</v>
      </c>
      <c r="F130">
        <v>52</v>
      </c>
      <c r="G130">
        <v>97</v>
      </c>
      <c r="H130">
        <v>16556</v>
      </c>
      <c r="I130">
        <v>4964</v>
      </c>
      <c r="J130">
        <v>2.8052341587106552E-7</v>
      </c>
      <c r="K130">
        <v>9.0188278202547564E-4</v>
      </c>
      <c r="L130" t="s">
        <v>438</v>
      </c>
    </row>
    <row r="131" spans="1:12">
      <c r="A131" t="s">
        <v>12</v>
      </c>
      <c r="B131">
        <v>1565.6277670319807</v>
      </c>
      <c r="C131">
        <v>0</v>
      </c>
      <c r="D131">
        <v>0</v>
      </c>
      <c r="E131" t="s">
        <v>142</v>
      </c>
      <c r="F131">
        <v>49</v>
      </c>
      <c r="G131">
        <v>90</v>
      </c>
      <c r="H131">
        <v>16563</v>
      </c>
      <c r="I131">
        <v>4964</v>
      </c>
      <c r="J131">
        <v>3.0465707268624926E-7</v>
      </c>
      <c r="K131">
        <v>9.7916783161360521E-4</v>
      </c>
      <c r="L131" t="s">
        <v>439</v>
      </c>
    </row>
    <row r="132" spans="1:12">
      <c r="A132" t="s">
        <v>12</v>
      </c>
      <c r="B132">
        <v>1565.6277670319807</v>
      </c>
      <c r="C132">
        <v>0</v>
      </c>
      <c r="D132">
        <v>0</v>
      </c>
      <c r="E132" t="s">
        <v>143</v>
      </c>
      <c r="F132">
        <v>96</v>
      </c>
      <c r="G132">
        <v>210</v>
      </c>
      <c r="H132">
        <v>16443</v>
      </c>
      <c r="I132">
        <v>4964</v>
      </c>
      <c r="J132">
        <v>3.5000660592799857E-7</v>
      </c>
      <c r="K132">
        <v>1.1245712248466593E-3</v>
      </c>
      <c r="L132" t="s">
        <v>440</v>
      </c>
    </row>
    <row r="133" spans="1:12">
      <c r="A133" t="s">
        <v>12</v>
      </c>
      <c r="B133">
        <v>1565.6277670319807</v>
      </c>
      <c r="C133">
        <v>0</v>
      </c>
      <c r="D133">
        <v>0</v>
      </c>
      <c r="E133" t="s">
        <v>144</v>
      </c>
      <c r="F133">
        <v>35</v>
      </c>
      <c r="G133">
        <v>58</v>
      </c>
      <c r="H133">
        <v>16595</v>
      </c>
      <c r="I133">
        <v>4964</v>
      </c>
      <c r="J133">
        <v>3.5160746046038957E-7</v>
      </c>
      <c r="K133">
        <v>1.1293631629987714E-3</v>
      </c>
      <c r="L133" t="s">
        <v>441</v>
      </c>
    </row>
    <row r="134" spans="1:12">
      <c r="A134" t="s">
        <v>12</v>
      </c>
      <c r="B134">
        <v>1565.6277670319807</v>
      </c>
      <c r="C134">
        <v>0</v>
      </c>
      <c r="D134">
        <v>0</v>
      </c>
      <c r="E134" t="s">
        <v>145</v>
      </c>
      <c r="F134">
        <v>20</v>
      </c>
      <c r="G134">
        <v>27</v>
      </c>
      <c r="H134">
        <v>16626</v>
      </c>
      <c r="I134">
        <v>4964</v>
      </c>
      <c r="J134">
        <v>3.5659960440096194E-7</v>
      </c>
      <c r="K134">
        <v>1.1450413297314887E-3</v>
      </c>
      <c r="L134" t="s">
        <v>442</v>
      </c>
    </row>
    <row r="135" spans="1:12">
      <c r="A135" t="s">
        <v>12</v>
      </c>
      <c r="B135">
        <v>1565.6277670319807</v>
      </c>
      <c r="C135">
        <v>0</v>
      </c>
      <c r="D135">
        <v>0</v>
      </c>
      <c r="E135" t="s">
        <v>146</v>
      </c>
      <c r="F135">
        <v>20</v>
      </c>
      <c r="G135">
        <v>27</v>
      </c>
      <c r="H135">
        <v>16626</v>
      </c>
      <c r="I135">
        <v>4964</v>
      </c>
      <c r="J135">
        <v>3.5659960440096194E-7</v>
      </c>
      <c r="K135">
        <v>1.1450413297314887E-3</v>
      </c>
      <c r="L135" t="s">
        <v>443</v>
      </c>
    </row>
    <row r="136" spans="1:12">
      <c r="A136" t="s">
        <v>12</v>
      </c>
      <c r="B136">
        <v>1565.6277670319807</v>
      </c>
      <c r="C136">
        <v>0</v>
      </c>
      <c r="D136">
        <v>0</v>
      </c>
      <c r="E136" t="s">
        <v>147</v>
      </c>
      <c r="F136">
        <v>34</v>
      </c>
      <c r="G136">
        <v>56</v>
      </c>
      <c r="H136">
        <v>16597</v>
      </c>
      <c r="I136">
        <v>4964</v>
      </c>
      <c r="J136">
        <v>4.009263954744541E-7</v>
      </c>
      <c r="K136">
        <v>1.2865728030775233E-3</v>
      </c>
      <c r="L136" t="s">
        <v>444</v>
      </c>
    </row>
    <row r="137" spans="1:12">
      <c r="A137" t="s">
        <v>12</v>
      </c>
      <c r="B137">
        <v>1565.6277670319807</v>
      </c>
      <c r="C137">
        <v>0</v>
      </c>
      <c r="D137">
        <v>0</v>
      </c>
      <c r="E137" t="s">
        <v>148</v>
      </c>
      <c r="F137">
        <v>13</v>
      </c>
      <c r="G137">
        <v>15</v>
      </c>
      <c r="H137">
        <v>16638</v>
      </c>
      <c r="I137">
        <v>4964</v>
      </c>
      <c r="J137">
        <v>4.6772175374563544E-7</v>
      </c>
      <c r="K137">
        <v>1.5004513860159985E-3</v>
      </c>
      <c r="L137" t="s">
        <v>445</v>
      </c>
    </row>
    <row r="138" spans="1:12">
      <c r="A138" t="s">
        <v>12</v>
      </c>
      <c r="B138">
        <v>1565.6277670319807</v>
      </c>
      <c r="C138">
        <v>0</v>
      </c>
      <c r="D138">
        <v>0</v>
      </c>
      <c r="E138" t="s">
        <v>149</v>
      </c>
      <c r="F138">
        <v>80</v>
      </c>
      <c r="G138">
        <v>169</v>
      </c>
      <c r="H138">
        <v>16484</v>
      </c>
      <c r="I138">
        <v>4964</v>
      </c>
      <c r="J138">
        <v>4.9187063281478205E-7</v>
      </c>
      <c r="K138">
        <v>1.5774291194370061E-3</v>
      </c>
      <c r="L138" t="s">
        <v>446</v>
      </c>
    </row>
    <row r="139" spans="1:12">
      <c r="A139" t="s">
        <v>12</v>
      </c>
      <c r="B139">
        <v>1565.6277670319807</v>
      </c>
      <c r="C139">
        <v>0</v>
      </c>
      <c r="D139">
        <v>0</v>
      </c>
      <c r="E139" t="s">
        <v>150</v>
      </c>
      <c r="F139">
        <v>64</v>
      </c>
      <c r="G139">
        <v>128</v>
      </c>
      <c r="H139">
        <v>16525</v>
      </c>
      <c r="I139">
        <v>4964</v>
      </c>
      <c r="J139">
        <v>4.9604581847003846E-7</v>
      </c>
      <c r="K139">
        <v>1.5903228940149434E-3</v>
      </c>
      <c r="L139" t="s">
        <v>447</v>
      </c>
    </row>
    <row r="140" spans="1:12">
      <c r="A140" t="s">
        <v>12</v>
      </c>
      <c r="B140">
        <v>1565.6277670319807</v>
      </c>
      <c r="C140">
        <v>0</v>
      </c>
      <c r="D140">
        <v>0</v>
      </c>
      <c r="E140" t="s">
        <v>151</v>
      </c>
      <c r="F140">
        <v>71</v>
      </c>
      <c r="G140">
        <v>146</v>
      </c>
      <c r="H140">
        <v>16507</v>
      </c>
      <c r="I140">
        <v>4964</v>
      </c>
      <c r="J140">
        <v>5.3502612824353603E-7</v>
      </c>
      <c r="K140">
        <v>1.7147587410205329E-3</v>
      </c>
      <c r="L140" t="s">
        <v>448</v>
      </c>
    </row>
    <row r="141" spans="1:12">
      <c r="A141" t="s">
        <v>12</v>
      </c>
      <c r="B141">
        <v>1565.6277670319807</v>
      </c>
      <c r="C141">
        <v>0</v>
      </c>
      <c r="D141">
        <v>0</v>
      </c>
      <c r="E141" t="s">
        <v>152</v>
      </c>
      <c r="F141">
        <v>36</v>
      </c>
      <c r="G141">
        <v>61</v>
      </c>
      <c r="H141">
        <v>16592</v>
      </c>
      <c r="I141">
        <v>4964</v>
      </c>
      <c r="J141">
        <v>5.5689611306506822E-7</v>
      </c>
      <c r="K141">
        <v>1.7842951462604785E-3</v>
      </c>
      <c r="L141" t="s">
        <v>449</v>
      </c>
    </row>
    <row r="142" spans="1:12">
      <c r="A142" t="s">
        <v>12</v>
      </c>
      <c r="B142">
        <v>1565.6277670319807</v>
      </c>
      <c r="C142">
        <v>0</v>
      </c>
      <c r="D142">
        <v>0</v>
      </c>
      <c r="E142" t="s">
        <v>153</v>
      </c>
      <c r="F142">
        <v>50</v>
      </c>
      <c r="G142">
        <v>94</v>
      </c>
      <c r="H142">
        <v>16559</v>
      </c>
      <c r="I142">
        <v>4964</v>
      </c>
      <c r="J142">
        <v>6.2562775778992746E-7</v>
      </c>
      <c r="K142">
        <v>2.0038857082011374E-3</v>
      </c>
      <c r="L142" t="s">
        <v>450</v>
      </c>
    </row>
    <row r="143" spans="1:12">
      <c r="A143" t="s">
        <v>12</v>
      </c>
      <c r="B143">
        <v>1565.6277670319807</v>
      </c>
      <c r="C143">
        <v>0</v>
      </c>
      <c r="D143">
        <v>0</v>
      </c>
      <c r="E143" t="s">
        <v>154</v>
      </c>
      <c r="F143">
        <v>38</v>
      </c>
      <c r="G143">
        <v>66</v>
      </c>
      <c r="H143">
        <v>16587</v>
      </c>
      <c r="I143">
        <v>4964</v>
      </c>
      <c r="J143">
        <v>7.2118026182470362E-7</v>
      </c>
      <c r="K143">
        <v>2.3092191983627012E-3</v>
      </c>
      <c r="L143" t="s">
        <v>451</v>
      </c>
    </row>
    <row r="144" spans="1:12">
      <c r="A144" t="s">
        <v>12</v>
      </c>
      <c r="B144">
        <v>1565.6277670319807</v>
      </c>
      <c r="C144">
        <v>0</v>
      </c>
      <c r="D144">
        <v>0</v>
      </c>
      <c r="E144" t="s">
        <v>155</v>
      </c>
      <c r="F144">
        <v>18</v>
      </c>
      <c r="G144">
        <v>24</v>
      </c>
      <c r="H144">
        <v>16629</v>
      </c>
      <c r="I144">
        <v>4964</v>
      </c>
      <c r="J144">
        <v>8.1538228873577652E-7</v>
      </c>
      <c r="K144">
        <v>2.6100387062432204E-3</v>
      </c>
      <c r="L144" t="s">
        <v>452</v>
      </c>
    </row>
    <row r="145" spans="1:12">
      <c r="A145" t="s">
        <v>12</v>
      </c>
      <c r="B145">
        <v>1565.6277670319807</v>
      </c>
      <c r="C145">
        <v>0</v>
      </c>
      <c r="D145">
        <v>0</v>
      </c>
      <c r="E145" t="s">
        <v>156</v>
      </c>
      <c r="F145">
        <v>19</v>
      </c>
      <c r="G145">
        <v>26</v>
      </c>
      <c r="H145">
        <v>16627</v>
      </c>
      <c r="I145">
        <v>4964</v>
      </c>
      <c r="J145">
        <v>9.3826791880698604E-7</v>
      </c>
      <c r="K145">
        <v>3.0024573401823554E-3</v>
      </c>
      <c r="L145" t="s">
        <v>453</v>
      </c>
    </row>
    <row r="146" spans="1:12">
      <c r="A146" t="s">
        <v>12</v>
      </c>
      <c r="B146">
        <v>1565.6277670319807</v>
      </c>
      <c r="C146">
        <v>0</v>
      </c>
      <c r="D146">
        <v>0</v>
      </c>
      <c r="E146" t="s">
        <v>157</v>
      </c>
      <c r="F146">
        <v>20</v>
      </c>
      <c r="G146">
        <v>28</v>
      </c>
      <c r="H146">
        <v>16625</v>
      </c>
      <c r="I146">
        <v>4964</v>
      </c>
      <c r="J146">
        <v>1.0237623954977895E-6</v>
      </c>
      <c r="K146">
        <v>3.2750159031974288E-3</v>
      </c>
      <c r="L146" t="s">
        <v>454</v>
      </c>
    </row>
    <row r="147" spans="1:12">
      <c r="A147" t="s">
        <v>12</v>
      </c>
      <c r="B147">
        <v>1565.6277670319807</v>
      </c>
      <c r="C147">
        <v>0</v>
      </c>
      <c r="D147">
        <v>0</v>
      </c>
      <c r="E147" t="s">
        <v>158</v>
      </c>
      <c r="F147">
        <v>38</v>
      </c>
      <c r="G147">
        <v>67</v>
      </c>
      <c r="H147">
        <v>16586</v>
      </c>
      <c r="I147">
        <v>4964</v>
      </c>
      <c r="J147">
        <v>1.2306363127840625E-6</v>
      </c>
      <c r="K147">
        <v>3.9355749282834317E-3</v>
      </c>
      <c r="L147" t="s">
        <v>455</v>
      </c>
    </row>
    <row r="148" spans="1:12">
      <c r="A148" t="s">
        <v>12</v>
      </c>
      <c r="B148">
        <v>1565.6277670319807</v>
      </c>
      <c r="C148">
        <v>0</v>
      </c>
      <c r="D148">
        <v>0</v>
      </c>
      <c r="E148" t="s">
        <v>159</v>
      </c>
      <c r="F148">
        <v>46</v>
      </c>
      <c r="G148">
        <v>86</v>
      </c>
      <c r="H148">
        <v>16567</v>
      </c>
      <c r="I148">
        <v>4964</v>
      </c>
      <c r="J148">
        <v>1.2928910105251396E-6</v>
      </c>
      <c r="K148">
        <v>4.1333725606488717E-3</v>
      </c>
      <c r="L148" t="s">
        <v>456</v>
      </c>
    </row>
    <row r="149" spans="1:12">
      <c r="A149" t="s">
        <v>12</v>
      </c>
      <c r="B149">
        <v>1565.6277670319807</v>
      </c>
      <c r="C149">
        <v>0</v>
      </c>
      <c r="D149">
        <v>0</v>
      </c>
      <c r="E149" t="s">
        <v>160</v>
      </c>
      <c r="F149">
        <v>37</v>
      </c>
      <c r="G149">
        <v>65</v>
      </c>
      <c r="H149">
        <v>16588</v>
      </c>
      <c r="I149">
        <v>4964</v>
      </c>
      <c r="J149">
        <v>1.4489504438008548E-6</v>
      </c>
      <c r="K149">
        <v>4.6308456183875319E-3</v>
      </c>
      <c r="L149" t="s">
        <v>457</v>
      </c>
    </row>
    <row r="150" spans="1:12">
      <c r="A150" t="s">
        <v>12</v>
      </c>
      <c r="B150">
        <v>1565.6277670319807</v>
      </c>
      <c r="C150">
        <v>0</v>
      </c>
      <c r="D150">
        <v>0</v>
      </c>
      <c r="E150" t="s">
        <v>161</v>
      </c>
      <c r="F150">
        <v>10</v>
      </c>
      <c r="G150">
        <v>11</v>
      </c>
      <c r="H150">
        <v>16642</v>
      </c>
      <c r="I150">
        <v>4964</v>
      </c>
      <c r="J150">
        <v>1.6381420814013012E-6</v>
      </c>
      <c r="K150">
        <v>5.2338639500771576E-3</v>
      </c>
      <c r="L150" t="s">
        <v>458</v>
      </c>
    </row>
    <row r="151" spans="1:12">
      <c r="A151" t="s">
        <v>12</v>
      </c>
      <c r="B151">
        <v>1565.6277670319807</v>
      </c>
      <c r="C151">
        <v>0</v>
      </c>
      <c r="D151">
        <v>0</v>
      </c>
      <c r="E151" t="s">
        <v>162</v>
      </c>
      <c r="F151">
        <v>39</v>
      </c>
      <c r="G151">
        <v>70</v>
      </c>
      <c r="H151">
        <v>16583</v>
      </c>
      <c r="I151">
        <v>4964</v>
      </c>
      <c r="J151">
        <v>1.7366314417513632E-6</v>
      </c>
      <c r="K151">
        <v>5.5468008249538537E-3</v>
      </c>
      <c r="L151" t="s">
        <v>459</v>
      </c>
    </row>
    <row r="152" spans="1:12">
      <c r="A152" t="s">
        <v>12</v>
      </c>
      <c r="B152">
        <v>1565.6277670319807</v>
      </c>
      <c r="C152">
        <v>0</v>
      </c>
      <c r="D152">
        <v>0</v>
      </c>
      <c r="E152" t="s">
        <v>163</v>
      </c>
      <c r="F152">
        <v>16</v>
      </c>
      <c r="G152">
        <v>21</v>
      </c>
      <c r="H152">
        <v>16632</v>
      </c>
      <c r="I152">
        <v>4964</v>
      </c>
      <c r="J152">
        <v>1.8237160103006184E-6</v>
      </c>
      <c r="K152">
        <v>5.8231252208898743E-3</v>
      </c>
      <c r="L152" t="s">
        <v>460</v>
      </c>
    </row>
    <row r="153" spans="1:12">
      <c r="A153" t="s">
        <v>12</v>
      </c>
      <c r="B153">
        <v>1565.6277670319807</v>
      </c>
      <c r="C153">
        <v>0</v>
      </c>
      <c r="D153">
        <v>0</v>
      </c>
      <c r="E153" t="s">
        <v>164</v>
      </c>
      <c r="F153">
        <v>26</v>
      </c>
      <c r="G153">
        <v>41</v>
      </c>
      <c r="H153">
        <v>16612</v>
      </c>
      <c r="I153">
        <v>4964</v>
      </c>
      <c r="J153">
        <v>1.9481064697770486E-6</v>
      </c>
      <c r="K153">
        <v>6.2183558515283392E-3</v>
      </c>
      <c r="L153" t="s">
        <v>461</v>
      </c>
    </row>
    <row r="154" spans="1:12">
      <c r="A154" t="s">
        <v>12</v>
      </c>
      <c r="B154">
        <v>1565.6277670319807</v>
      </c>
      <c r="C154">
        <v>0</v>
      </c>
      <c r="D154">
        <v>0</v>
      </c>
      <c r="E154" t="s">
        <v>165</v>
      </c>
      <c r="F154">
        <v>25</v>
      </c>
      <c r="G154">
        <v>39</v>
      </c>
      <c r="H154">
        <v>16614</v>
      </c>
      <c r="I154">
        <v>4964</v>
      </c>
      <c r="J154">
        <v>2.1289274873675445E-6</v>
      </c>
      <c r="K154">
        <v>6.793407612189834E-3</v>
      </c>
      <c r="L154" t="s">
        <v>462</v>
      </c>
    </row>
    <row r="155" spans="1:12">
      <c r="A155" t="s">
        <v>12</v>
      </c>
      <c r="B155">
        <v>1565.6277670319807</v>
      </c>
      <c r="C155">
        <v>0</v>
      </c>
      <c r="D155">
        <v>0</v>
      </c>
      <c r="E155" t="s">
        <v>166</v>
      </c>
      <c r="F155">
        <v>22</v>
      </c>
      <c r="G155">
        <v>33</v>
      </c>
      <c r="H155">
        <v>16620</v>
      </c>
      <c r="I155">
        <v>4964</v>
      </c>
      <c r="J155">
        <v>2.5747163688584986E-6</v>
      </c>
      <c r="K155">
        <v>8.2133452166586098E-3</v>
      </c>
      <c r="L155" t="s">
        <v>463</v>
      </c>
    </row>
    <row r="156" spans="1:12">
      <c r="A156" t="s">
        <v>12</v>
      </c>
      <c r="B156">
        <v>1565.6277670319807</v>
      </c>
      <c r="C156">
        <v>0</v>
      </c>
      <c r="D156">
        <v>0</v>
      </c>
      <c r="E156" t="s">
        <v>167</v>
      </c>
      <c r="F156">
        <v>22</v>
      </c>
      <c r="G156">
        <v>33</v>
      </c>
      <c r="H156">
        <v>16620</v>
      </c>
      <c r="I156">
        <v>4964</v>
      </c>
      <c r="J156">
        <v>2.5747163688584986E-6</v>
      </c>
      <c r="K156">
        <v>8.2133452166586098E-3</v>
      </c>
      <c r="L156" t="s">
        <v>464</v>
      </c>
    </row>
    <row r="157" spans="1:12">
      <c r="A157" t="s">
        <v>12</v>
      </c>
      <c r="B157">
        <v>1565.6277670319807</v>
      </c>
      <c r="C157">
        <v>0</v>
      </c>
      <c r="D157">
        <v>0</v>
      </c>
      <c r="E157" t="s">
        <v>168</v>
      </c>
      <c r="F157">
        <v>19</v>
      </c>
      <c r="G157">
        <v>27</v>
      </c>
      <c r="H157">
        <v>16626</v>
      </c>
      <c r="I157">
        <v>4964</v>
      </c>
      <c r="J157">
        <v>2.6001773885384697E-6</v>
      </c>
      <c r="K157">
        <v>8.2893655146606422E-3</v>
      </c>
      <c r="L157" t="s">
        <v>453</v>
      </c>
    </row>
    <row r="158" spans="1:12">
      <c r="A158" t="s">
        <v>12</v>
      </c>
      <c r="B158">
        <v>1565.6277670319807</v>
      </c>
      <c r="C158">
        <v>0</v>
      </c>
      <c r="D158">
        <v>0</v>
      </c>
      <c r="E158" t="s">
        <v>169</v>
      </c>
      <c r="F158">
        <v>21</v>
      </c>
      <c r="G158">
        <v>31</v>
      </c>
      <c r="H158">
        <v>16622</v>
      </c>
      <c r="I158">
        <v>4964</v>
      </c>
      <c r="J158">
        <v>2.65054587069872E-6</v>
      </c>
      <c r="K158">
        <v>8.44728968991682E-3</v>
      </c>
      <c r="L158" t="s">
        <v>465</v>
      </c>
    </row>
    <row r="159" spans="1:12">
      <c r="A159" t="s">
        <v>12</v>
      </c>
      <c r="B159">
        <v>1565.6277670319807</v>
      </c>
      <c r="C159">
        <v>0</v>
      </c>
      <c r="D159">
        <v>0</v>
      </c>
      <c r="E159" t="s">
        <v>170</v>
      </c>
      <c r="F159">
        <v>13</v>
      </c>
      <c r="G159">
        <v>16</v>
      </c>
      <c r="H159">
        <v>16637</v>
      </c>
      <c r="I159">
        <v>4964</v>
      </c>
      <c r="J159">
        <v>2.704555550003756E-6</v>
      </c>
      <c r="K159">
        <v>8.6167139823119659E-3</v>
      </c>
      <c r="L159" t="s">
        <v>466</v>
      </c>
    </row>
    <row r="160" spans="1:12">
      <c r="A160" t="s">
        <v>12</v>
      </c>
      <c r="B160">
        <v>1565.6277670319807</v>
      </c>
      <c r="C160">
        <v>0</v>
      </c>
      <c r="D160">
        <v>0</v>
      </c>
      <c r="E160" t="s">
        <v>172</v>
      </c>
      <c r="F160">
        <v>64</v>
      </c>
      <c r="G160">
        <v>134</v>
      </c>
      <c r="H160">
        <v>16519</v>
      </c>
      <c r="I160">
        <v>4964</v>
      </c>
      <c r="J160">
        <v>3.834121052934174E-6</v>
      </c>
      <c r="K160">
        <v>1.220784143254241E-2</v>
      </c>
      <c r="L160" t="s">
        <v>468</v>
      </c>
    </row>
    <row r="161" spans="1:12">
      <c r="A161" t="s">
        <v>12</v>
      </c>
      <c r="B161">
        <v>1565.6277670319807</v>
      </c>
      <c r="C161">
        <v>0</v>
      </c>
      <c r="D161">
        <v>0</v>
      </c>
      <c r="E161" t="s">
        <v>173</v>
      </c>
      <c r="F161">
        <v>11</v>
      </c>
      <c r="G161">
        <v>13</v>
      </c>
      <c r="H161">
        <v>16640</v>
      </c>
      <c r="I161">
        <v>4964</v>
      </c>
      <c r="J161">
        <v>4.5970879344841522E-6</v>
      </c>
      <c r="K161">
        <v>1.4632530895463057E-2</v>
      </c>
      <c r="L161" t="s">
        <v>469</v>
      </c>
    </row>
    <row r="162" spans="1:12">
      <c r="A162" t="s">
        <v>12</v>
      </c>
      <c r="B162">
        <v>1565.6277670319807</v>
      </c>
      <c r="C162">
        <v>0</v>
      </c>
      <c r="D162">
        <v>0</v>
      </c>
      <c r="E162" t="s">
        <v>174</v>
      </c>
      <c r="F162">
        <v>11</v>
      </c>
      <c r="G162">
        <v>13</v>
      </c>
      <c r="H162">
        <v>16640</v>
      </c>
      <c r="I162">
        <v>4964</v>
      </c>
      <c r="J162">
        <v>4.5970879344841522E-6</v>
      </c>
      <c r="K162">
        <v>1.4632530895463057E-2</v>
      </c>
      <c r="L162" t="s">
        <v>470</v>
      </c>
    </row>
    <row r="163" spans="1:12">
      <c r="A163" t="s">
        <v>12</v>
      </c>
      <c r="B163">
        <v>1565.6277670319807</v>
      </c>
      <c r="C163">
        <v>0</v>
      </c>
      <c r="D163">
        <v>0</v>
      </c>
      <c r="E163" t="s">
        <v>175</v>
      </c>
      <c r="F163">
        <v>33</v>
      </c>
      <c r="G163">
        <v>58</v>
      </c>
      <c r="H163">
        <v>16595</v>
      </c>
      <c r="I163">
        <v>4964</v>
      </c>
      <c r="J163">
        <v>4.7257685106724053E-6</v>
      </c>
      <c r="K163">
        <v>1.5032669632448922E-2</v>
      </c>
      <c r="L163" t="s">
        <v>471</v>
      </c>
    </row>
    <row r="164" spans="1:12">
      <c r="A164" t="s">
        <v>12</v>
      </c>
      <c r="B164">
        <v>1565.6277670319807</v>
      </c>
      <c r="C164">
        <v>0</v>
      </c>
      <c r="D164">
        <v>0</v>
      </c>
      <c r="E164" t="s">
        <v>176</v>
      </c>
      <c r="F164">
        <v>41</v>
      </c>
      <c r="G164">
        <v>77</v>
      </c>
      <c r="H164">
        <v>16576</v>
      </c>
      <c r="I164">
        <v>4964</v>
      </c>
      <c r="J164">
        <v>4.9934912090261423E-6</v>
      </c>
      <c r="K164">
        <v>1.5879302044703131E-2</v>
      </c>
      <c r="L164" t="s">
        <v>472</v>
      </c>
    </row>
    <row r="165" spans="1:12">
      <c r="A165" t="s">
        <v>12</v>
      </c>
      <c r="B165">
        <v>1565.6277670319807</v>
      </c>
      <c r="C165">
        <v>0</v>
      </c>
      <c r="D165">
        <v>0</v>
      </c>
      <c r="E165" t="s">
        <v>177</v>
      </c>
      <c r="F165">
        <v>28</v>
      </c>
      <c r="G165">
        <v>47</v>
      </c>
      <c r="H165">
        <v>16606</v>
      </c>
      <c r="I165">
        <v>4964</v>
      </c>
      <c r="J165">
        <v>5.7388500582051701E-6</v>
      </c>
      <c r="K165">
        <v>1.8243804335034235E-2</v>
      </c>
      <c r="L165" t="s">
        <v>473</v>
      </c>
    </row>
    <row r="166" spans="1:12">
      <c r="A166" t="s">
        <v>12</v>
      </c>
      <c r="B166">
        <v>1565.6277670319807</v>
      </c>
      <c r="C166">
        <v>0</v>
      </c>
      <c r="D166">
        <v>0</v>
      </c>
      <c r="E166" t="s">
        <v>178</v>
      </c>
      <c r="F166">
        <v>17</v>
      </c>
      <c r="G166">
        <v>24</v>
      </c>
      <c r="H166">
        <v>16629</v>
      </c>
      <c r="I166">
        <v>4964</v>
      </c>
      <c r="J166">
        <v>6.2866870711331922E-6</v>
      </c>
      <c r="K166">
        <v>1.9979091512061283E-2</v>
      </c>
      <c r="L166" t="s">
        <v>474</v>
      </c>
    </row>
    <row r="167" spans="1:12">
      <c r="A167" t="s">
        <v>12</v>
      </c>
      <c r="B167">
        <v>1565.6277670319807</v>
      </c>
      <c r="C167">
        <v>0</v>
      </c>
      <c r="D167">
        <v>0</v>
      </c>
      <c r="E167" t="s">
        <v>179</v>
      </c>
      <c r="F167">
        <v>20</v>
      </c>
      <c r="G167">
        <v>30</v>
      </c>
      <c r="H167">
        <v>16623</v>
      </c>
      <c r="I167">
        <v>4964</v>
      </c>
      <c r="J167">
        <v>6.3795321830371102E-6</v>
      </c>
      <c r="K167">
        <v>2.02677737455089E-2</v>
      </c>
      <c r="L167" t="s">
        <v>475</v>
      </c>
    </row>
    <row r="168" spans="1:12">
      <c r="A168" t="s">
        <v>12</v>
      </c>
      <c r="B168">
        <v>1565.6277670319807</v>
      </c>
      <c r="C168">
        <v>0</v>
      </c>
      <c r="D168">
        <v>0</v>
      </c>
      <c r="E168" t="s">
        <v>180</v>
      </c>
      <c r="F168">
        <v>31</v>
      </c>
      <c r="G168">
        <v>54</v>
      </c>
      <c r="H168">
        <v>16599</v>
      </c>
      <c r="I168">
        <v>4964</v>
      </c>
      <c r="J168">
        <v>6.5171201198588385E-6</v>
      </c>
      <c r="K168">
        <v>2.069837350067167E-2</v>
      </c>
      <c r="L168" t="s">
        <v>476</v>
      </c>
    </row>
    <row r="169" spans="1:12">
      <c r="A169" t="s">
        <v>12</v>
      </c>
      <c r="B169">
        <v>1565.6277670319807</v>
      </c>
      <c r="C169">
        <v>0</v>
      </c>
      <c r="D169">
        <v>0</v>
      </c>
      <c r="E169" t="s">
        <v>181</v>
      </c>
      <c r="F169">
        <v>26</v>
      </c>
      <c r="G169">
        <v>43</v>
      </c>
      <c r="H169">
        <v>16610</v>
      </c>
      <c r="I169">
        <v>4964</v>
      </c>
      <c r="J169">
        <v>7.5149004868864455E-6</v>
      </c>
      <c r="K169">
        <v>2.3859809045864464E-2</v>
      </c>
      <c r="L169" t="s">
        <v>477</v>
      </c>
    </row>
    <row r="170" spans="1:12">
      <c r="A170" t="s">
        <v>12</v>
      </c>
      <c r="B170">
        <v>1565.6277670319807</v>
      </c>
      <c r="C170">
        <v>0</v>
      </c>
      <c r="D170">
        <v>0</v>
      </c>
      <c r="E170" t="s">
        <v>182</v>
      </c>
      <c r="F170">
        <v>79</v>
      </c>
      <c r="G170">
        <v>176</v>
      </c>
      <c r="H170">
        <v>16477</v>
      </c>
      <c r="I170">
        <v>4964</v>
      </c>
      <c r="J170">
        <v>7.6316729954361166E-6</v>
      </c>
      <c r="K170">
        <v>2.4222930087514236E-2</v>
      </c>
      <c r="L170" t="s">
        <v>478</v>
      </c>
    </row>
    <row r="171" spans="1:12">
      <c r="A171" t="s">
        <v>12</v>
      </c>
      <c r="B171">
        <v>1565.6277670319807</v>
      </c>
      <c r="C171">
        <v>0</v>
      </c>
      <c r="D171">
        <v>0</v>
      </c>
      <c r="E171" t="s">
        <v>183</v>
      </c>
      <c r="F171">
        <v>12</v>
      </c>
      <c r="G171">
        <v>15</v>
      </c>
      <c r="H171">
        <v>16638</v>
      </c>
      <c r="I171">
        <v>4964</v>
      </c>
      <c r="J171">
        <v>7.9846760462405985E-6</v>
      </c>
      <c r="K171">
        <v>2.5335377094721421E-2</v>
      </c>
      <c r="L171" t="s">
        <v>479</v>
      </c>
    </row>
    <row r="172" spans="1:12">
      <c r="A172" t="s">
        <v>12</v>
      </c>
      <c r="B172">
        <v>1565.6277670319807</v>
      </c>
      <c r="C172">
        <v>0</v>
      </c>
      <c r="D172">
        <v>0</v>
      </c>
      <c r="E172" t="s">
        <v>184</v>
      </c>
      <c r="F172">
        <v>37</v>
      </c>
      <c r="G172">
        <v>69</v>
      </c>
      <c r="H172">
        <v>16584</v>
      </c>
      <c r="I172">
        <v>4964</v>
      </c>
      <c r="J172">
        <v>1.0323948188658084E-5</v>
      </c>
      <c r="K172">
        <v>3.2747563654423439E-2</v>
      </c>
      <c r="L172" t="s">
        <v>480</v>
      </c>
    </row>
    <row r="173" spans="1:12">
      <c r="A173" t="s">
        <v>12</v>
      </c>
      <c r="B173">
        <v>1565.6277670319807</v>
      </c>
      <c r="C173">
        <v>0</v>
      </c>
      <c r="D173">
        <v>0</v>
      </c>
      <c r="E173" t="s">
        <v>185</v>
      </c>
      <c r="F173">
        <v>23</v>
      </c>
      <c r="G173">
        <v>37</v>
      </c>
      <c r="H173">
        <v>16616</v>
      </c>
      <c r="I173">
        <v>4964</v>
      </c>
      <c r="J173">
        <v>1.0770791491705877E-5</v>
      </c>
      <c r="K173">
        <v>3.4154179820199339E-2</v>
      </c>
      <c r="L173" t="s">
        <v>481</v>
      </c>
    </row>
    <row r="174" spans="1:12">
      <c r="A174" t="s">
        <v>12</v>
      </c>
      <c r="B174">
        <v>1565.6277670319807</v>
      </c>
      <c r="C174">
        <v>0</v>
      </c>
      <c r="D174">
        <v>0</v>
      </c>
      <c r="E174" t="s">
        <v>186</v>
      </c>
      <c r="F174">
        <v>13</v>
      </c>
      <c r="G174">
        <v>17</v>
      </c>
      <c r="H174">
        <v>16636</v>
      </c>
      <c r="I174">
        <v>4964</v>
      </c>
      <c r="J174">
        <v>1.1084873019697769E-5</v>
      </c>
      <c r="K174">
        <v>3.5139047472441926E-2</v>
      </c>
      <c r="L174" t="s">
        <v>482</v>
      </c>
    </row>
    <row r="175" spans="1:12">
      <c r="A175" t="s">
        <v>12</v>
      </c>
      <c r="B175">
        <v>1565.6277670319807</v>
      </c>
      <c r="C175">
        <v>0</v>
      </c>
      <c r="D175">
        <v>0</v>
      </c>
      <c r="E175" t="s">
        <v>187</v>
      </c>
      <c r="F175">
        <v>13</v>
      </c>
      <c r="G175">
        <v>17</v>
      </c>
      <c r="H175">
        <v>16636</v>
      </c>
      <c r="I175">
        <v>4964</v>
      </c>
      <c r="J175">
        <v>1.1084873019697769E-5</v>
      </c>
      <c r="K175">
        <v>3.5139047472441926E-2</v>
      </c>
      <c r="L175" t="s">
        <v>482</v>
      </c>
    </row>
    <row r="176" spans="1:12">
      <c r="A176" t="s">
        <v>12</v>
      </c>
      <c r="B176">
        <v>1565.6277670319807</v>
      </c>
      <c r="C176">
        <v>0</v>
      </c>
      <c r="D176">
        <v>0</v>
      </c>
      <c r="E176" t="s">
        <v>188</v>
      </c>
      <c r="F176">
        <v>41</v>
      </c>
      <c r="G176">
        <v>79</v>
      </c>
      <c r="H176">
        <v>16574</v>
      </c>
      <c r="I176">
        <v>4964</v>
      </c>
      <c r="J176">
        <v>1.1750343646907238E-5</v>
      </c>
      <c r="K176">
        <v>3.7225088673402129E-2</v>
      </c>
      <c r="L176" t="s">
        <v>483</v>
      </c>
    </row>
    <row r="177" spans="1:12">
      <c r="A177" t="s">
        <v>12</v>
      </c>
      <c r="B177">
        <v>1565.6277670319807</v>
      </c>
      <c r="C177">
        <v>0</v>
      </c>
      <c r="D177">
        <v>0</v>
      </c>
      <c r="E177" t="s">
        <v>189</v>
      </c>
      <c r="F177">
        <v>38</v>
      </c>
      <c r="G177">
        <v>72</v>
      </c>
      <c r="H177">
        <v>16581</v>
      </c>
      <c r="I177">
        <v>4964</v>
      </c>
      <c r="J177">
        <v>1.3413386436691461E-5</v>
      </c>
      <c r="K177">
        <v>4.2480194845001859E-2</v>
      </c>
      <c r="L177" t="s">
        <v>484</v>
      </c>
    </row>
    <row r="178" spans="1:12">
      <c r="A178" t="s">
        <v>12</v>
      </c>
      <c r="B178">
        <v>1565.6277670319807</v>
      </c>
      <c r="C178">
        <v>0</v>
      </c>
      <c r="D178">
        <v>0</v>
      </c>
      <c r="E178" t="s">
        <v>190</v>
      </c>
      <c r="F178">
        <v>26</v>
      </c>
      <c r="G178">
        <v>44</v>
      </c>
      <c r="H178">
        <v>16609</v>
      </c>
      <c r="I178">
        <v>4964</v>
      </c>
      <c r="J178">
        <v>1.3931965964228218E-5</v>
      </c>
      <c r="K178">
        <v>4.4108604242746541E-2</v>
      </c>
      <c r="L178" t="s">
        <v>485</v>
      </c>
    </row>
    <row r="179" spans="1:12">
      <c r="A179" t="s">
        <v>12</v>
      </c>
      <c r="B179">
        <v>1565.6277670319807</v>
      </c>
      <c r="C179">
        <v>0</v>
      </c>
      <c r="D179">
        <v>0</v>
      </c>
      <c r="E179" t="s">
        <v>191</v>
      </c>
      <c r="F179">
        <v>122</v>
      </c>
      <c r="G179">
        <v>298</v>
      </c>
      <c r="H179">
        <v>16355</v>
      </c>
      <c r="I179">
        <v>4964</v>
      </c>
      <c r="J179">
        <v>1.4161357565694027E-5</v>
      </c>
      <c r="K179">
        <v>4.4820696695421595E-2</v>
      </c>
      <c r="L179" t="s">
        <v>486</v>
      </c>
    </row>
    <row r="180" spans="1:12">
      <c r="A180" t="s">
        <v>12</v>
      </c>
      <c r="B180">
        <v>1565.6277670319807</v>
      </c>
      <c r="C180">
        <v>0</v>
      </c>
      <c r="D180">
        <v>0</v>
      </c>
      <c r="E180" t="s">
        <v>192</v>
      </c>
      <c r="F180">
        <v>10</v>
      </c>
      <c r="G180">
        <v>12</v>
      </c>
      <c r="H180">
        <v>16641</v>
      </c>
      <c r="I180">
        <v>4964</v>
      </c>
      <c r="J180">
        <v>1.4294714048983174E-5</v>
      </c>
      <c r="K180">
        <v>4.522847525098276E-2</v>
      </c>
      <c r="L180" t="s">
        <v>487</v>
      </c>
    </row>
    <row r="181" spans="1:12">
      <c r="A181" t="s">
        <v>12</v>
      </c>
      <c r="B181">
        <v>1565.6277670319807</v>
      </c>
      <c r="C181">
        <v>0</v>
      </c>
      <c r="D181">
        <v>0</v>
      </c>
      <c r="E181" t="s">
        <v>193</v>
      </c>
      <c r="F181">
        <v>10</v>
      </c>
      <c r="G181">
        <v>12</v>
      </c>
      <c r="H181">
        <v>16641</v>
      </c>
      <c r="I181">
        <v>4964</v>
      </c>
      <c r="J181">
        <v>1.4294714048983174E-5</v>
      </c>
      <c r="K181">
        <v>4.522847525098276E-2</v>
      </c>
      <c r="L181" t="s">
        <v>488</v>
      </c>
    </row>
    <row r="182" spans="1:12">
      <c r="A182" t="s">
        <v>12</v>
      </c>
      <c r="B182">
        <v>1565.6277670319807</v>
      </c>
      <c r="C182">
        <v>0</v>
      </c>
      <c r="D182">
        <v>0</v>
      </c>
      <c r="E182" t="s">
        <v>194</v>
      </c>
      <c r="F182">
        <v>10</v>
      </c>
      <c r="G182">
        <v>12</v>
      </c>
      <c r="H182">
        <v>16641</v>
      </c>
      <c r="I182">
        <v>4964</v>
      </c>
      <c r="J182">
        <v>1.4294714048983174E-5</v>
      </c>
      <c r="K182">
        <v>4.522847525098276E-2</v>
      </c>
      <c r="L182" t="s">
        <v>458</v>
      </c>
    </row>
    <row r="183" spans="1:12">
      <c r="A183" t="s">
        <v>12</v>
      </c>
      <c r="B183">
        <v>1565.6277670319807</v>
      </c>
      <c r="C183">
        <v>0</v>
      </c>
      <c r="D183">
        <v>0</v>
      </c>
      <c r="E183" t="s">
        <v>195</v>
      </c>
      <c r="F183">
        <v>19</v>
      </c>
      <c r="G183">
        <v>29</v>
      </c>
      <c r="H183">
        <v>16624</v>
      </c>
      <c r="I183">
        <v>4964</v>
      </c>
      <c r="J183">
        <v>1.5156000150067987E-5</v>
      </c>
      <c r="K183">
        <v>4.7908116474364909E-2</v>
      </c>
      <c r="L183" t="s">
        <v>489</v>
      </c>
    </row>
    <row r="184" spans="1:12">
      <c r="A184" t="s">
        <v>12</v>
      </c>
      <c r="B184">
        <v>1565.6277670319807</v>
      </c>
      <c r="C184">
        <v>0</v>
      </c>
      <c r="D184">
        <v>0</v>
      </c>
      <c r="E184" t="s">
        <v>196</v>
      </c>
      <c r="F184">
        <v>18</v>
      </c>
      <c r="G184">
        <v>27</v>
      </c>
      <c r="H184">
        <v>16626</v>
      </c>
      <c r="I184">
        <v>4964</v>
      </c>
      <c r="J184">
        <v>1.585067065157908E-5</v>
      </c>
      <c r="K184">
        <v>5.0088119258989892E-2</v>
      </c>
      <c r="L184" t="s">
        <v>490</v>
      </c>
    </row>
    <row r="185" spans="1:12">
      <c r="A185" t="s">
        <v>12</v>
      </c>
      <c r="B185">
        <v>1565.6277670319807</v>
      </c>
      <c r="C185">
        <v>0</v>
      </c>
      <c r="D185">
        <v>0</v>
      </c>
      <c r="E185" t="s">
        <v>197</v>
      </c>
      <c r="F185">
        <v>18</v>
      </c>
      <c r="G185">
        <v>27</v>
      </c>
      <c r="H185">
        <v>16626</v>
      </c>
      <c r="I185">
        <v>4964</v>
      </c>
      <c r="J185">
        <v>1.585067065157908E-5</v>
      </c>
      <c r="K185">
        <v>5.0088119258989892E-2</v>
      </c>
      <c r="L185" t="s">
        <v>491</v>
      </c>
    </row>
    <row r="186" spans="1:12">
      <c r="A186" t="s">
        <v>12</v>
      </c>
      <c r="B186">
        <v>1565.6277670319807</v>
      </c>
      <c r="C186">
        <v>0</v>
      </c>
      <c r="D186">
        <v>0</v>
      </c>
      <c r="E186" t="s">
        <v>198</v>
      </c>
      <c r="F186">
        <v>24</v>
      </c>
      <c r="G186">
        <v>40</v>
      </c>
      <c r="H186">
        <v>16613</v>
      </c>
      <c r="I186">
        <v>4964</v>
      </c>
      <c r="J186">
        <v>1.8398226680559454E-5</v>
      </c>
      <c r="K186">
        <v>5.8101599857206754E-2</v>
      </c>
      <c r="L186" t="s">
        <v>492</v>
      </c>
    </row>
    <row r="187" spans="1:12">
      <c r="A187" t="s">
        <v>12</v>
      </c>
      <c r="B187">
        <v>1565.6277670319807</v>
      </c>
      <c r="C187">
        <v>0</v>
      </c>
      <c r="D187">
        <v>0</v>
      </c>
      <c r="E187" t="s">
        <v>199</v>
      </c>
      <c r="F187">
        <v>36</v>
      </c>
      <c r="G187">
        <v>68</v>
      </c>
      <c r="H187">
        <v>16585</v>
      </c>
      <c r="I187">
        <v>4964</v>
      </c>
      <c r="J187">
        <v>1.9376659744902083E-5</v>
      </c>
      <c r="K187">
        <v>6.1172114814655877E-2</v>
      </c>
      <c r="L187" t="s">
        <v>493</v>
      </c>
    </row>
    <row r="188" spans="1:12">
      <c r="A188" t="s">
        <v>12</v>
      </c>
      <c r="B188">
        <v>1565.6277670319807</v>
      </c>
      <c r="C188">
        <v>0</v>
      </c>
      <c r="D188">
        <v>0</v>
      </c>
      <c r="E188" t="s">
        <v>200</v>
      </c>
      <c r="F188">
        <v>60</v>
      </c>
      <c r="G188">
        <v>129</v>
      </c>
      <c r="H188">
        <v>16524</v>
      </c>
      <c r="I188">
        <v>4964</v>
      </c>
      <c r="J188">
        <v>2.0425306071083515E-5</v>
      </c>
      <c r="K188">
        <v>6.4462265960339576E-2</v>
      </c>
      <c r="L188" t="s">
        <v>494</v>
      </c>
    </row>
    <row r="189" spans="1:12">
      <c r="A189" t="s">
        <v>12</v>
      </c>
      <c r="B189">
        <v>1565.6277670319807</v>
      </c>
      <c r="C189">
        <v>0</v>
      </c>
      <c r="D189">
        <v>0</v>
      </c>
      <c r="E189" t="s">
        <v>201</v>
      </c>
      <c r="F189">
        <v>33</v>
      </c>
      <c r="G189">
        <v>61</v>
      </c>
      <c r="H189">
        <v>16592</v>
      </c>
      <c r="I189">
        <v>4964</v>
      </c>
      <c r="J189">
        <v>2.1216609518179813E-5</v>
      </c>
      <c r="K189">
        <v>6.6938403029857305E-2</v>
      </c>
      <c r="L189" t="s">
        <v>495</v>
      </c>
    </row>
    <row r="190" spans="1:12">
      <c r="A190" t="s">
        <v>12</v>
      </c>
      <c r="B190">
        <v>1565.6277670319807</v>
      </c>
      <c r="C190">
        <v>0</v>
      </c>
      <c r="D190">
        <v>0</v>
      </c>
      <c r="E190" t="s">
        <v>202</v>
      </c>
      <c r="F190">
        <v>46</v>
      </c>
      <c r="G190">
        <v>93</v>
      </c>
      <c r="H190">
        <v>16560</v>
      </c>
      <c r="I190">
        <v>4964</v>
      </c>
      <c r="J190">
        <v>2.1339960765514659E-5</v>
      </c>
      <c r="K190">
        <v>6.730623625443323E-2</v>
      </c>
      <c r="L190" t="s">
        <v>496</v>
      </c>
    </row>
    <row r="191" spans="1:12">
      <c r="A191" t="s">
        <v>12</v>
      </c>
      <c r="B191">
        <v>1565.6277670319807</v>
      </c>
      <c r="C191">
        <v>0</v>
      </c>
      <c r="D191">
        <v>0</v>
      </c>
      <c r="E191" t="s">
        <v>203</v>
      </c>
      <c r="F191">
        <v>35</v>
      </c>
      <c r="G191">
        <v>66</v>
      </c>
      <c r="H191">
        <v>16587</v>
      </c>
      <c r="I191">
        <v>4964</v>
      </c>
      <c r="J191">
        <v>2.3281575210163402E-5</v>
      </c>
      <c r="K191">
        <v>7.3406806637645206E-2</v>
      </c>
      <c r="L191" t="s">
        <v>497</v>
      </c>
    </row>
    <row r="192" spans="1:12">
      <c r="A192" t="s">
        <v>12</v>
      </c>
      <c r="B192">
        <v>1565.6277670319807</v>
      </c>
      <c r="C192">
        <v>0</v>
      </c>
      <c r="D192">
        <v>0</v>
      </c>
      <c r="E192" t="s">
        <v>204</v>
      </c>
      <c r="F192">
        <v>11</v>
      </c>
      <c r="G192">
        <v>14</v>
      </c>
      <c r="H192">
        <v>16639</v>
      </c>
      <c r="I192">
        <v>4964</v>
      </c>
      <c r="J192">
        <v>2.3359721584919252E-5</v>
      </c>
      <c r="K192">
        <v>7.3629842435665477E-2</v>
      </c>
      <c r="L192" t="s">
        <v>498</v>
      </c>
    </row>
    <row r="193" spans="1:12">
      <c r="A193" t="s">
        <v>12</v>
      </c>
      <c r="B193">
        <v>1565.6277670319807</v>
      </c>
      <c r="C193">
        <v>0</v>
      </c>
      <c r="D193">
        <v>0</v>
      </c>
      <c r="E193" t="s">
        <v>205</v>
      </c>
      <c r="F193">
        <v>22</v>
      </c>
      <c r="G193">
        <v>36</v>
      </c>
      <c r="H193">
        <v>16617</v>
      </c>
      <c r="I193">
        <v>4964</v>
      </c>
      <c r="J193">
        <v>2.3754034958697175E-5</v>
      </c>
      <c r="K193">
        <v>7.48489641548548E-2</v>
      </c>
      <c r="L193" t="s">
        <v>499</v>
      </c>
    </row>
    <row r="194" spans="1:12">
      <c r="A194" t="s">
        <v>12</v>
      </c>
      <c r="B194">
        <v>1565.6277670319807</v>
      </c>
      <c r="C194">
        <v>0</v>
      </c>
      <c r="D194">
        <v>0</v>
      </c>
      <c r="E194" t="s">
        <v>206</v>
      </c>
      <c r="F194">
        <v>22</v>
      </c>
      <c r="G194">
        <v>36</v>
      </c>
      <c r="H194">
        <v>16617</v>
      </c>
      <c r="I194">
        <v>4964</v>
      </c>
      <c r="J194">
        <v>2.3754034958697175E-5</v>
      </c>
      <c r="K194">
        <v>7.48489641548548E-2</v>
      </c>
      <c r="L194" t="s">
        <v>500</v>
      </c>
    </row>
    <row r="195" spans="1:12">
      <c r="A195" t="s">
        <v>12</v>
      </c>
      <c r="B195">
        <v>1565.6277670319807</v>
      </c>
      <c r="C195">
        <v>0</v>
      </c>
      <c r="D195">
        <v>0</v>
      </c>
      <c r="E195" t="s">
        <v>207</v>
      </c>
      <c r="F195">
        <v>22</v>
      </c>
      <c r="G195">
        <v>36</v>
      </c>
      <c r="H195">
        <v>16617</v>
      </c>
      <c r="I195">
        <v>4964</v>
      </c>
      <c r="J195">
        <v>2.3754034958697175E-5</v>
      </c>
      <c r="K195">
        <v>7.48489641548548E-2</v>
      </c>
      <c r="L195" t="s">
        <v>501</v>
      </c>
    </row>
    <row r="196" spans="1:12">
      <c r="A196" t="s">
        <v>12</v>
      </c>
      <c r="B196">
        <v>1565.6277670319807</v>
      </c>
      <c r="C196">
        <v>0</v>
      </c>
      <c r="D196">
        <v>0</v>
      </c>
      <c r="E196" t="s">
        <v>208</v>
      </c>
      <c r="F196">
        <v>26</v>
      </c>
      <c r="G196">
        <v>45</v>
      </c>
      <c r="H196">
        <v>16608</v>
      </c>
      <c r="I196">
        <v>4964</v>
      </c>
      <c r="J196">
        <v>2.4955438790431897E-5</v>
      </c>
      <c r="K196">
        <v>7.8559721312279618E-2</v>
      </c>
      <c r="L196" t="s">
        <v>502</v>
      </c>
    </row>
    <row r="197" spans="1:12">
      <c r="A197" t="s">
        <v>12</v>
      </c>
      <c r="B197">
        <v>1565.6277670319807</v>
      </c>
      <c r="C197">
        <v>0</v>
      </c>
      <c r="D197">
        <v>0</v>
      </c>
      <c r="E197" t="s">
        <v>209</v>
      </c>
      <c r="F197">
        <v>26</v>
      </c>
      <c r="G197">
        <v>45</v>
      </c>
      <c r="H197">
        <v>16608</v>
      </c>
      <c r="I197">
        <v>4964</v>
      </c>
      <c r="J197">
        <v>2.4955438790431897E-5</v>
      </c>
      <c r="K197">
        <v>7.8559721312279618E-2</v>
      </c>
      <c r="L197" t="s">
        <v>503</v>
      </c>
    </row>
    <row r="198" spans="1:12">
      <c r="A198" t="s">
        <v>12</v>
      </c>
      <c r="B198">
        <v>1565.6277670319807</v>
      </c>
      <c r="C198">
        <v>0</v>
      </c>
      <c r="D198">
        <v>0</v>
      </c>
      <c r="E198" t="s">
        <v>210</v>
      </c>
      <c r="F198">
        <v>32</v>
      </c>
      <c r="G198">
        <v>59</v>
      </c>
      <c r="H198">
        <v>16594</v>
      </c>
      <c r="I198">
        <v>4964</v>
      </c>
      <c r="J198">
        <v>2.5370567320745872E-5</v>
      </c>
      <c r="K198">
        <v>7.9815804791066508E-2</v>
      </c>
      <c r="L198" t="s">
        <v>504</v>
      </c>
    </row>
    <row r="199" spans="1:12">
      <c r="A199" t="s">
        <v>12</v>
      </c>
      <c r="B199">
        <v>1565.6277670319807</v>
      </c>
      <c r="C199">
        <v>0</v>
      </c>
      <c r="D199">
        <v>0</v>
      </c>
      <c r="E199" t="s">
        <v>211</v>
      </c>
      <c r="F199">
        <v>39</v>
      </c>
      <c r="G199">
        <v>76</v>
      </c>
      <c r="H199">
        <v>16577</v>
      </c>
      <c r="I199">
        <v>4964</v>
      </c>
      <c r="J199">
        <v>2.570955926557564E-5</v>
      </c>
      <c r="K199">
        <v>8.0856563890235392E-2</v>
      </c>
      <c r="L199" t="s">
        <v>505</v>
      </c>
    </row>
    <row r="200" spans="1:12">
      <c r="A200" t="s">
        <v>12</v>
      </c>
      <c r="B200">
        <v>1565.6277670319807</v>
      </c>
      <c r="C200">
        <v>0</v>
      </c>
      <c r="D200">
        <v>0</v>
      </c>
      <c r="E200" t="s">
        <v>212</v>
      </c>
      <c r="F200">
        <v>21</v>
      </c>
      <c r="G200">
        <v>34</v>
      </c>
      <c r="H200">
        <v>16619</v>
      </c>
      <c r="I200">
        <v>4964</v>
      </c>
      <c r="J200">
        <v>2.6693109842201554E-5</v>
      </c>
      <c r="K200">
        <v>8.3923137343881682E-2</v>
      </c>
      <c r="L200" t="s">
        <v>506</v>
      </c>
    </row>
    <row r="201" spans="1:12">
      <c r="A201" t="s">
        <v>12</v>
      </c>
      <c r="B201">
        <v>1565.6277670319807</v>
      </c>
      <c r="C201">
        <v>0</v>
      </c>
      <c r="D201">
        <v>0</v>
      </c>
      <c r="E201" t="s">
        <v>213</v>
      </c>
      <c r="F201">
        <v>20</v>
      </c>
      <c r="G201">
        <v>32</v>
      </c>
      <c r="H201">
        <v>16621</v>
      </c>
      <c r="I201">
        <v>4964</v>
      </c>
      <c r="J201">
        <v>2.9716463902797352E-5</v>
      </c>
      <c r="K201">
        <v>9.3398846046492082E-2</v>
      </c>
      <c r="L201" t="s">
        <v>507</v>
      </c>
    </row>
    <row r="202" spans="1:12">
      <c r="A202" t="s">
        <v>12</v>
      </c>
      <c r="B202">
        <v>1565.6277670319807</v>
      </c>
      <c r="C202">
        <v>0</v>
      </c>
      <c r="D202">
        <v>0</v>
      </c>
      <c r="E202" t="s">
        <v>214</v>
      </c>
      <c r="F202">
        <v>12</v>
      </c>
      <c r="G202">
        <v>16</v>
      </c>
      <c r="H202">
        <v>16637</v>
      </c>
      <c r="I202">
        <v>4964</v>
      </c>
      <c r="J202">
        <v>3.086519819660033E-5</v>
      </c>
      <c r="K202">
        <v>9.6978452733718232E-2</v>
      </c>
      <c r="L202" t="s">
        <v>508</v>
      </c>
    </row>
    <row r="203" spans="1:12">
      <c r="A203" t="s">
        <v>13</v>
      </c>
      <c r="B203">
        <v>112.81696610097167</v>
      </c>
      <c r="C203">
        <v>2.891449622885462E-26</v>
      </c>
      <c r="D203">
        <v>8.1972596808802848E-24</v>
      </c>
      <c r="E203" t="s">
        <v>48</v>
      </c>
      <c r="F203">
        <v>61</v>
      </c>
      <c r="G203">
        <v>88</v>
      </c>
      <c r="H203">
        <v>16565</v>
      </c>
      <c r="I203">
        <v>3194</v>
      </c>
      <c r="J203">
        <v>1.4823271858050723E-25</v>
      </c>
      <c r="K203">
        <v>4.9302202199876708E-22</v>
      </c>
      <c r="L203" t="s">
        <v>509</v>
      </c>
    </row>
    <row r="204" spans="1:12">
      <c r="A204" t="s">
        <v>13</v>
      </c>
      <c r="B204">
        <v>112.81696610097167</v>
      </c>
      <c r="C204">
        <v>2.891449622885462E-26</v>
      </c>
      <c r="D204">
        <v>8.1972596808802848E-24</v>
      </c>
      <c r="E204" t="s">
        <v>63</v>
      </c>
      <c r="F204">
        <v>66</v>
      </c>
      <c r="G204">
        <v>107</v>
      </c>
      <c r="H204">
        <v>16546</v>
      </c>
      <c r="I204">
        <v>3194</v>
      </c>
      <c r="J204">
        <v>5.6261008599382741E-23</v>
      </c>
      <c r="K204">
        <v>1.8706785359294762E-19</v>
      </c>
      <c r="L204" t="s">
        <v>510</v>
      </c>
    </row>
    <row r="205" spans="1:12">
      <c r="A205" t="s">
        <v>13</v>
      </c>
      <c r="B205">
        <v>112.81696610097167</v>
      </c>
      <c r="C205">
        <v>2.891449622885462E-26</v>
      </c>
      <c r="D205">
        <v>8.1972596808802848E-24</v>
      </c>
      <c r="E205" t="s">
        <v>58</v>
      </c>
      <c r="F205">
        <v>69</v>
      </c>
      <c r="G205">
        <v>119</v>
      </c>
      <c r="H205">
        <v>16534</v>
      </c>
      <c r="I205">
        <v>3194</v>
      </c>
      <c r="J205">
        <v>1.1002989432113107E-21</v>
      </c>
      <c r="K205">
        <v>3.6573936872343967E-18</v>
      </c>
      <c r="L205" t="s">
        <v>511</v>
      </c>
    </row>
    <row r="206" spans="1:12">
      <c r="A206" t="s">
        <v>13</v>
      </c>
      <c r="B206">
        <v>112.81696610097167</v>
      </c>
      <c r="C206">
        <v>2.891449622885462E-26</v>
      </c>
      <c r="D206">
        <v>8.1972596808802848E-24</v>
      </c>
      <c r="E206" t="s">
        <v>64</v>
      </c>
      <c r="F206">
        <v>63</v>
      </c>
      <c r="G206">
        <v>105</v>
      </c>
      <c r="H206">
        <v>16548</v>
      </c>
      <c r="I206">
        <v>3194</v>
      </c>
      <c r="J206">
        <v>4.2194199394312894E-21</v>
      </c>
      <c r="K206">
        <v>1.4021132458730175E-17</v>
      </c>
      <c r="L206" t="s">
        <v>512</v>
      </c>
    </row>
    <row r="207" spans="1:12">
      <c r="A207" t="s">
        <v>13</v>
      </c>
      <c r="B207">
        <v>112.81696610097167</v>
      </c>
      <c r="C207">
        <v>2.891449622885462E-26</v>
      </c>
      <c r="D207">
        <v>8.1972596808802848E-24</v>
      </c>
      <c r="E207" t="s">
        <v>71</v>
      </c>
      <c r="F207">
        <v>61</v>
      </c>
      <c r="G207">
        <v>100</v>
      </c>
      <c r="H207">
        <v>16553</v>
      </c>
      <c r="I207">
        <v>3194</v>
      </c>
      <c r="J207">
        <v>4.8847877649034495E-21</v>
      </c>
      <c r="K207">
        <v>1.622726495500926E-17</v>
      </c>
      <c r="L207" t="s">
        <v>513</v>
      </c>
    </row>
    <row r="208" spans="1:12">
      <c r="A208" t="s">
        <v>13</v>
      </c>
      <c r="B208">
        <v>112.81696610097167</v>
      </c>
      <c r="C208">
        <v>2.891449622885462E-26</v>
      </c>
      <c r="D208">
        <v>8.1972596808802848E-24</v>
      </c>
      <c r="E208" t="s">
        <v>73</v>
      </c>
      <c r="F208">
        <v>60</v>
      </c>
      <c r="G208">
        <v>98</v>
      </c>
      <c r="H208">
        <v>16555</v>
      </c>
      <c r="I208">
        <v>3194</v>
      </c>
      <c r="J208">
        <v>7.5631778004608139E-21</v>
      </c>
      <c r="K208">
        <v>2.5117313475330363E-17</v>
      </c>
      <c r="L208" t="s">
        <v>514</v>
      </c>
    </row>
    <row r="209" spans="1:12">
      <c r="A209" t="s">
        <v>13</v>
      </c>
      <c r="B209">
        <v>112.81696610097167</v>
      </c>
      <c r="C209">
        <v>2.891449622885462E-26</v>
      </c>
      <c r="D209">
        <v>8.1972596808802848E-24</v>
      </c>
      <c r="E209" t="s">
        <v>59</v>
      </c>
      <c r="F209">
        <v>73</v>
      </c>
      <c r="G209">
        <v>139</v>
      </c>
      <c r="H209">
        <v>16514</v>
      </c>
      <c r="I209">
        <v>3194</v>
      </c>
      <c r="J209">
        <v>2.3817303284112752E-19</v>
      </c>
      <c r="K209">
        <v>7.9073446903254337E-16</v>
      </c>
      <c r="L209" t="s">
        <v>515</v>
      </c>
    </row>
    <row r="210" spans="1:12">
      <c r="A210" t="s">
        <v>13</v>
      </c>
      <c r="B210">
        <v>112.81696610097167</v>
      </c>
      <c r="C210">
        <v>2.891449622885462E-26</v>
      </c>
      <c r="D210">
        <v>8.1972596808802848E-24</v>
      </c>
      <c r="E210" t="s">
        <v>55</v>
      </c>
      <c r="F210">
        <v>65</v>
      </c>
      <c r="G210">
        <v>128</v>
      </c>
      <c r="H210">
        <v>16525</v>
      </c>
      <c r="I210">
        <v>3194</v>
      </c>
      <c r="J210">
        <v>1.7729372910093531E-16</v>
      </c>
      <c r="K210">
        <v>5.8843788688600435E-13</v>
      </c>
      <c r="L210" t="s">
        <v>516</v>
      </c>
    </row>
    <row r="211" spans="1:12">
      <c r="A211" t="s">
        <v>13</v>
      </c>
      <c r="B211">
        <v>112.81696610097167</v>
      </c>
      <c r="C211">
        <v>2.891449622885462E-26</v>
      </c>
      <c r="D211">
        <v>8.1972596808802848E-24</v>
      </c>
      <c r="E211" t="s">
        <v>36</v>
      </c>
      <c r="F211">
        <v>225</v>
      </c>
      <c r="G211">
        <v>716</v>
      </c>
      <c r="H211">
        <v>15937</v>
      </c>
      <c r="I211">
        <v>3194</v>
      </c>
      <c r="J211">
        <v>4.1469067193575858E-16</v>
      </c>
      <c r="K211">
        <v>1.3759436494828469E-12</v>
      </c>
      <c r="L211" t="s">
        <v>517</v>
      </c>
    </row>
    <row r="212" spans="1:12">
      <c r="A212" t="s">
        <v>13</v>
      </c>
      <c r="B212">
        <v>112.81696610097167</v>
      </c>
      <c r="C212">
        <v>2.891449622885462E-26</v>
      </c>
      <c r="D212">
        <v>8.1972596808802848E-24</v>
      </c>
      <c r="E212" t="s">
        <v>40</v>
      </c>
      <c r="F212">
        <v>143</v>
      </c>
      <c r="G212">
        <v>404</v>
      </c>
      <c r="H212">
        <v>16249</v>
      </c>
      <c r="I212">
        <v>3194</v>
      </c>
      <c r="J212">
        <v>2.7413362619924867E-15</v>
      </c>
      <c r="K212">
        <v>9.093012381029078E-12</v>
      </c>
      <c r="L212" t="s">
        <v>518</v>
      </c>
    </row>
    <row r="213" spans="1:12">
      <c r="A213" t="s">
        <v>13</v>
      </c>
      <c r="B213">
        <v>112.81696610097167</v>
      </c>
      <c r="C213">
        <v>2.891449622885462E-26</v>
      </c>
      <c r="D213">
        <v>8.1972596808802848E-24</v>
      </c>
      <c r="E213" t="s">
        <v>37</v>
      </c>
      <c r="F213">
        <v>122</v>
      </c>
      <c r="G213">
        <v>328</v>
      </c>
      <c r="H213">
        <v>16325</v>
      </c>
      <c r="I213">
        <v>3194</v>
      </c>
      <c r="J213">
        <v>4.2801145735553835E-15</v>
      </c>
      <c r="K213">
        <v>1.4192859925909652E-11</v>
      </c>
      <c r="L213" t="s">
        <v>519</v>
      </c>
    </row>
    <row r="214" spans="1:12">
      <c r="A214" t="s">
        <v>13</v>
      </c>
      <c r="B214">
        <v>112.81696610097167</v>
      </c>
      <c r="C214">
        <v>2.891449622885462E-26</v>
      </c>
      <c r="D214">
        <v>8.1972596808802848E-24</v>
      </c>
      <c r="E214" t="s">
        <v>122</v>
      </c>
      <c r="F214">
        <v>86</v>
      </c>
      <c r="G214">
        <v>222</v>
      </c>
      <c r="H214">
        <v>16431</v>
      </c>
      <c r="I214">
        <v>3194</v>
      </c>
      <c r="J214">
        <v>2.7832916881861339E-12</v>
      </c>
      <c r="K214">
        <v>9.2266119463370342E-9</v>
      </c>
      <c r="L214" t="s">
        <v>520</v>
      </c>
    </row>
    <row r="215" spans="1:12">
      <c r="A215" t="s">
        <v>13</v>
      </c>
      <c r="B215">
        <v>112.81696610097167</v>
      </c>
      <c r="C215">
        <v>2.891449622885462E-26</v>
      </c>
      <c r="D215">
        <v>8.1972596808802848E-24</v>
      </c>
      <c r="E215" t="s">
        <v>120</v>
      </c>
      <c r="F215">
        <v>80</v>
      </c>
      <c r="G215">
        <v>203</v>
      </c>
      <c r="H215">
        <v>16450</v>
      </c>
      <c r="I215">
        <v>3194</v>
      </c>
      <c r="J215">
        <v>5.2411430629168439E-12</v>
      </c>
      <c r="K215">
        <v>1.7369148110506422E-8</v>
      </c>
      <c r="L215" t="s">
        <v>521</v>
      </c>
    </row>
    <row r="216" spans="1:12">
      <c r="A216" t="s">
        <v>13</v>
      </c>
      <c r="B216">
        <v>112.81696610097167</v>
      </c>
      <c r="C216">
        <v>2.891449622885462E-26</v>
      </c>
      <c r="D216">
        <v>8.1972596808802848E-24</v>
      </c>
      <c r="E216" t="s">
        <v>39</v>
      </c>
      <c r="F216">
        <v>104</v>
      </c>
      <c r="G216">
        <v>298</v>
      </c>
      <c r="H216">
        <v>16355</v>
      </c>
      <c r="I216">
        <v>3194</v>
      </c>
      <c r="J216">
        <v>3.6221410741953905E-11</v>
      </c>
      <c r="K216">
        <v>1.2000153378809329E-7</v>
      </c>
      <c r="L216" t="s">
        <v>522</v>
      </c>
    </row>
    <row r="217" spans="1:12">
      <c r="A217" t="s">
        <v>13</v>
      </c>
      <c r="B217">
        <v>112.81696610097167</v>
      </c>
      <c r="C217">
        <v>2.891449622885462E-26</v>
      </c>
      <c r="D217">
        <v>8.1972596808802848E-24</v>
      </c>
      <c r="E217" t="s">
        <v>38</v>
      </c>
      <c r="F217">
        <v>112</v>
      </c>
      <c r="G217">
        <v>330</v>
      </c>
      <c r="H217">
        <v>16323</v>
      </c>
      <c r="I217">
        <v>3194</v>
      </c>
      <c r="J217">
        <v>5.0427942476021965E-11</v>
      </c>
      <c r="K217">
        <v>1.6701734548058474E-7</v>
      </c>
      <c r="L217" t="s">
        <v>523</v>
      </c>
    </row>
    <row r="218" spans="1:12">
      <c r="A218" t="s">
        <v>13</v>
      </c>
      <c r="B218">
        <v>112.81696610097167</v>
      </c>
      <c r="C218">
        <v>2.891449622885462E-26</v>
      </c>
      <c r="D218">
        <v>8.1972596808802848E-24</v>
      </c>
      <c r="E218" t="s">
        <v>62</v>
      </c>
      <c r="F218">
        <v>158</v>
      </c>
      <c r="G218">
        <v>518</v>
      </c>
      <c r="H218">
        <v>16135</v>
      </c>
      <c r="I218">
        <v>3194</v>
      </c>
      <c r="J218">
        <v>1.221217990295359E-10</v>
      </c>
      <c r="K218">
        <v>4.0434527658679336E-7</v>
      </c>
      <c r="L218" t="s">
        <v>524</v>
      </c>
    </row>
    <row r="219" spans="1:12">
      <c r="A219" t="s">
        <v>13</v>
      </c>
      <c r="B219">
        <v>112.81696610097167</v>
      </c>
      <c r="C219">
        <v>2.891449622885462E-26</v>
      </c>
      <c r="D219">
        <v>8.1972596808802848E-24</v>
      </c>
      <c r="E219" t="s">
        <v>215</v>
      </c>
      <c r="F219">
        <v>70</v>
      </c>
      <c r="G219">
        <v>179</v>
      </c>
      <c r="H219">
        <v>16474</v>
      </c>
      <c r="I219">
        <v>3194</v>
      </c>
      <c r="J219">
        <v>1.4602010483795538E-10</v>
      </c>
      <c r="K219">
        <v>4.833265470136323E-7</v>
      </c>
      <c r="L219" t="s">
        <v>525</v>
      </c>
    </row>
    <row r="220" spans="1:12">
      <c r="A220" t="s">
        <v>13</v>
      </c>
      <c r="B220">
        <v>112.81696610097167</v>
      </c>
      <c r="C220">
        <v>2.891449622885462E-26</v>
      </c>
      <c r="D220">
        <v>8.1972596808802848E-24</v>
      </c>
      <c r="E220" t="s">
        <v>216</v>
      </c>
      <c r="F220">
        <v>69</v>
      </c>
      <c r="G220">
        <v>176</v>
      </c>
      <c r="H220">
        <v>16477</v>
      </c>
      <c r="I220">
        <v>3194</v>
      </c>
      <c r="J220">
        <v>1.7017166561501493E-10</v>
      </c>
      <c r="K220">
        <v>5.6309804152008442E-7</v>
      </c>
      <c r="L220" t="s">
        <v>526</v>
      </c>
    </row>
    <row r="221" spans="1:12">
      <c r="A221" t="s">
        <v>13</v>
      </c>
      <c r="B221">
        <v>112.81696610097167</v>
      </c>
      <c r="C221">
        <v>2.891449622885462E-26</v>
      </c>
      <c r="D221">
        <v>8.1972596808802848E-24</v>
      </c>
      <c r="E221" t="s">
        <v>43</v>
      </c>
      <c r="F221">
        <v>95</v>
      </c>
      <c r="G221">
        <v>274</v>
      </c>
      <c r="H221">
        <v>16379</v>
      </c>
      <c r="I221">
        <v>3194</v>
      </c>
      <c r="J221">
        <v>3.5329745952233537E-10</v>
      </c>
      <c r="K221">
        <v>1.1687079960998854E-6</v>
      </c>
      <c r="L221" t="s">
        <v>527</v>
      </c>
    </row>
    <row r="222" spans="1:12">
      <c r="A222" t="s">
        <v>13</v>
      </c>
      <c r="B222">
        <v>112.81696610097167</v>
      </c>
      <c r="C222">
        <v>2.891449622885462E-26</v>
      </c>
      <c r="D222">
        <v>8.1972596808802848E-24</v>
      </c>
      <c r="E222" t="s">
        <v>217</v>
      </c>
      <c r="F222">
        <v>66</v>
      </c>
      <c r="G222">
        <v>169</v>
      </c>
      <c r="H222">
        <v>16484</v>
      </c>
      <c r="I222">
        <v>3194</v>
      </c>
      <c r="J222">
        <v>4.8974261997221955E-10</v>
      </c>
      <c r="K222">
        <v>1.6195788442481301E-6</v>
      </c>
      <c r="L222" t="s">
        <v>528</v>
      </c>
    </row>
    <row r="223" spans="1:12">
      <c r="A223" t="s">
        <v>13</v>
      </c>
      <c r="B223">
        <v>112.81696610097167</v>
      </c>
      <c r="C223">
        <v>2.891449622885462E-26</v>
      </c>
      <c r="D223">
        <v>8.1972596808802848E-24</v>
      </c>
      <c r="E223" t="s">
        <v>218</v>
      </c>
      <c r="F223">
        <v>61</v>
      </c>
      <c r="G223">
        <v>153</v>
      </c>
      <c r="H223">
        <v>16500</v>
      </c>
      <c r="I223">
        <v>3194</v>
      </c>
      <c r="J223">
        <v>7.6486360463988476E-10</v>
      </c>
      <c r="K223">
        <v>2.5286390769394592E-6</v>
      </c>
      <c r="L223" t="s">
        <v>529</v>
      </c>
    </row>
    <row r="224" spans="1:12">
      <c r="A224" t="s">
        <v>13</v>
      </c>
      <c r="B224">
        <v>112.81696610097167</v>
      </c>
      <c r="C224">
        <v>2.891449622885462E-26</v>
      </c>
      <c r="D224">
        <v>8.1972596808802848E-24</v>
      </c>
      <c r="E224" t="s">
        <v>213</v>
      </c>
      <c r="F224">
        <v>21</v>
      </c>
      <c r="G224">
        <v>32</v>
      </c>
      <c r="H224">
        <v>16621</v>
      </c>
      <c r="I224">
        <v>3194</v>
      </c>
      <c r="J224">
        <v>1.3602655572020283E-9</v>
      </c>
      <c r="K224">
        <v>4.4956776665527035E-6</v>
      </c>
      <c r="L224" t="s">
        <v>530</v>
      </c>
    </row>
    <row r="225" spans="1:12">
      <c r="A225" t="s">
        <v>13</v>
      </c>
      <c r="B225">
        <v>112.81696610097167</v>
      </c>
      <c r="C225">
        <v>2.891449622885462E-26</v>
      </c>
      <c r="D225">
        <v>8.1972596808802848E-24</v>
      </c>
      <c r="E225" t="s">
        <v>88</v>
      </c>
      <c r="F225">
        <v>25</v>
      </c>
      <c r="G225">
        <v>42</v>
      </c>
      <c r="H225">
        <v>16611</v>
      </c>
      <c r="I225">
        <v>3194</v>
      </c>
      <c r="J225">
        <v>1.3621493900858434E-9</v>
      </c>
      <c r="K225">
        <v>4.5005415848436266E-6</v>
      </c>
      <c r="L225" t="s">
        <v>531</v>
      </c>
    </row>
    <row r="226" spans="1:12">
      <c r="A226" t="s">
        <v>13</v>
      </c>
      <c r="B226">
        <v>112.81696610097167</v>
      </c>
      <c r="C226">
        <v>2.891449622885462E-26</v>
      </c>
      <c r="D226">
        <v>8.1972596808802848E-24</v>
      </c>
      <c r="E226" t="s">
        <v>111</v>
      </c>
      <c r="F226">
        <v>24</v>
      </c>
      <c r="G226">
        <v>41</v>
      </c>
      <c r="H226">
        <v>16612</v>
      </c>
      <c r="I226">
        <v>3194</v>
      </c>
      <c r="J226">
        <v>4.4471545532587902E-9</v>
      </c>
      <c r="K226">
        <v>1.4688951489413784E-5</v>
      </c>
      <c r="L226" t="s">
        <v>532</v>
      </c>
    </row>
    <row r="227" spans="1:12">
      <c r="A227" t="s">
        <v>13</v>
      </c>
      <c r="B227">
        <v>112.81696610097167</v>
      </c>
      <c r="C227">
        <v>2.891449622885462E-26</v>
      </c>
      <c r="D227">
        <v>8.1972596808802848E-24</v>
      </c>
      <c r="E227" t="s">
        <v>219</v>
      </c>
      <c r="F227">
        <v>42</v>
      </c>
      <c r="G227">
        <v>98</v>
      </c>
      <c r="H227">
        <v>16555</v>
      </c>
      <c r="I227">
        <v>3194</v>
      </c>
      <c r="J227">
        <v>1.8471597894896693E-8</v>
      </c>
      <c r="K227">
        <v>6.099321624894888E-5</v>
      </c>
      <c r="L227" t="s">
        <v>533</v>
      </c>
    </row>
    <row r="228" spans="1:12">
      <c r="A228" t="s">
        <v>13</v>
      </c>
      <c r="B228">
        <v>112.81696610097167</v>
      </c>
      <c r="C228">
        <v>2.891449622885462E-26</v>
      </c>
      <c r="D228">
        <v>8.1972596808802848E-24</v>
      </c>
      <c r="E228" t="s">
        <v>81</v>
      </c>
      <c r="F228">
        <v>52</v>
      </c>
      <c r="G228">
        <v>133</v>
      </c>
      <c r="H228">
        <v>16520</v>
      </c>
      <c r="I228">
        <v>3194</v>
      </c>
      <c r="J228">
        <v>2.5119933691173579E-8</v>
      </c>
      <c r="K228">
        <v>8.2920901114563988E-5</v>
      </c>
      <c r="L228" t="s">
        <v>534</v>
      </c>
    </row>
    <row r="229" spans="1:12">
      <c r="A229" t="s">
        <v>13</v>
      </c>
      <c r="B229">
        <v>112.81696610097167</v>
      </c>
      <c r="C229">
        <v>2.891449622885462E-26</v>
      </c>
      <c r="D229">
        <v>8.1972596808802848E-24</v>
      </c>
      <c r="E229" t="s">
        <v>52</v>
      </c>
      <c r="F229">
        <v>92</v>
      </c>
      <c r="G229">
        <v>284</v>
      </c>
      <c r="H229">
        <v>16369</v>
      </c>
      <c r="I229">
        <v>3194</v>
      </c>
      <c r="J229">
        <v>3.1042953968996715E-8</v>
      </c>
      <c r="K229">
        <v>1.0244174809768916E-4</v>
      </c>
      <c r="L229" t="s">
        <v>535</v>
      </c>
    </row>
    <row r="230" spans="1:12">
      <c r="A230" t="s">
        <v>13</v>
      </c>
      <c r="B230">
        <v>112.81696610097167</v>
      </c>
      <c r="C230">
        <v>2.891449622885462E-26</v>
      </c>
      <c r="D230">
        <v>8.1972596808802848E-24</v>
      </c>
      <c r="E230" t="s">
        <v>182</v>
      </c>
      <c r="F230">
        <v>63</v>
      </c>
      <c r="G230">
        <v>176</v>
      </c>
      <c r="H230">
        <v>16477</v>
      </c>
      <c r="I230">
        <v>3194</v>
      </c>
      <c r="J230">
        <v>6.1374935550773269E-8</v>
      </c>
      <c r="K230">
        <v>2.0241453744645024E-4</v>
      </c>
      <c r="L230" t="s">
        <v>537</v>
      </c>
    </row>
    <row r="231" spans="1:12">
      <c r="A231" t="s">
        <v>13</v>
      </c>
      <c r="B231">
        <v>112.81696610097167</v>
      </c>
      <c r="C231">
        <v>2.891449622885462E-26</v>
      </c>
      <c r="D231">
        <v>8.1972596808802848E-24</v>
      </c>
      <c r="E231" t="s">
        <v>124</v>
      </c>
      <c r="F231">
        <v>22</v>
      </c>
      <c r="G231">
        <v>41</v>
      </c>
      <c r="H231">
        <v>16612</v>
      </c>
      <c r="I231">
        <v>3194</v>
      </c>
      <c r="J231">
        <v>1.6259580108367672E-7</v>
      </c>
      <c r="K231">
        <v>5.3607835617288215E-4</v>
      </c>
      <c r="L231" t="s">
        <v>538</v>
      </c>
    </row>
    <row r="232" spans="1:12">
      <c r="A232" t="s">
        <v>13</v>
      </c>
      <c r="B232">
        <v>112.81696610097167</v>
      </c>
      <c r="C232">
        <v>2.891449622885462E-26</v>
      </c>
      <c r="D232">
        <v>8.1972596808802848E-24</v>
      </c>
      <c r="E232" t="s">
        <v>135</v>
      </c>
      <c r="F232">
        <v>14</v>
      </c>
      <c r="G232">
        <v>21</v>
      </c>
      <c r="H232">
        <v>16632</v>
      </c>
      <c r="I232">
        <v>3194</v>
      </c>
      <c r="J232">
        <v>2.8341266244345207E-7</v>
      </c>
      <c r="K232">
        <v>9.3384472275117453E-4</v>
      </c>
      <c r="L232" t="s">
        <v>540</v>
      </c>
    </row>
    <row r="233" spans="1:12">
      <c r="A233" t="s">
        <v>13</v>
      </c>
      <c r="B233">
        <v>112.81696610097167</v>
      </c>
      <c r="C233">
        <v>2.891449622885462E-26</v>
      </c>
      <c r="D233">
        <v>8.1972596808802848E-24</v>
      </c>
      <c r="E233" t="s">
        <v>220</v>
      </c>
      <c r="F233">
        <v>32</v>
      </c>
      <c r="G233">
        <v>73</v>
      </c>
      <c r="H233">
        <v>16580</v>
      </c>
      <c r="I233">
        <v>3194</v>
      </c>
      <c r="J233">
        <v>3.497649516909506E-7</v>
      </c>
      <c r="K233">
        <v>1.1521257508699913E-3</v>
      </c>
      <c r="L233" t="s">
        <v>541</v>
      </c>
    </row>
    <row r="234" spans="1:12">
      <c r="A234" t="s">
        <v>13</v>
      </c>
      <c r="B234">
        <v>112.81696610097167</v>
      </c>
      <c r="C234">
        <v>2.891449622885462E-26</v>
      </c>
      <c r="D234">
        <v>8.1972596808802848E-24</v>
      </c>
      <c r="E234" t="s">
        <v>221</v>
      </c>
      <c r="F234">
        <v>35</v>
      </c>
      <c r="G234">
        <v>84</v>
      </c>
      <c r="H234">
        <v>16569</v>
      </c>
      <c r="I234">
        <v>3194</v>
      </c>
      <c r="J234">
        <v>5.2788183850495036E-7</v>
      </c>
      <c r="K234">
        <v>1.7383148941968016E-3</v>
      </c>
      <c r="L234" t="s">
        <v>542</v>
      </c>
    </row>
    <row r="235" spans="1:12">
      <c r="A235" t="s">
        <v>13</v>
      </c>
      <c r="B235">
        <v>112.81696610097167</v>
      </c>
      <c r="C235">
        <v>2.891449622885462E-26</v>
      </c>
      <c r="D235">
        <v>8.1972596808802848E-24</v>
      </c>
      <c r="E235" t="s">
        <v>189</v>
      </c>
      <c r="F235">
        <v>31</v>
      </c>
      <c r="G235">
        <v>72</v>
      </c>
      <c r="H235">
        <v>16581</v>
      </c>
      <c r="I235">
        <v>3194</v>
      </c>
      <c r="J235">
        <v>8.3836531333977197E-7</v>
      </c>
      <c r="K235">
        <v>2.7598986115145293E-3</v>
      </c>
      <c r="L235" t="s">
        <v>543</v>
      </c>
    </row>
    <row r="236" spans="1:12">
      <c r="A236" t="s">
        <v>13</v>
      </c>
      <c r="B236">
        <v>112.81696610097167</v>
      </c>
      <c r="C236">
        <v>2.891449622885462E-26</v>
      </c>
      <c r="D236">
        <v>8.1972596808802848E-24</v>
      </c>
      <c r="E236" t="s">
        <v>206</v>
      </c>
      <c r="F236">
        <v>19</v>
      </c>
      <c r="G236">
        <v>36</v>
      </c>
      <c r="H236">
        <v>16617</v>
      </c>
      <c r="I236">
        <v>3194</v>
      </c>
      <c r="J236">
        <v>1.2933377169658983E-6</v>
      </c>
      <c r="K236">
        <v>4.2563744265347713E-3</v>
      </c>
      <c r="L236" t="s">
        <v>544</v>
      </c>
    </row>
    <row r="237" spans="1:12">
      <c r="A237" t="s">
        <v>13</v>
      </c>
      <c r="B237">
        <v>112.81696610097167</v>
      </c>
      <c r="C237">
        <v>2.891449622885462E-26</v>
      </c>
      <c r="D237">
        <v>8.1972596808802848E-24</v>
      </c>
      <c r="E237" t="s">
        <v>222</v>
      </c>
      <c r="F237">
        <v>30</v>
      </c>
      <c r="G237">
        <v>74</v>
      </c>
      <c r="H237">
        <v>16579</v>
      </c>
      <c r="I237">
        <v>3194</v>
      </c>
      <c r="J237">
        <v>5.6718832480813051E-6</v>
      </c>
      <c r="K237">
        <v>1.8660495886187494E-2</v>
      </c>
      <c r="L237" t="s">
        <v>545</v>
      </c>
    </row>
    <row r="238" spans="1:12">
      <c r="A238" t="s">
        <v>13</v>
      </c>
      <c r="B238">
        <v>112.81696610097167</v>
      </c>
      <c r="C238">
        <v>2.891449622885462E-26</v>
      </c>
      <c r="D238">
        <v>8.1972596808802848E-24</v>
      </c>
      <c r="E238" t="s">
        <v>208</v>
      </c>
      <c r="F238">
        <v>21</v>
      </c>
      <c r="G238">
        <v>45</v>
      </c>
      <c r="H238">
        <v>16608</v>
      </c>
      <c r="I238">
        <v>3194</v>
      </c>
      <c r="J238">
        <v>6.4565364755270283E-6</v>
      </c>
      <c r="K238">
        <v>2.1235548468008396E-2</v>
      </c>
      <c r="L238" t="s">
        <v>546</v>
      </c>
    </row>
    <row r="239" spans="1:12">
      <c r="A239" t="s">
        <v>13</v>
      </c>
      <c r="B239">
        <v>112.81696610097167</v>
      </c>
      <c r="C239">
        <v>2.891449622885462E-26</v>
      </c>
      <c r="D239">
        <v>8.1972596808802848E-24</v>
      </c>
      <c r="E239" t="s">
        <v>44</v>
      </c>
      <c r="F239">
        <v>48</v>
      </c>
      <c r="G239">
        <v>140</v>
      </c>
      <c r="H239">
        <v>16513</v>
      </c>
      <c r="I239">
        <v>3194</v>
      </c>
      <c r="J239">
        <v>7.1601427579713599E-6</v>
      </c>
      <c r="K239">
        <v>2.3542549388209832E-2</v>
      </c>
      <c r="L239" t="s">
        <v>547</v>
      </c>
    </row>
    <row r="240" spans="1:12">
      <c r="A240" t="s">
        <v>13</v>
      </c>
      <c r="B240">
        <v>112.81696610097167</v>
      </c>
      <c r="C240">
        <v>2.891449622885462E-26</v>
      </c>
      <c r="D240">
        <v>8.1972596808802848E-24</v>
      </c>
      <c r="E240" t="s">
        <v>175</v>
      </c>
      <c r="F240">
        <v>25</v>
      </c>
      <c r="G240">
        <v>58</v>
      </c>
      <c r="H240">
        <v>16595</v>
      </c>
      <c r="I240">
        <v>3194</v>
      </c>
      <c r="J240">
        <v>7.2651390734458204E-6</v>
      </c>
      <c r="K240">
        <v>2.3880512134416412E-2</v>
      </c>
      <c r="L240" t="s">
        <v>548</v>
      </c>
    </row>
    <row r="241" spans="1:12">
      <c r="A241" t="s">
        <v>13</v>
      </c>
      <c r="B241">
        <v>112.81696610097167</v>
      </c>
      <c r="C241">
        <v>2.891449622885462E-26</v>
      </c>
      <c r="D241">
        <v>8.1972596808802848E-24</v>
      </c>
      <c r="E241" t="s">
        <v>41</v>
      </c>
      <c r="F241">
        <v>53</v>
      </c>
      <c r="G241">
        <v>161</v>
      </c>
      <c r="H241">
        <v>16492</v>
      </c>
      <c r="I241">
        <v>3194</v>
      </c>
      <c r="J241">
        <v>1.0526214809399296E-5</v>
      </c>
      <c r="K241">
        <v>3.4589141863686085E-2</v>
      </c>
      <c r="L241" t="s">
        <v>549</v>
      </c>
    </row>
    <row r="242" spans="1:12">
      <c r="A242" t="s">
        <v>13</v>
      </c>
      <c r="B242">
        <v>112.81696610097167</v>
      </c>
      <c r="C242">
        <v>2.891449622885462E-26</v>
      </c>
      <c r="D242">
        <v>8.1972596808802848E-24</v>
      </c>
      <c r="E242" t="s">
        <v>103</v>
      </c>
      <c r="F242">
        <v>27</v>
      </c>
      <c r="G242">
        <v>66</v>
      </c>
      <c r="H242">
        <v>16587</v>
      </c>
      <c r="I242">
        <v>3194</v>
      </c>
      <c r="J242">
        <v>1.1919185387391948E-5</v>
      </c>
      <c r="K242">
        <v>3.9154523997582548E-2</v>
      </c>
      <c r="L242" t="s">
        <v>550</v>
      </c>
    </row>
    <row r="243" spans="1:12">
      <c r="A243" t="s">
        <v>13</v>
      </c>
      <c r="B243">
        <v>112.81696610097167</v>
      </c>
      <c r="C243">
        <v>2.891449622885462E-26</v>
      </c>
      <c r="D243">
        <v>8.1972596808802848E-24</v>
      </c>
      <c r="E243" t="s">
        <v>223</v>
      </c>
      <c r="F243">
        <v>8</v>
      </c>
      <c r="G243">
        <v>11</v>
      </c>
      <c r="H243">
        <v>16642</v>
      </c>
      <c r="I243">
        <v>3194</v>
      </c>
      <c r="J243">
        <v>1.312183832649585E-5</v>
      </c>
      <c r="K243">
        <v>4.3092117064212371E-2</v>
      </c>
      <c r="L243" t="s">
        <v>551</v>
      </c>
    </row>
    <row r="244" spans="1:12">
      <c r="A244" t="s">
        <v>13</v>
      </c>
      <c r="B244">
        <v>112.81696610097167</v>
      </c>
      <c r="C244">
        <v>2.891449622885462E-26</v>
      </c>
      <c r="D244">
        <v>8.1972596808802848E-24</v>
      </c>
      <c r="E244" t="s">
        <v>224</v>
      </c>
      <c r="F244">
        <v>8</v>
      </c>
      <c r="G244">
        <v>11</v>
      </c>
      <c r="H244">
        <v>16642</v>
      </c>
      <c r="I244">
        <v>3194</v>
      </c>
      <c r="J244">
        <v>1.312183832649585E-5</v>
      </c>
      <c r="K244">
        <v>4.3092117064212371E-2</v>
      </c>
      <c r="L244" t="s">
        <v>552</v>
      </c>
    </row>
    <row r="245" spans="1:12">
      <c r="A245" t="s">
        <v>13</v>
      </c>
      <c r="B245">
        <v>112.81696610097167</v>
      </c>
      <c r="C245">
        <v>2.891449622885462E-26</v>
      </c>
      <c r="D245">
        <v>8.1972596808802848E-24</v>
      </c>
      <c r="E245" t="s">
        <v>225</v>
      </c>
      <c r="F245">
        <v>8</v>
      </c>
      <c r="G245">
        <v>11</v>
      </c>
      <c r="H245">
        <v>16642</v>
      </c>
      <c r="I245">
        <v>3194</v>
      </c>
      <c r="J245">
        <v>1.312183832649585E-5</v>
      </c>
      <c r="K245">
        <v>4.3092117064212371E-2</v>
      </c>
      <c r="L245" t="s">
        <v>553</v>
      </c>
    </row>
    <row r="246" spans="1:12">
      <c r="A246" t="s">
        <v>13</v>
      </c>
      <c r="B246">
        <v>112.81696610097167</v>
      </c>
      <c r="C246">
        <v>2.891449622885462E-26</v>
      </c>
      <c r="D246">
        <v>8.1972596808802848E-24</v>
      </c>
      <c r="E246" t="s">
        <v>178</v>
      </c>
      <c r="F246">
        <v>13</v>
      </c>
      <c r="G246">
        <v>24</v>
      </c>
      <c r="H246">
        <v>16629</v>
      </c>
      <c r="I246">
        <v>3194</v>
      </c>
      <c r="J246">
        <v>2.4728002547326388E-5</v>
      </c>
      <c r="K246">
        <v>8.110784835523055E-2</v>
      </c>
      <c r="L246" t="s">
        <v>555</v>
      </c>
    </row>
    <row r="247" spans="1:12">
      <c r="A247" t="s">
        <v>14</v>
      </c>
      <c r="B247">
        <v>64.135235059632564</v>
      </c>
      <c r="C247">
        <v>1.2405832799083146E-15</v>
      </c>
      <c r="D247">
        <v>2.3447023990267144E-13</v>
      </c>
      <c r="E247" t="s">
        <v>227</v>
      </c>
      <c r="F247">
        <v>5</v>
      </c>
      <c r="G247">
        <v>5</v>
      </c>
      <c r="H247">
        <v>16648</v>
      </c>
      <c r="I247">
        <v>3156</v>
      </c>
      <c r="J247">
        <v>0</v>
      </c>
      <c r="K247">
        <v>0</v>
      </c>
      <c r="L247" t="s">
        <v>556</v>
      </c>
    </row>
    <row r="248" spans="1:12">
      <c r="A248" t="s">
        <v>14</v>
      </c>
      <c r="B248">
        <v>64.135235059632564</v>
      </c>
      <c r="C248">
        <v>1.2405832799083146E-15</v>
      </c>
      <c r="D248">
        <v>2.3447023990267144E-13</v>
      </c>
      <c r="E248" t="s">
        <v>165</v>
      </c>
      <c r="F248">
        <v>20</v>
      </c>
      <c r="G248">
        <v>39</v>
      </c>
      <c r="H248">
        <v>16614</v>
      </c>
      <c r="I248">
        <v>3156</v>
      </c>
      <c r="J248">
        <v>1.1423326967124164E-6</v>
      </c>
      <c r="K248">
        <v>3.7982562165687845E-3</v>
      </c>
      <c r="L248" t="s">
        <v>557</v>
      </c>
    </row>
    <row r="249" spans="1:12">
      <c r="A249" t="s">
        <v>14</v>
      </c>
      <c r="B249">
        <v>64.135235059632564</v>
      </c>
      <c r="C249">
        <v>1.2405832799083146E-15</v>
      </c>
      <c r="D249">
        <v>2.3447023990267144E-13</v>
      </c>
      <c r="E249" t="s">
        <v>228</v>
      </c>
      <c r="F249">
        <v>14</v>
      </c>
      <c r="G249">
        <v>23</v>
      </c>
      <c r="H249">
        <v>16630</v>
      </c>
      <c r="I249">
        <v>3156</v>
      </c>
      <c r="J249">
        <v>1.4751272598034666E-6</v>
      </c>
      <c r="K249">
        <v>4.9033230115867231E-3</v>
      </c>
      <c r="L249" t="s">
        <v>558</v>
      </c>
    </row>
    <row r="250" spans="1:12">
      <c r="A250" t="s">
        <v>14</v>
      </c>
      <c r="B250">
        <v>64.135235059632564</v>
      </c>
      <c r="C250">
        <v>1.2405832799083146E-15</v>
      </c>
      <c r="D250">
        <v>2.3447023990267144E-13</v>
      </c>
      <c r="E250" t="s">
        <v>203</v>
      </c>
      <c r="F250">
        <v>28</v>
      </c>
      <c r="G250">
        <v>66</v>
      </c>
      <c r="H250">
        <v>16587</v>
      </c>
      <c r="I250">
        <v>3156</v>
      </c>
      <c r="J250">
        <v>2.8002633117730324E-6</v>
      </c>
      <c r="K250">
        <v>9.3052749850217869E-3</v>
      </c>
      <c r="L250" t="s">
        <v>559</v>
      </c>
    </row>
    <row r="251" spans="1:12">
      <c r="A251" t="s">
        <v>14</v>
      </c>
      <c r="B251">
        <v>64.135235059632564</v>
      </c>
      <c r="C251">
        <v>1.2405832799083146E-15</v>
      </c>
      <c r="D251">
        <v>2.3447023990267144E-13</v>
      </c>
      <c r="E251" t="s">
        <v>229</v>
      </c>
      <c r="F251">
        <v>45</v>
      </c>
      <c r="G251">
        <v>129</v>
      </c>
      <c r="H251">
        <v>16524</v>
      </c>
      <c r="I251">
        <v>3156</v>
      </c>
      <c r="J251">
        <v>5.5339690179423255E-6</v>
      </c>
      <c r="K251">
        <v>1.8383845077604405E-2</v>
      </c>
      <c r="L251" t="s">
        <v>560</v>
      </c>
    </row>
    <row r="252" spans="1:12">
      <c r="A252" t="s">
        <v>14</v>
      </c>
      <c r="B252">
        <v>64.135235059632564</v>
      </c>
      <c r="C252">
        <v>1.2405832799083146E-15</v>
      </c>
      <c r="D252">
        <v>2.3447023990267144E-13</v>
      </c>
      <c r="E252" t="s">
        <v>231</v>
      </c>
      <c r="F252">
        <v>10</v>
      </c>
      <c r="G252">
        <v>16</v>
      </c>
      <c r="H252">
        <v>16637</v>
      </c>
      <c r="I252">
        <v>3156</v>
      </c>
      <c r="J252">
        <v>1.8900339411601809E-5</v>
      </c>
      <c r="K252">
        <v>6.2749126846518011E-2</v>
      </c>
      <c r="L252" t="s">
        <v>562</v>
      </c>
    </row>
    <row r="253" spans="1:12">
      <c r="A253" t="s">
        <v>14</v>
      </c>
      <c r="B253">
        <v>64.135235059632564</v>
      </c>
      <c r="C253">
        <v>1.2405832799083146E-15</v>
      </c>
      <c r="D253">
        <v>2.3447023990267144E-13</v>
      </c>
      <c r="E253" t="s">
        <v>232</v>
      </c>
      <c r="F253">
        <v>30</v>
      </c>
      <c r="G253">
        <v>79</v>
      </c>
      <c r="H253">
        <v>16574</v>
      </c>
      <c r="I253">
        <v>3156</v>
      </c>
      <c r="J253">
        <v>2.1368967851133191E-5</v>
      </c>
      <c r="K253">
        <v>7.0923604297911058E-2</v>
      </c>
      <c r="L253" t="s">
        <v>563</v>
      </c>
    </row>
    <row r="254" spans="1:12">
      <c r="A254" t="s">
        <v>14</v>
      </c>
      <c r="B254">
        <v>64.135235059632564</v>
      </c>
      <c r="C254">
        <v>1.2405832799083146E-15</v>
      </c>
      <c r="D254">
        <v>2.3447023990267144E-13</v>
      </c>
      <c r="E254" t="s">
        <v>128</v>
      </c>
      <c r="F254">
        <v>11</v>
      </c>
      <c r="G254">
        <v>19</v>
      </c>
      <c r="H254">
        <v>16634</v>
      </c>
      <c r="I254">
        <v>3156</v>
      </c>
      <c r="J254">
        <v>2.7958092866322897E-5</v>
      </c>
      <c r="K254">
        <v>9.2764952130459377E-2</v>
      </c>
      <c r="L254" t="s">
        <v>564</v>
      </c>
    </row>
    <row r="255" spans="1:12">
      <c r="A255" t="s">
        <v>14</v>
      </c>
      <c r="B255">
        <v>64.135235059632564</v>
      </c>
      <c r="C255">
        <v>1.2405832799083146E-15</v>
      </c>
      <c r="D255">
        <v>2.3447023990267144E-13</v>
      </c>
      <c r="E255" t="s">
        <v>233</v>
      </c>
      <c r="F255">
        <v>30</v>
      </c>
      <c r="G255">
        <v>80</v>
      </c>
      <c r="H255">
        <v>16573</v>
      </c>
      <c r="I255">
        <v>3156</v>
      </c>
      <c r="J255">
        <v>2.861009861928757E-5</v>
      </c>
      <c r="K255">
        <v>9.4899697120176874E-2</v>
      </c>
      <c r="L255" t="s">
        <v>565</v>
      </c>
    </row>
    <row r="256" spans="1:12">
      <c r="A256" t="s">
        <v>14</v>
      </c>
      <c r="B256">
        <v>64.135235059632564</v>
      </c>
      <c r="C256">
        <v>1.2405832799083146E-15</v>
      </c>
      <c r="D256">
        <v>2.3447023990267144E-13</v>
      </c>
      <c r="E256" t="s">
        <v>234</v>
      </c>
      <c r="F256">
        <v>41</v>
      </c>
      <c r="G256">
        <v>121</v>
      </c>
      <c r="H256">
        <v>16532</v>
      </c>
      <c r="I256">
        <v>3156</v>
      </c>
      <c r="J256">
        <v>2.9240903465196889E-5</v>
      </c>
      <c r="K256">
        <v>9.6962835890592888E-2</v>
      </c>
      <c r="L256" t="s">
        <v>566</v>
      </c>
    </row>
    <row r="257" spans="1:12">
      <c r="A257" t="s">
        <v>14</v>
      </c>
      <c r="B257">
        <v>64.135235059632564</v>
      </c>
      <c r="C257">
        <v>1.2405832799083146E-15</v>
      </c>
      <c r="D257">
        <v>2.3447023990267144E-13</v>
      </c>
      <c r="E257" t="s">
        <v>235</v>
      </c>
      <c r="F257">
        <v>28</v>
      </c>
      <c r="G257">
        <v>73</v>
      </c>
      <c r="H257">
        <v>16580</v>
      </c>
      <c r="I257">
        <v>3156</v>
      </c>
      <c r="J257">
        <v>2.9724114493148881E-5</v>
      </c>
      <c r="K257">
        <v>9.8535439544788536E-2</v>
      </c>
      <c r="L257" t="s">
        <v>567</v>
      </c>
    </row>
    <row r="258" spans="1:12">
      <c r="A258" t="s">
        <v>16</v>
      </c>
      <c r="B258">
        <v>31.496081893192315</v>
      </c>
      <c r="C258">
        <v>2.0314018704204215E-8</v>
      </c>
      <c r="D258">
        <v>2.3036097210567583E-6</v>
      </c>
      <c r="E258" t="s">
        <v>237</v>
      </c>
      <c r="F258">
        <v>7</v>
      </c>
      <c r="G258">
        <v>13</v>
      </c>
      <c r="H258">
        <v>16640</v>
      </c>
      <c r="I258">
        <v>831</v>
      </c>
      <c r="J258">
        <v>3.8283050531558877E-8</v>
      </c>
      <c r="K258">
        <v>1.2732942606796482E-4</v>
      </c>
      <c r="L258" t="s">
        <v>569</v>
      </c>
    </row>
    <row r="259" spans="1:12">
      <c r="A259" t="s">
        <v>16</v>
      </c>
      <c r="B259">
        <v>31.496081893192315</v>
      </c>
      <c r="C259">
        <v>2.0314018704204215E-8</v>
      </c>
      <c r="D259">
        <v>2.3036097210567583E-6</v>
      </c>
      <c r="E259" t="s">
        <v>238</v>
      </c>
      <c r="F259">
        <v>42</v>
      </c>
      <c r="G259">
        <v>352</v>
      </c>
      <c r="H259">
        <v>16301</v>
      </c>
      <c r="I259">
        <v>831</v>
      </c>
      <c r="J259">
        <v>5.289522088266382E-8</v>
      </c>
      <c r="K259">
        <v>1.758766094348572E-4</v>
      </c>
      <c r="L259" t="s">
        <v>570</v>
      </c>
    </row>
    <row r="260" spans="1:12">
      <c r="A260" t="s">
        <v>16</v>
      </c>
      <c r="B260">
        <v>31.496081893192315</v>
      </c>
      <c r="C260">
        <v>2.0314018704204215E-8</v>
      </c>
      <c r="D260">
        <v>2.3036097210567583E-6</v>
      </c>
      <c r="E260" t="s">
        <v>239</v>
      </c>
      <c r="F260">
        <v>5</v>
      </c>
      <c r="G260">
        <v>8</v>
      </c>
      <c r="H260">
        <v>16645</v>
      </c>
      <c r="I260">
        <v>831</v>
      </c>
      <c r="J260">
        <v>3.8963467571654826E-7</v>
      </c>
      <c r="K260">
        <v>1.2951456620818064E-3</v>
      </c>
      <c r="L260" t="s">
        <v>571</v>
      </c>
    </row>
    <row r="261" spans="1:12">
      <c r="A261" t="s">
        <v>16</v>
      </c>
      <c r="B261">
        <v>31.496081893192315</v>
      </c>
      <c r="C261">
        <v>2.0314018704204215E-8</v>
      </c>
      <c r="D261">
        <v>2.3036097210567583E-6</v>
      </c>
      <c r="E261" t="s">
        <v>48</v>
      </c>
      <c r="F261">
        <v>16</v>
      </c>
      <c r="G261">
        <v>88</v>
      </c>
      <c r="H261">
        <v>16565</v>
      </c>
      <c r="I261">
        <v>831</v>
      </c>
      <c r="J261">
        <v>1.3625534650418527E-6</v>
      </c>
      <c r="K261">
        <v>4.5277651643340763E-3</v>
      </c>
      <c r="L261" t="s">
        <v>572</v>
      </c>
    </row>
    <row r="262" spans="1:12">
      <c r="A262" t="s">
        <v>16</v>
      </c>
      <c r="B262">
        <v>31.496081893192315</v>
      </c>
      <c r="C262">
        <v>2.0314018704204215E-8</v>
      </c>
      <c r="D262">
        <v>2.3036097210567583E-6</v>
      </c>
      <c r="E262" t="s">
        <v>102</v>
      </c>
      <c r="F262">
        <v>52</v>
      </c>
      <c r="G262">
        <v>539</v>
      </c>
      <c r="H262">
        <v>16114</v>
      </c>
      <c r="I262">
        <v>831</v>
      </c>
      <c r="J262">
        <v>1.8516406314040611E-6</v>
      </c>
      <c r="K262">
        <v>6.1511501775242906E-3</v>
      </c>
      <c r="L262" t="s">
        <v>573</v>
      </c>
    </row>
    <row r="263" spans="1:12">
      <c r="A263" t="s">
        <v>16</v>
      </c>
      <c r="B263">
        <v>31.496081893192315</v>
      </c>
      <c r="C263">
        <v>2.0314018704204215E-8</v>
      </c>
      <c r="D263">
        <v>2.3036097210567583E-6</v>
      </c>
      <c r="E263" t="s">
        <v>240</v>
      </c>
      <c r="F263">
        <v>10</v>
      </c>
      <c r="G263">
        <v>40</v>
      </c>
      <c r="H263">
        <v>16613</v>
      </c>
      <c r="I263">
        <v>831</v>
      </c>
      <c r="J263">
        <v>2.7294562228853753E-6</v>
      </c>
      <c r="K263">
        <v>9.0645241162023316E-3</v>
      </c>
      <c r="L263" t="s">
        <v>574</v>
      </c>
    </row>
    <row r="264" spans="1:12">
      <c r="A264" t="s">
        <v>16</v>
      </c>
      <c r="B264">
        <v>31.496081893192315</v>
      </c>
      <c r="C264">
        <v>2.0314018704204215E-8</v>
      </c>
      <c r="D264">
        <v>2.3036097210567583E-6</v>
      </c>
      <c r="E264" t="s">
        <v>241</v>
      </c>
      <c r="F264">
        <v>7</v>
      </c>
      <c r="G264">
        <v>20</v>
      </c>
      <c r="H264">
        <v>16633</v>
      </c>
      <c r="I264">
        <v>831</v>
      </c>
      <c r="J264">
        <v>2.7394205829443866E-6</v>
      </c>
      <c r="K264">
        <v>9.0948763353753629E-3</v>
      </c>
      <c r="L264" t="s">
        <v>569</v>
      </c>
    </row>
    <row r="265" spans="1:12">
      <c r="A265" t="s">
        <v>16</v>
      </c>
      <c r="B265">
        <v>31.496081893192315</v>
      </c>
      <c r="C265">
        <v>2.0314018704204215E-8</v>
      </c>
      <c r="D265">
        <v>2.3036097210567583E-6</v>
      </c>
      <c r="E265" t="s">
        <v>37</v>
      </c>
      <c r="F265">
        <v>36</v>
      </c>
      <c r="G265">
        <v>328</v>
      </c>
      <c r="H265">
        <v>16325</v>
      </c>
      <c r="I265">
        <v>831</v>
      </c>
      <c r="J265">
        <v>3.1104140333898125E-6</v>
      </c>
      <c r="K265">
        <v>1.0323464176820788E-2</v>
      </c>
      <c r="L265" t="s">
        <v>575</v>
      </c>
    </row>
    <row r="266" spans="1:12">
      <c r="A266" t="s">
        <v>16</v>
      </c>
      <c r="B266">
        <v>31.496081893192315</v>
      </c>
      <c r="C266">
        <v>2.0314018704204215E-8</v>
      </c>
      <c r="D266">
        <v>2.3036097210567583E-6</v>
      </c>
      <c r="E266" t="s">
        <v>59</v>
      </c>
      <c r="F266">
        <v>20</v>
      </c>
      <c r="G266">
        <v>139</v>
      </c>
      <c r="H266">
        <v>16514</v>
      </c>
      <c r="I266">
        <v>831</v>
      </c>
      <c r="J266">
        <v>5.3547428438715379E-6</v>
      </c>
      <c r="K266">
        <v>1.7767036755965762E-2</v>
      </c>
      <c r="L266" t="s">
        <v>576</v>
      </c>
    </row>
    <row r="267" spans="1:12">
      <c r="A267" t="s">
        <v>16</v>
      </c>
      <c r="B267">
        <v>31.496081893192315</v>
      </c>
      <c r="C267">
        <v>2.0314018704204215E-8</v>
      </c>
      <c r="D267">
        <v>2.3036097210567583E-6</v>
      </c>
      <c r="E267" t="s">
        <v>63</v>
      </c>
      <c r="F267">
        <v>17</v>
      </c>
      <c r="G267">
        <v>107</v>
      </c>
      <c r="H267">
        <v>16546</v>
      </c>
      <c r="I267">
        <v>831</v>
      </c>
      <c r="J267">
        <v>5.3682531678639321E-6</v>
      </c>
      <c r="K267">
        <v>1.7806495757804661E-2</v>
      </c>
      <c r="L267" t="s">
        <v>577</v>
      </c>
    </row>
    <row r="268" spans="1:12">
      <c r="A268" t="s">
        <v>16</v>
      </c>
      <c r="B268">
        <v>31.496081893192315</v>
      </c>
      <c r="C268">
        <v>2.0314018704204215E-8</v>
      </c>
      <c r="D268">
        <v>2.3036097210567583E-6</v>
      </c>
      <c r="E268" t="s">
        <v>242</v>
      </c>
      <c r="F268">
        <v>16</v>
      </c>
      <c r="G268">
        <v>97</v>
      </c>
      <c r="H268">
        <v>16556</v>
      </c>
      <c r="I268">
        <v>831</v>
      </c>
      <c r="J268">
        <v>5.5076752690912701E-6</v>
      </c>
      <c r="K268">
        <v>1.8263451192306653E-2</v>
      </c>
      <c r="L268" t="s">
        <v>578</v>
      </c>
    </row>
    <row r="269" spans="1:12">
      <c r="A269" t="s">
        <v>16</v>
      </c>
      <c r="B269">
        <v>31.496081893192315</v>
      </c>
      <c r="C269">
        <v>2.0314018704204215E-8</v>
      </c>
      <c r="D269">
        <v>2.3036097210567583E-6</v>
      </c>
      <c r="E269" t="s">
        <v>243</v>
      </c>
      <c r="F269">
        <v>5</v>
      </c>
      <c r="G269">
        <v>11</v>
      </c>
      <c r="H269">
        <v>16642</v>
      </c>
      <c r="I269">
        <v>831</v>
      </c>
      <c r="J269">
        <v>5.6459833071288637E-6</v>
      </c>
      <c r="K269">
        <v>1.8716434663132182E-2</v>
      </c>
      <c r="L269" t="s">
        <v>579</v>
      </c>
    </row>
    <row r="270" spans="1:12">
      <c r="A270" t="s">
        <v>16</v>
      </c>
      <c r="B270">
        <v>31.496081893192315</v>
      </c>
      <c r="C270">
        <v>2.0314018704204215E-8</v>
      </c>
      <c r="D270">
        <v>2.3036097210567583E-6</v>
      </c>
      <c r="E270" t="s">
        <v>244</v>
      </c>
      <c r="F270">
        <v>6</v>
      </c>
      <c r="G270">
        <v>16</v>
      </c>
      <c r="H270">
        <v>16637</v>
      </c>
      <c r="I270">
        <v>831</v>
      </c>
      <c r="J270">
        <v>5.7827779848656157E-6</v>
      </c>
      <c r="K270">
        <v>1.9164126241844652E-2</v>
      </c>
      <c r="L270" t="s">
        <v>580</v>
      </c>
    </row>
    <row r="271" spans="1:12">
      <c r="A271" t="s">
        <v>16</v>
      </c>
      <c r="B271">
        <v>31.496081893192315</v>
      </c>
      <c r="C271">
        <v>2.0314018704204215E-8</v>
      </c>
      <c r="D271">
        <v>2.3036097210567583E-6</v>
      </c>
      <c r="E271" t="s">
        <v>39</v>
      </c>
      <c r="F271">
        <v>33</v>
      </c>
      <c r="G271">
        <v>298</v>
      </c>
      <c r="H271">
        <v>16355</v>
      </c>
      <c r="I271">
        <v>831</v>
      </c>
      <c r="J271">
        <v>6.0580060344964273E-6</v>
      </c>
      <c r="K271">
        <v>2.0070173992286663E-2</v>
      </c>
      <c r="L271" t="s">
        <v>581</v>
      </c>
    </row>
    <row r="272" spans="1:12">
      <c r="A272" t="s">
        <v>16</v>
      </c>
      <c r="B272">
        <v>31.496081893192315</v>
      </c>
      <c r="C272">
        <v>2.0314018704204215E-8</v>
      </c>
      <c r="D272">
        <v>2.3036097210567583E-6</v>
      </c>
      <c r="E272" t="s">
        <v>73</v>
      </c>
      <c r="F272">
        <v>16</v>
      </c>
      <c r="G272">
        <v>98</v>
      </c>
      <c r="H272">
        <v>16555</v>
      </c>
      <c r="I272">
        <v>831</v>
      </c>
      <c r="J272">
        <v>6.3588057031013738E-6</v>
      </c>
      <c r="K272">
        <v>2.106036448867175E-2</v>
      </c>
      <c r="L272" t="s">
        <v>572</v>
      </c>
    </row>
    <row r="273" spans="1:12">
      <c r="A273" t="s">
        <v>16</v>
      </c>
      <c r="B273">
        <v>31.496081893192315</v>
      </c>
      <c r="C273">
        <v>2.0314018704204215E-8</v>
      </c>
      <c r="D273">
        <v>2.3036097210567583E-6</v>
      </c>
      <c r="E273" t="s">
        <v>58</v>
      </c>
      <c r="F273">
        <v>18</v>
      </c>
      <c r="G273">
        <v>119</v>
      </c>
      <c r="H273">
        <v>16534</v>
      </c>
      <c r="I273">
        <v>831</v>
      </c>
      <c r="J273">
        <v>6.5508424827630943E-6</v>
      </c>
      <c r="K273">
        <v>2.1689839460428604E-2</v>
      </c>
      <c r="L273" t="s">
        <v>582</v>
      </c>
    </row>
    <row r="274" spans="1:12">
      <c r="A274" t="s">
        <v>16</v>
      </c>
      <c r="B274">
        <v>31.496081893192315</v>
      </c>
      <c r="C274">
        <v>2.0314018704204215E-8</v>
      </c>
      <c r="D274">
        <v>2.3036097210567583E-6</v>
      </c>
      <c r="E274" t="s">
        <v>43</v>
      </c>
      <c r="F274">
        <v>31</v>
      </c>
      <c r="G274">
        <v>274</v>
      </c>
      <c r="H274">
        <v>16379</v>
      </c>
      <c r="I274">
        <v>831</v>
      </c>
      <c r="J274">
        <v>6.9628180827587728E-6</v>
      </c>
      <c r="K274">
        <v>2.3046927853931538E-2</v>
      </c>
      <c r="L274" t="s">
        <v>583</v>
      </c>
    </row>
    <row r="275" spans="1:12">
      <c r="A275" t="s">
        <v>16</v>
      </c>
      <c r="B275">
        <v>31.496081893192315</v>
      </c>
      <c r="C275">
        <v>2.0314018704204215E-8</v>
      </c>
      <c r="D275">
        <v>2.3036097210567583E-6</v>
      </c>
      <c r="E275" t="s">
        <v>245</v>
      </c>
      <c r="F275">
        <v>8</v>
      </c>
      <c r="G275">
        <v>29</v>
      </c>
      <c r="H275">
        <v>16624</v>
      </c>
      <c r="I275">
        <v>831</v>
      </c>
      <c r="J275">
        <v>7.4549632443130302E-6</v>
      </c>
      <c r="K275">
        <v>2.4668473375431817E-2</v>
      </c>
      <c r="L275" t="s">
        <v>584</v>
      </c>
    </row>
    <row r="276" spans="1:12">
      <c r="A276" t="s">
        <v>16</v>
      </c>
      <c r="B276">
        <v>31.496081893192315</v>
      </c>
      <c r="C276">
        <v>2.0314018704204215E-8</v>
      </c>
      <c r="D276">
        <v>2.3036097210567583E-6</v>
      </c>
      <c r="E276" t="s">
        <v>71</v>
      </c>
      <c r="F276">
        <v>16</v>
      </c>
      <c r="G276">
        <v>100</v>
      </c>
      <c r="H276">
        <v>16553</v>
      </c>
      <c r="I276">
        <v>831</v>
      </c>
      <c r="J276">
        <v>8.4229033745565396E-6</v>
      </c>
      <c r="K276">
        <v>2.7862964363033035E-2</v>
      </c>
      <c r="L276" t="s">
        <v>572</v>
      </c>
    </row>
    <row r="277" spans="1:12">
      <c r="A277" t="s">
        <v>16</v>
      </c>
      <c r="B277">
        <v>31.496081893192315</v>
      </c>
      <c r="C277">
        <v>2.0314018704204215E-8</v>
      </c>
      <c r="D277">
        <v>2.3036097210567583E-6</v>
      </c>
      <c r="E277" t="s">
        <v>247</v>
      </c>
      <c r="F277">
        <v>11</v>
      </c>
      <c r="G277">
        <v>54</v>
      </c>
      <c r="H277">
        <v>16599</v>
      </c>
      <c r="I277">
        <v>831</v>
      </c>
      <c r="J277">
        <v>1.0866606057912105E-5</v>
      </c>
      <c r="K277">
        <v>3.5924999627457418E-2</v>
      </c>
      <c r="L277" t="s">
        <v>586</v>
      </c>
    </row>
    <row r="278" spans="1:12">
      <c r="A278" t="s">
        <v>16</v>
      </c>
      <c r="B278">
        <v>31.496081893192315</v>
      </c>
      <c r="C278">
        <v>2.0314018704204215E-8</v>
      </c>
      <c r="D278">
        <v>2.3036097210567583E-6</v>
      </c>
      <c r="E278" t="s">
        <v>40</v>
      </c>
      <c r="F278">
        <v>40</v>
      </c>
      <c r="G278">
        <v>404</v>
      </c>
      <c r="H278">
        <v>16249</v>
      </c>
      <c r="I278">
        <v>831</v>
      </c>
      <c r="J278">
        <v>1.291066331854834E-5</v>
      </c>
      <c r="K278">
        <v>4.2669742267802263E-2</v>
      </c>
      <c r="L278" t="s">
        <v>587</v>
      </c>
    </row>
    <row r="279" spans="1:12">
      <c r="A279" t="s">
        <v>16</v>
      </c>
      <c r="B279">
        <v>31.496081893192315</v>
      </c>
      <c r="C279">
        <v>2.0314018704204215E-8</v>
      </c>
      <c r="D279">
        <v>2.3036097210567583E-6</v>
      </c>
      <c r="E279" t="s">
        <v>52</v>
      </c>
      <c r="F279">
        <v>31</v>
      </c>
      <c r="G279">
        <v>284</v>
      </c>
      <c r="H279">
        <v>16369</v>
      </c>
      <c r="I279">
        <v>831</v>
      </c>
      <c r="J279">
        <v>1.4592934471615058E-5</v>
      </c>
      <c r="K279">
        <v>4.8215055494216154E-2</v>
      </c>
      <c r="L279" t="s">
        <v>583</v>
      </c>
    </row>
    <row r="280" spans="1:12">
      <c r="A280" t="s">
        <v>16</v>
      </c>
      <c r="B280">
        <v>31.496081893192315</v>
      </c>
      <c r="C280">
        <v>2.0314018704204215E-8</v>
      </c>
      <c r="D280">
        <v>2.3036097210567583E-6</v>
      </c>
      <c r="E280" t="s">
        <v>36</v>
      </c>
      <c r="F280">
        <v>61</v>
      </c>
      <c r="G280">
        <v>716</v>
      </c>
      <c r="H280">
        <v>15937</v>
      </c>
      <c r="I280">
        <v>831</v>
      </c>
      <c r="J280">
        <v>1.5871349211135741E-5</v>
      </c>
      <c r="K280">
        <v>5.2423066444381355E-2</v>
      </c>
      <c r="L280" t="s">
        <v>588</v>
      </c>
    </row>
    <row r="281" spans="1:12">
      <c r="A281" t="s">
        <v>16</v>
      </c>
      <c r="B281">
        <v>31.496081893192315</v>
      </c>
      <c r="C281">
        <v>2.0314018704204215E-8</v>
      </c>
      <c r="D281">
        <v>2.3036097210567583E-6</v>
      </c>
      <c r="E281" t="s">
        <v>64</v>
      </c>
      <c r="F281">
        <v>16</v>
      </c>
      <c r="G281">
        <v>105</v>
      </c>
      <c r="H281">
        <v>16548</v>
      </c>
      <c r="I281">
        <v>831</v>
      </c>
      <c r="J281">
        <v>1.6431061351487203E-5</v>
      </c>
      <c r="K281">
        <v>5.4255364582610745E-2</v>
      </c>
      <c r="L281" t="s">
        <v>572</v>
      </c>
    </row>
    <row r="282" spans="1:12">
      <c r="A282" t="s">
        <v>16</v>
      </c>
      <c r="B282">
        <v>31.496081893192315</v>
      </c>
      <c r="C282">
        <v>2.0314018704204215E-8</v>
      </c>
      <c r="D282">
        <v>2.3036097210567583E-6</v>
      </c>
      <c r="E282" t="s">
        <v>55</v>
      </c>
      <c r="F282">
        <v>18</v>
      </c>
      <c r="G282">
        <v>128</v>
      </c>
      <c r="H282">
        <v>16525</v>
      </c>
      <c r="I282">
        <v>831</v>
      </c>
      <c r="J282">
        <v>1.9190620999306009E-5</v>
      </c>
      <c r="K282">
        <v>6.3348239918709137E-2</v>
      </c>
      <c r="L282" t="s">
        <v>589</v>
      </c>
    </row>
    <row r="283" spans="1:12">
      <c r="A283" t="s">
        <v>16</v>
      </c>
      <c r="B283">
        <v>31.496081893192315</v>
      </c>
      <c r="C283">
        <v>2.0314018704204215E-8</v>
      </c>
      <c r="D283">
        <v>2.3036097210567583E-6</v>
      </c>
      <c r="E283" t="s">
        <v>248</v>
      </c>
      <c r="F283">
        <v>6</v>
      </c>
      <c r="G283">
        <v>19</v>
      </c>
      <c r="H283">
        <v>16634</v>
      </c>
      <c r="I283">
        <v>831</v>
      </c>
      <c r="J283">
        <v>2.2323100305590961E-5</v>
      </c>
      <c r="K283">
        <v>7.366623100845017E-2</v>
      </c>
      <c r="L283" t="s">
        <v>590</v>
      </c>
    </row>
    <row r="284" spans="1:12">
      <c r="A284" t="s">
        <v>17</v>
      </c>
      <c r="B284">
        <v>29.317960157674939</v>
      </c>
      <c r="C284">
        <v>6.2304768623783352E-8</v>
      </c>
      <c r="D284">
        <v>5.8878006349475268E-6</v>
      </c>
      <c r="E284" t="s">
        <v>42</v>
      </c>
      <c r="F284">
        <v>79</v>
      </c>
      <c r="G284">
        <v>207</v>
      </c>
      <c r="H284">
        <v>16446</v>
      </c>
      <c r="I284">
        <v>3364</v>
      </c>
      <c r="J284">
        <v>6.4627544490439141E-10</v>
      </c>
      <c r="K284">
        <v>2.1495121297520058E-6</v>
      </c>
      <c r="L284" t="s">
        <v>591</v>
      </c>
    </row>
    <row r="285" spans="1:12">
      <c r="A285" t="s">
        <v>17</v>
      </c>
      <c r="B285">
        <v>29.317960157674939</v>
      </c>
      <c r="C285">
        <v>6.2304768623783352E-8</v>
      </c>
      <c r="D285">
        <v>5.8878006349475268E-6</v>
      </c>
      <c r="E285" t="s">
        <v>66</v>
      </c>
      <c r="F285">
        <v>55</v>
      </c>
      <c r="G285">
        <v>132</v>
      </c>
      <c r="H285">
        <v>16521</v>
      </c>
      <c r="I285">
        <v>3364</v>
      </c>
      <c r="J285">
        <v>4.7828166591210526E-9</v>
      </c>
      <c r="K285">
        <v>1.5902865391577501E-5</v>
      </c>
      <c r="L285" t="s">
        <v>592</v>
      </c>
    </row>
    <row r="286" spans="1:12">
      <c r="A286" t="s">
        <v>17</v>
      </c>
      <c r="B286">
        <v>29.317960157674939</v>
      </c>
      <c r="C286">
        <v>6.2304768623783352E-8</v>
      </c>
      <c r="D286">
        <v>5.8878006349475268E-6</v>
      </c>
      <c r="E286" t="s">
        <v>49</v>
      </c>
      <c r="F286">
        <v>133</v>
      </c>
      <c r="G286">
        <v>421</v>
      </c>
      <c r="H286">
        <v>16232</v>
      </c>
      <c r="I286">
        <v>3364</v>
      </c>
      <c r="J286">
        <v>8.3243392965119146E-9</v>
      </c>
      <c r="K286">
        <v>2.7670103821605604E-5</v>
      </c>
      <c r="L286" t="s">
        <v>593</v>
      </c>
    </row>
    <row r="287" spans="1:12">
      <c r="A287" t="s">
        <v>17</v>
      </c>
      <c r="B287">
        <v>29.317960157674939</v>
      </c>
      <c r="C287">
        <v>6.2304768623783352E-8</v>
      </c>
      <c r="D287">
        <v>5.8878006349475268E-6</v>
      </c>
      <c r="E287" t="s">
        <v>45</v>
      </c>
      <c r="F287">
        <v>108</v>
      </c>
      <c r="G287">
        <v>325</v>
      </c>
      <c r="H287">
        <v>16328</v>
      </c>
      <c r="I287">
        <v>3364</v>
      </c>
      <c r="J287">
        <v>9.2234443921346393E-9</v>
      </c>
      <c r="K287">
        <v>3.0649505715063404E-5</v>
      </c>
      <c r="L287" t="s">
        <v>594</v>
      </c>
    </row>
    <row r="288" spans="1:12">
      <c r="A288" t="s">
        <v>17</v>
      </c>
      <c r="B288">
        <v>29.317960157674939</v>
      </c>
      <c r="C288">
        <v>6.2304768623783352E-8</v>
      </c>
      <c r="D288">
        <v>5.8878006349475268E-6</v>
      </c>
      <c r="E288" t="s">
        <v>36</v>
      </c>
      <c r="F288">
        <v>205</v>
      </c>
      <c r="G288">
        <v>716</v>
      </c>
      <c r="H288">
        <v>15937</v>
      </c>
      <c r="I288">
        <v>3364</v>
      </c>
      <c r="J288">
        <v>1.3677833688772056E-8</v>
      </c>
      <c r="K288">
        <v>4.5437763514100772E-5</v>
      </c>
      <c r="L288" t="s">
        <v>595</v>
      </c>
    </row>
    <row r="289" spans="1:12">
      <c r="A289" t="s">
        <v>17</v>
      </c>
      <c r="B289">
        <v>29.317960157674939</v>
      </c>
      <c r="C289">
        <v>6.2304768623783352E-8</v>
      </c>
      <c r="D289">
        <v>5.8878006349475268E-6</v>
      </c>
      <c r="E289" t="s">
        <v>117</v>
      </c>
      <c r="F289">
        <v>52</v>
      </c>
      <c r="G289">
        <v>126</v>
      </c>
      <c r="H289">
        <v>16527</v>
      </c>
      <c r="I289">
        <v>3364</v>
      </c>
      <c r="J289">
        <v>1.7431329058023499E-8</v>
      </c>
      <c r="K289">
        <v>5.7889443801696037E-5</v>
      </c>
      <c r="L289" t="s">
        <v>596</v>
      </c>
    </row>
    <row r="290" spans="1:12">
      <c r="A290" t="s">
        <v>17</v>
      </c>
      <c r="B290">
        <v>29.317960157674939</v>
      </c>
      <c r="C290">
        <v>6.2304768623783352E-8</v>
      </c>
      <c r="D290">
        <v>5.8878006349475268E-6</v>
      </c>
      <c r="E290" t="s">
        <v>50</v>
      </c>
      <c r="F290">
        <v>70</v>
      </c>
      <c r="G290">
        <v>192</v>
      </c>
      <c r="H290">
        <v>16461</v>
      </c>
      <c r="I290">
        <v>3364</v>
      </c>
      <c r="J290">
        <v>4.8548049313147748E-8</v>
      </c>
      <c r="K290">
        <v>1.6117952371965053E-4</v>
      </c>
      <c r="L290" t="s">
        <v>597</v>
      </c>
    </row>
    <row r="291" spans="1:12">
      <c r="A291" t="s">
        <v>17</v>
      </c>
      <c r="B291">
        <v>29.317960157674939</v>
      </c>
      <c r="C291">
        <v>6.2304768623783352E-8</v>
      </c>
      <c r="D291">
        <v>5.8878006349475268E-6</v>
      </c>
      <c r="E291" t="s">
        <v>54</v>
      </c>
      <c r="F291">
        <v>64</v>
      </c>
      <c r="G291">
        <v>172</v>
      </c>
      <c r="H291">
        <v>16481</v>
      </c>
      <c r="I291">
        <v>3364</v>
      </c>
      <c r="J291">
        <v>6.871518007455471E-8</v>
      </c>
      <c r="K291">
        <v>2.2806568266744707E-4</v>
      </c>
      <c r="L291" t="s">
        <v>598</v>
      </c>
    </row>
    <row r="292" spans="1:12">
      <c r="A292" t="s">
        <v>17</v>
      </c>
      <c r="B292">
        <v>29.317960157674939</v>
      </c>
      <c r="C292">
        <v>6.2304768623783352E-8</v>
      </c>
      <c r="D292">
        <v>5.8878006349475268E-6</v>
      </c>
      <c r="E292" t="s">
        <v>249</v>
      </c>
      <c r="F292">
        <v>57</v>
      </c>
      <c r="G292">
        <v>149</v>
      </c>
      <c r="H292">
        <v>16504</v>
      </c>
      <c r="I292">
        <v>3364</v>
      </c>
      <c r="J292">
        <v>1.0446731043635273E-7</v>
      </c>
      <c r="K292">
        <v>3.4662253602781837E-4</v>
      </c>
      <c r="L292" t="s">
        <v>599</v>
      </c>
    </row>
    <row r="293" spans="1:12">
      <c r="A293" t="s">
        <v>17</v>
      </c>
      <c r="B293">
        <v>29.317960157674939</v>
      </c>
      <c r="C293">
        <v>6.2304768623783352E-8</v>
      </c>
      <c r="D293">
        <v>5.8878006349475268E-6</v>
      </c>
      <c r="E293" t="s">
        <v>53</v>
      </c>
      <c r="F293">
        <v>109</v>
      </c>
      <c r="G293">
        <v>344</v>
      </c>
      <c r="H293">
        <v>16309</v>
      </c>
      <c r="I293">
        <v>3364</v>
      </c>
      <c r="J293">
        <v>1.3660576511643767E-7</v>
      </c>
      <c r="K293">
        <v>4.5312132289122376E-4</v>
      </c>
      <c r="L293" t="s">
        <v>600</v>
      </c>
    </row>
    <row r="294" spans="1:12">
      <c r="A294" t="s">
        <v>17</v>
      </c>
      <c r="B294">
        <v>29.317960157674939</v>
      </c>
      <c r="C294">
        <v>6.2304768623783352E-8</v>
      </c>
      <c r="D294">
        <v>5.8878006349475268E-6</v>
      </c>
      <c r="E294" t="s">
        <v>44</v>
      </c>
      <c r="F294">
        <v>54</v>
      </c>
      <c r="G294">
        <v>140</v>
      </c>
      <c r="H294">
        <v>16513</v>
      </c>
      <c r="I294">
        <v>3364</v>
      </c>
      <c r="J294">
        <v>1.5444682344017727E-7</v>
      </c>
      <c r="K294">
        <v>5.1214566652762778E-4</v>
      </c>
      <c r="L294" t="s">
        <v>601</v>
      </c>
    </row>
    <row r="295" spans="1:12">
      <c r="A295" t="s">
        <v>17</v>
      </c>
      <c r="B295">
        <v>29.317960157674939</v>
      </c>
      <c r="C295">
        <v>6.2304768623783352E-8</v>
      </c>
      <c r="D295">
        <v>5.8878006349475268E-6</v>
      </c>
      <c r="E295" t="s">
        <v>41</v>
      </c>
      <c r="F295">
        <v>60</v>
      </c>
      <c r="G295">
        <v>161</v>
      </c>
      <c r="H295">
        <v>16492</v>
      </c>
      <c r="I295">
        <v>3364</v>
      </c>
      <c r="J295">
        <v>1.5449790249661862E-7</v>
      </c>
      <c r="K295">
        <v>5.121605467762907E-4</v>
      </c>
      <c r="L295" t="s">
        <v>602</v>
      </c>
    </row>
    <row r="296" spans="1:12">
      <c r="A296" t="s">
        <v>17</v>
      </c>
      <c r="B296">
        <v>29.317960157674939</v>
      </c>
      <c r="C296">
        <v>6.2304768623783352E-8</v>
      </c>
      <c r="D296">
        <v>5.8878006349475268E-6</v>
      </c>
      <c r="E296" t="s">
        <v>141</v>
      </c>
      <c r="F296">
        <v>41</v>
      </c>
      <c r="G296">
        <v>97</v>
      </c>
      <c r="H296">
        <v>16556</v>
      </c>
      <c r="I296">
        <v>3364</v>
      </c>
      <c r="J296">
        <v>1.9632015347011562E-7</v>
      </c>
      <c r="K296">
        <v>6.5060498859996312E-4</v>
      </c>
      <c r="L296" t="s">
        <v>603</v>
      </c>
    </row>
    <row r="297" spans="1:12">
      <c r="A297" t="s">
        <v>17</v>
      </c>
      <c r="B297">
        <v>29.317960157674939</v>
      </c>
      <c r="C297">
        <v>6.2304768623783352E-8</v>
      </c>
      <c r="D297">
        <v>5.8878006349475268E-6</v>
      </c>
      <c r="E297" t="s">
        <v>109</v>
      </c>
      <c r="F297">
        <v>36</v>
      </c>
      <c r="G297">
        <v>81</v>
      </c>
      <c r="H297">
        <v>16572</v>
      </c>
      <c r="I297">
        <v>3364</v>
      </c>
      <c r="J297">
        <v>1.993817630510292E-7</v>
      </c>
      <c r="K297">
        <v>6.605517809880597E-4</v>
      </c>
      <c r="L297" t="s">
        <v>604</v>
      </c>
    </row>
    <row r="298" spans="1:12">
      <c r="A298" t="s">
        <v>17</v>
      </c>
      <c r="B298">
        <v>29.317960157674939</v>
      </c>
      <c r="C298">
        <v>6.2304768623783352E-8</v>
      </c>
      <c r="D298">
        <v>5.8878006349475268E-6</v>
      </c>
      <c r="E298" t="s">
        <v>231</v>
      </c>
      <c r="F298">
        <v>12</v>
      </c>
      <c r="G298">
        <v>16</v>
      </c>
      <c r="H298">
        <v>16637</v>
      </c>
      <c r="I298">
        <v>3364</v>
      </c>
      <c r="J298">
        <v>2.7572816606029124E-7</v>
      </c>
      <c r="K298">
        <v>9.1321168599168461E-4</v>
      </c>
      <c r="L298" t="s">
        <v>605</v>
      </c>
    </row>
    <row r="299" spans="1:12">
      <c r="A299" t="s">
        <v>17</v>
      </c>
      <c r="B299">
        <v>29.317960157674939</v>
      </c>
      <c r="C299">
        <v>6.2304768623783352E-8</v>
      </c>
      <c r="D299">
        <v>5.8878006349475268E-6</v>
      </c>
      <c r="E299" t="s">
        <v>112</v>
      </c>
      <c r="F299">
        <v>30</v>
      </c>
      <c r="G299">
        <v>64</v>
      </c>
      <c r="H299">
        <v>16589</v>
      </c>
      <c r="I299">
        <v>3364</v>
      </c>
      <c r="J299">
        <v>3.8415056206109425E-7</v>
      </c>
      <c r="K299">
        <v>1.2719225109842831E-3</v>
      </c>
      <c r="L299" t="s">
        <v>606</v>
      </c>
    </row>
    <row r="300" spans="1:12">
      <c r="A300" t="s">
        <v>17</v>
      </c>
      <c r="B300">
        <v>29.317960157674939</v>
      </c>
      <c r="C300">
        <v>6.2304768623783352E-8</v>
      </c>
      <c r="D300">
        <v>5.8878006349475268E-6</v>
      </c>
      <c r="E300" t="s">
        <v>234</v>
      </c>
      <c r="F300">
        <v>47</v>
      </c>
      <c r="G300">
        <v>121</v>
      </c>
      <c r="H300">
        <v>16532</v>
      </c>
      <c r="I300">
        <v>3364</v>
      </c>
      <c r="J300">
        <v>6.6570570608366302E-7</v>
      </c>
      <c r="K300">
        <v>2.2034858871369245E-3</v>
      </c>
      <c r="L300" t="s">
        <v>607</v>
      </c>
    </row>
    <row r="301" spans="1:12">
      <c r="A301" t="s">
        <v>17</v>
      </c>
      <c r="B301">
        <v>29.317960157674939</v>
      </c>
      <c r="C301">
        <v>6.2304768623783352E-8</v>
      </c>
      <c r="D301">
        <v>5.8878006349475268E-6</v>
      </c>
      <c r="E301" t="s">
        <v>103</v>
      </c>
      <c r="F301">
        <v>30</v>
      </c>
      <c r="G301">
        <v>66</v>
      </c>
      <c r="H301">
        <v>16587</v>
      </c>
      <c r="I301">
        <v>3364</v>
      </c>
      <c r="J301">
        <v>9.0265900871298131E-7</v>
      </c>
      <c r="K301">
        <v>2.9868986598312552E-3</v>
      </c>
      <c r="L301" t="s">
        <v>608</v>
      </c>
    </row>
    <row r="302" spans="1:12">
      <c r="A302" t="s">
        <v>17</v>
      </c>
      <c r="B302">
        <v>29.317960157674939</v>
      </c>
      <c r="C302">
        <v>6.2304768623783352E-8</v>
      </c>
      <c r="D302">
        <v>5.8878006349475268E-6</v>
      </c>
      <c r="E302" t="s">
        <v>250</v>
      </c>
      <c r="F302">
        <v>81</v>
      </c>
      <c r="G302">
        <v>247</v>
      </c>
      <c r="H302">
        <v>16406</v>
      </c>
      <c r="I302">
        <v>3364</v>
      </c>
      <c r="J302">
        <v>9.7921059567079279E-7</v>
      </c>
      <c r="K302">
        <v>3.2392286504789826E-3</v>
      </c>
      <c r="L302" t="s">
        <v>609</v>
      </c>
    </row>
    <row r="303" spans="1:12">
      <c r="A303" t="s">
        <v>17</v>
      </c>
      <c r="B303">
        <v>29.317960157674939</v>
      </c>
      <c r="C303">
        <v>6.2304768623783352E-8</v>
      </c>
      <c r="D303">
        <v>5.8878006349475268E-6</v>
      </c>
      <c r="E303" t="s">
        <v>108</v>
      </c>
      <c r="F303">
        <v>38</v>
      </c>
      <c r="G303">
        <v>92</v>
      </c>
      <c r="H303">
        <v>16561</v>
      </c>
      <c r="I303">
        <v>3364</v>
      </c>
      <c r="J303">
        <v>1.0212598899405237E-6</v>
      </c>
      <c r="K303">
        <v>3.3773064560333119E-3</v>
      </c>
      <c r="L303" t="s">
        <v>610</v>
      </c>
    </row>
    <row r="304" spans="1:12">
      <c r="A304" t="s">
        <v>17</v>
      </c>
      <c r="B304">
        <v>29.317960157674939</v>
      </c>
      <c r="C304">
        <v>6.2304768623783352E-8</v>
      </c>
      <c r="D304">
        <v>5.8878006349475268E-6</v>
      </c>
      <c r="E304" t="s">
        <v>115</v>
      </c>
      <c r="F304">
        <v>29</v>
      </c>
      <c r="G304">
        <v>65</v>
      </c>
      <c r="H304">
        <v>16588</v>
      </c>
      <c r="I304">
        <v>3364</v>
      </c>
      <c r="J304">
        <v>2.1341134660221033E-6</v>
      </c>
      <c r="K304">
        <v>7.0553791186690733E-3</v>
      </c>
      <c r="L304" t="s">
        <v>611</v>
      </c>
    </row>
    <row r="305" spans="1:12">
      <c r="A305" t="s">
        <v>17</v>
      </c>
      <c r="B305">
        <v>29.317960157674939</v>
      </c>
      <c r="C305">
        <v>6.2304768623783352E-8</v>
      </c>
      <c r="D305">
        <v>5.8878006349475268E-6</v>
      </c>
      <c r="E305" t="s">
        <v>229</v>
      </c>
      <c r="F305">
        <v>48</v>
      </c>
      <c r="G305">
        <v>129</v>
      </c>
      <c r="H305">
        <v>16524</v>
      </c>
      <c r="I305">
        <v>3364</v>
      </c>
      <c r="J305">
        <v>2.279027908598207E-6</v>
      </c>
      <c r="K305">
        <v>7.5321872379170741E-3</v>
      </c>
      <c r="L305" t="s">
        <v>612</v>
      </c>
    </row>
    <row r="306" spans="1:12">
      <c r="A306" t="s">
        <v>17</v>
      </c>
      <c r="B306">
        <v>29.317960157674939</v>
      </c>
      <c r="C306">
        <v>6.2304768623783352E-8</v>
      </c>
      <c r="D306">
        <v>5.8878006349475268E-6</v>
      </c>
      <c r="E306" t="s">
        <v>167</v>
      </c>
      <c r="F306">
        <v>18</v>
      </c>
      <c r="G306">
        <v>33</v>
      </c>
      <c r="H306">
        <v>16620</v>
      </c>
      <c r="I306">
        <v>3364</v>
      </c>
      <c r="J306">
        <v>2.5935567610824008E-6</v>
      </c>
      <c r="K306">
        <v>8.5691115386162531E-3</v>
      </c>
      <c r="L306" t="s">
        <v>613</v>
      </c>
    </row>
    <row r="307" spans="1:12">
      <c r="A307" t="s">
        <v>17</v>
      </c>
      <c r="B307">
        <v>29.317960157674939</v>
      </c>
      <c r="C307">
        <v>6.2304768623783352E-8</v>
      </c>
      <c r="D307">
        <v>5.8878006349475268E-6</v>
      </c>
      <c r="E307" t="s">
        <v>69</v>
      </c>
      <c r="F307">
        <v>52</v>
      </c>
      <c r="G307">
        <v>144</v>
      </c>
      <c r="H307">
        <v>16509</v>
      </c>
      <c r="I307">
        <v>3364</v>
      </c>
      <c r="J307">
        <v>2.737757399265245E-6</v>
      </c>
      <c r="K307">
        <v>9.042812689773104E-3</v>
      </c>
      <c r="L307" t="s">
        <v>614</v>
      </c>
    </row>
    <row r="308" spans="1:12">
      <c r="A308" t="s">
        <v>17</v>
      </c>
      <c r="B308">
        <v>29.317960157674939</v>
      </c>
      <c r="C308">
        <v>6.2304768623783352E-8</v>
      </c>
      <c r="D308">
        <v>5.8878006349475268E-6</v>
      </c>
      <c r="E308" t="s">
        <v>251</v>
      </c>
      <c r="F308">
        <v>30</v>
      </c>
      <c r="G308">
        <v>70</v>
      </c>
      <c r="H308">
        <v>16583</v>
      </c>
      <c r="I308">
        <v>3364</v>
      </c>
      <c r="J308">
        <v>4.2791071304019803E-6</v>
      </c>
      <c r="K308">
        <v>1.4129611744587338E-2</v>
      </c>
      <c r="L308" t="s">
        <v>615</v>
      </c>
    </row>
    <row r="309" spans="1:12">
      <c r="A309" t="s">
        <v>17</v>
      </c>
      <c r="B309">
        <v>29.317960157674939</v>
      </c>
      <c r="C309">
        <v>6.2304768623783352E-8</v>
      </c>
      <c r="D309">
        <v>5.8878006349475268E-6</v>
      </c>
      <c r="E309" t="s">
        <v>252</v>
      </c>
      <c r="F309">
        <v>62</v>
      </c>
      <c r="G309">
        <v>183</v>
      </c>
      <c r="H309">
        <v>16470</v>
      </c>
      <c r="I309">
        <v>3364</v>
      </c>
      <c r="J309">
        <v>4.5171110354347005E-6</v>
      </c>
      <c r="K309">
        <v>1.4910983527969946E-2</v>
      </c>
      <c r="L309" t="s">
        <v>616</v>
      </c>
    </row>
    <row r="310" spans="1:12">
      <c r="A310" t="s">
        <v>17</v>
      </c>
      <c r="B310">
        <v>29.317960157674939</v>
      </c>
      <c r="C310">
        <v>6.2304768623783352E-8</v>
      </c>
      <c r="D310">
        <v>5.8878006349475268E-6</v>
      </c>
      <c r="E310" t="s">
        <v>253</v>
      </c>
      <c r="F310">
        <v>8</v>
      </c>
      <c r="G310">
        <v>10</v>
      </c>
      <c r="H310">
        <v>16643</v>
      </c>
      <c r="I310">
        <v>3364</v>
      </c>
      <c r="J310">
        <v>4.5459209123898982E-6</v>
      </c>
      <c r="K310">
        <v>1.5001539010886664E-2</v>
      </c>
      <c r="L310" t="s">
        <v>617</v>
      </c>
    </row>
    <row r="311" spans="1:12">
      <c r="A311" t="s">
        <v>17</v>
      </c>
      <c r="B311">
        <v>29.317960157674939</v>
      </c>
      <c r="C311">
        <v>6.2304768623783352E-8</v>
      </c>
      <c r="D311">
        <v>5.8878006349475268E-6</v>
      </c>
      <c r="E311" t="s">
        <v>192</v>
      </c>
      <c r="F311">
        <v>9</v>
      </c>
      <c r="G311">
        <v>12</v>
      </c>
      <c r="H311">
        <v>16641</v>
      </c>
      <c r="I311">
        <v>3364</v>
      </c>
      <c r="J311">
        <v>4.9310573612982783E-6</v>
      </c>
      <c r="K311">
        <v>1.626755823492302E-2</v>
      </c>
      <c r="L311" t="s">
        <v>618</v>
      </c>
    </row>
    <row r="312" spans="1:12">
      <c r="A312" t="s">
        <v>17</v>
      </c>
      <c r="B312">
        <v>29.317960157674939</v>
      </c>
      <c r="C312">
        <v>6.2304768623783352E-8</v>
      </c>
      <c r="D312">
        <v>5.8878006349475268E-6</v>
      </c>
      <c r="E312" t="s">
        <v>37</v>
      </c>
      <c r="F312">
        <v>99</v>
      </c>
      <c r="G312">
        <v>328</v>
      </c>
      <c r="H312">
        <v>16325</v>
      </c>
      <c r="I312">
        <v>3364</v>
      </c>
      <c r="J312">
        <v>5.3973448534196463E-6</v>
      </c>
      <c r="K312">
        <v>1.7800443326577993E-2</v>
      </c>
      <c r="L312" t="s">
        <v>619</v>
      </c>
    </row>
    <row r="313" spans="1:12">
      <c r="A313" t="s">
        <v>17</v>
      </c>
      <c r="B313">
        <v>29.317960157674939</v>
      </c>
      <c r="C313">
        <v>6.2304768623783352E-8</v>
      </c>
      <c r="D313">
        <v>5.8878006349475268E-6</v>
      </c>
      <c r="E313" t="s">
        <v>85</v>
      </c>
      <c r="F313">
        <v>41</v>
      </c>
      <c r="G313">
        <v>109</v>
      </c>
      <c r="H313">
        <v>16544</v>
      </c>
      <c r="I313">
        <v>3364</v>
      </c>
      <c r="J313">
        <v>7.7371335608520844E-6</v>
      </c>
      <c r="K313">
        <v>2.5501592216568471E-2</v>
      </c>
      <c r="L313" t="s">
        <v>621</v>
      </c>
    </row>
    <row r="314" spans="1:12">
      <c r="A314" t="s">
        <v>17</v>
      </c>
      <c r="B314">
        <v>29.317960157674939</v>
      </c>
      <c r="C314">
        <v>6.2304768623783352E-8</v>
      </c>
      <c r="D314">
        <v>5.8878006349475268E-6</v>
      </c>
      <c r="E314" t="s">
        <v>254</v>
      </c>
      <c r="F314">
        <v>25</v>
      </c>
      <c r="G314">
        <v>56</v>
      </c>
      <c r="H314">
        <v>16597</v>
      </c>
      <c r="I314">
        <v>3364</v>
      </c>
      <c r="J314">
        <v>8.7976805307274166E-6</v>
      </c>
      <c r="K314">
        <v>2.8988357348746836E-2</v>
      </c>
      <c r="L314" t="s">
        <v>622</v>
      </c>
    </row>
    <row r="315" spans="1:12">
      <c r="A315" t="s">
        <v>17</v>
      </c>
      <c r="B315">
        <v>29.317960157674939</v>
      </c>
      <c r="C315">
        <v>6.2304768623783352E-8</v>
      </c>
      <c r="D315">
        <v>5.8878006349475268E-6</v>
      </c>
      <c r="E315" t="s">
        <v>147</v>
      </c>
      <c r="F315">
        <v>25</v>
      </c>
      <c r="G315">
        <v>56</v>
      </c>
      <c r="H315">
        <v>16597</v>
      </c>
      <c r="I315">
        <v>3364</v>
      </c>
      <c r="J315">
        <v>8.7976805307274166E-6</v>
      </c>
      <c r="K315">
        <v>2.8988357348746836E-2</v>
      </c>
      <c r="L315" t="s">
        <v>623</v>
      </c>
    </row>
    <row r="316" spans="1:12">
      <c r="A316" t="s">
        <v>17</v>
      </c>
      <c r="B316">
        <v>29.317960157674939</v>
      </c>
      <c r="C316">
        <v>6.2304768623783352E-8</v>
      </c>
      <c r="D316">
        <v>5.8878006349475268E-6</v>
      </c>
      <c r="E316" t="s">
        <v>98</v>
      </c>
      <c r="F316">
        <v>24</v>
      </c>
      <c r="G316">
        <v>53</v>
      </c>
      <c r="H316">
        <v>16600</v>
      </c>
      <c r="I316">
        <v>3364</v>
      </c>
      <c r="J316">
        <v>9.2135863191583615E-6</v>
      </c>
      <c r="K316">
        <v>3.0340339748988483E-2</v>
      </c>
      <c r="L316" t="s">
        <v>624</v>
      </c>
    </row>
    <row r="317" spans="1:12">
      <c r="A317" t="s">
        <v>17</v>
      </c>
      <c r="B317">
        <v>29.317960157674939</v>
      </c>
      <c r="C317">
        <v>6.2304768623783352E-8</v>
      </c>
      <c r="D317">
        <v>5.8878006349475268E-6</v>
      </c>
      <c r="E317" t="s">
        <v>146</v>
      </c>
      <c r="F317">
        <v>15</v>
      </c>
      <c r="G317">
        <v>27</v>
      </c>
      <c r="H317">
        <v>16626</v>
      </c>
      <c r="I317">
        <v>3364</v>
      </c>
      <c r="J317">
        <v>9.7735343082696233E-6</v>
      </c>
      <c r="K317">
        <v>3.2174474942823598E-2</v>
      </c>
      <c r="L317" t="s">
        <v>625</v>
      </c>
    </row>
    <row r="318" spans="1:12">
      <c r="A318" t="s">
        <v>17</v>
      </c>
      <c r="B318">
        <v>29.317960157674939</v>
      </c>
      <c r="C318">
        <v>6.2304768623783352E-8</v>
      </c>
      <c r="D318">
        <v>5.8878006349475268E-6</v>
      </c>
      <c r="E318" t="s">
        <v>150</v>
      </c>
      <c r="F318">
        <v>46</v>
      </c>
      <c r="G318">
        <v>128</v>
      </c>
      <c r="H318">
        <v>16525</v>
      </c>
      <c r="I318">
        <v>3364</v>
      </c>
      <c r="J318">
        <v>1.0544157229905686E-5</v>
      </c>
      <c r="K318">
        <v>3.4700821443619613E-2</v>
      </c>
      <c r="L318" t="s">
        <v>626</v>
      </c>
    </row>
    <row r="319" spans="1:12">
      <c r="A319" t="s">
        <v>17</v>
      </c>
      <c r="B319">
        <v>29.317960157674939</v>
      </c>
      <c r="C319">
        <v>6.2304768623783352E-8</v>
      </c>
      <c r="D319">
        <v>5.8878006349475268E-6</v>
      </c>
      <c r="E319" t="s">
        <v>202</v>
      </c>
      <c r="F319">
        <v>36</v>
      </c>
      <c r="G319">
        <v>93</v>
      </c>
      <c r="H319">
        <v>16560</v>
      </c>
      <c r="I319">
        <v>3364</v>
      </c>
      <c r="J319">
        <v>1.130481003644808E-5</v>
      </c>
      <c r="K319">
        <v>3.719282501991418E-2</v>
      </c>
      <c r="L319" t="s">
        <v>627</v>
      </c>
    </row>
    <row r="320" spans="1:12">
      <c r="A320" t="s">
        <v>17</v>
      </c>
      <c r="B320">
        <v>29.317960157674939</v>
      </c>
      <c r="C320">
        <v>6.2304768623783352E-8</v>
      </c>
      <c r="D320">
        <v>5.8878006349475268E-6</v>
      </c>
      <c r="E320" t="s">
        <v>255</v>
      </c>
      <c r="F320">
        <v>16</v>
      </c>
      <c r="G320">
        <v>30</v>
      </c>
      <c r="H320">
        <v>16623</v>
      </c>
      <c r="I320">
        <v>3364</v>
      </c>
      <c r="J320">
        <v>1.1789381084633215E-5</v>
      </c>
      <c r="K320">
        <v>3.8775274387358644E-2</v>
      </c>
      <c r="L320" t="s">
        <v>628</v>
      </c>
    </row>
    <row r="321" spans="1:12">
      <c r="A321" t="s">
        <v>17</v>
      </c>
      <c r="B321">
        <v>29.317960157674939</v>
      </c>
      <c r="C321">
        <v>6.2304768623783352E-8</v>
      </c>
      <c r="D321">
        <v>5.8878006349475268E-6</v>
      </c>
      <c r="E321" t="s">
        <v>65</v>
      </c>
      <c r="F321">
        <v>45</v>
      </c>
      <c r="G321">
        <v>125</v>
      </c>
      <c r="H321">
        <v>16528</v>
      </c>
      <c r="I321">
        <v>3364</v>
      </c>
      <c r="J321">
        <v>1.2189113743795205E-5</v>
      </c>
      <c r="K321">
        <v>4.0077805989598633E-2</v>
      </c>
      <c r="L321" t="s">
        <v>629</v>
      </c>
    </row>
    <row r="322" spans="1:12">
      <c r="A322" t="s">
        <v>17</v>
      </c>
      <c r="B322">
        <v>29.317960157674939</v>
      </c>
      <c r="C322">
        <v>6.2304768623783352E-8</v>
      </c>
      <c r="D322">
        <v>5.8878006349475268E-6</v>
      </c>
      <c r="E322" t="s">
        <v>60</v>
      </c>
      <c r="F322">
        <v>39</v>
      </c>
      <c r="G322">
        <v>104</v>
      </c>
      <c r="H322">
        <v>16549</v>
      </c>
      <c r="I322">
        <v>3364</v>
      </c>
      <c r="J322">
        <v>1.3275338900898807E-5</v>
      </c>
      <c r="K322">
        <v>4.3636038967254376E-2</v>
      </c>
      <c r="L322" t="s">
        <v>630</v>
      </c>
    </row>
    <row r="323" spans="1:12">
      <c r="A323" t="s">
        <v>17</v>
      </c>
      <c r="B323">
        <v>29.317960157674939</v>
      </c>
      <c r="C323">
        <v>6.2304768623783352E-8</v>
      </c>
      <c r="D323">
        <v>5.8878006349475268E-6</v>
      </c>
      <c r="E323" t="s">
        <v>89</v>
      </c>
      <c r="F323">
        <v>48</v>
      </c>
      <c r="G323">
        <v>137</v>
      </c>
      <c r="H323">
        <v>16516</v>
      </c>
      <c r="I323">
        <v>3364</v>
      </c>
      <c r="J323">
        <v>1.5772101602492113E-5</v>
      </c>
      <c r="K323">
        <v>5.1811353764186593E-2</v>
      </c>
      <c r="L323" t="s">
        <v>632</v>
      </c>
    </row>
    <row r="324" spans="1:12">
      <c r="A324" t="s">
        <v>17</v>
      </c>
      <c r="B324">
        <v>29.317960157674939</v>
      </c>
      <c r="C324">
        <v>6.2304768623783352E-8</v>
      </c>
      <c r="D324">
        <v>5.8878006349475268E-6</v>
      </c>
      <c r="E324" t="s">
        <v>241</v>
      </c>
      <c r="F324">
        <v>12</v>
      </c>
      <c r="G324">
        <v>20</v>
      </c>
      <c r="H324">
        <v>16633</v>
      </c>
      <c r="I324">
        <v>3364</v>
      </c>
      <c r="J324">
        <v>1.6757272429901875E-5</v>
      </c>
      <c r="K324">
        <v>5.5030882659797761E-2</v>
      </c>
      <c r="L324" t="s">
        <v>633</v>
      </c>
    </row>
    <row r="325" spans="1:12">
      <c r="A325" t="s">
        <v>17</v>
      </c>
      <c r="B325">
        <v>29.317960157674939</v>
      </c>
      <c r="C325">
        <v>6.2304768623783352E-8</v>
      </c>
      <c r="D325">
        <v>5.8878006349475268E-6</v>
      </c>
      <c r="E325" t="s">
        <v>133</v>
      </c>
      <c r="F325">
        <v>26</v>
      </c>
      <c r="G325">
        <v>61</v>
      </c>
      <c r="H325">
        <v>16592</v>
      </c>
      <c r="I325">
        <v>3364</v>
      </c>
      <c r="J325">
        <v>1.7733340713100299E-5</v>
      </c>
      <c r="K325">
        <v>5.8218557561108282E-2</v>
      </c>
      <c r="L325" t="s">
        <v>634</v>
      </c>
    </row>
    <row r="326" spans="1:12">
      <c r="A326" t="s">
        <v>17</v>
      </c>
      <c r="B326">
        <v>29.317960157674939</v>
      </c>
      <c r="C326">
        <v>6.2304768623783352E-8</v>
      </c>
      <c r="D326">
        <v>5.8878006349475268E-6</v>
      </c>
      <c r="E326" t="s">
        <v>256</v>
      </c>
      <c r="F326">
        <v>16</v>
      </c>
      <c r="G326">
        <v>31</v>
      </c>
      <c r="H326">
        <v>16622</v>
      </c>
      <c r="I326">
        <v>3364</v>
      </c>
      <c r="J326">
        <v>2.1194882218759245E-5</v>
      </c>
      <c r="K326">
        <v>6.9561603441967837E-2</v>
      </c>
      <c r="L326" t="s">
        <v>635</v>
      </c>
    </row>
    <row r="327" spans="1:12">
      <c r="A327" t="s">
        <v>17</v>
      </c>
      <c r="B327">
        <v>29.317960157674939</v>
      </c>
      <c r="C327">
        <v>6.2304768623783352E-8</v>
      </c>
      <c r="D327">
        <v>5.8878006349475268E-6</v>
      </c>
      <c r="E327" t="s">
        <v>114</v>
      </c>
      <c r="F327">
        <v>41</v>
      </c>
      <c r="G327">
        <v>113</v>
      </c>
      <c r="H327">
        <v>16540</v>
      </c>
      <c r="I327">
        <v>3364</v>
      </c>
      <c r="J327">
        <v>2.1701285727805827E-5</v>
      </c>
      <c r="K327">
        <v>7.120191847293092E-2</v>
      </c>
      <c r="L327" t="s">
        <v>636</v>
      </c>
    </row>
    <row r="328" spans="1:12">
      <c r="A328" t="s">
        <v>17</v>
      </c>
      <c r="B328">
        <v>29.317960157674939</v>
      </c>
      <c r="C328">
        <v>6.2304768623783352E-8</v>
      </c>
      <c r="D328">
        <v>5.8878006349475268E-6</v>
      </c>
      <c r="E328" t="s">
        <v>82</v>
      </c>
      <c r="F328">
        <v>23</v>
      </c>
      <c r="G328">
        <v>52</v>
      </c>
      <c r="H328">
        <v>16601</v>
      </c>
      <c r="I328">
        <v>3364</v>
      </c>
      <c r="J328">
        <v>2.1904784644798908E-5</v>
      </c>
      <c r="K328">
        <v>7.1847693634940424E-2</v>
      </c>
      <c r="L328" t="s">
        <v>637</v>
      </c>
    </row>
    <row r="329" spans="1:12">
      <c r="A329" t="s">
        <v>17</v>
      </c>
      <c r="B329">
        <v>29.317960157674939</v>
      </c>
      <c r="C329">
        <v>6.2304768623783352E-8</v>
      </c>
      <c r="D329">
        <v>5.8878006349475268E-6</v>
      </c>
      <c r="E329" t="s">
        <v>228</v>
      </c>
      <c r="F329">
        <v>13</v>
      </c>
      <c r="G329">
        <v>23</v>
      </c>
      <c r="H329">
        <v>16630</v>
      </c>
      <c r="I329">
        <v>3364</v>
      </c>
      <c r="J329">
        <v>2.3346094743274081E-5</v>
      </c>
      <c r="K329">
        <v>7.6551844663195714E-2</v>
      </c>
      <c r="L329" t="s">
        <v>638</v>
      </c>
    </row>
    <row r="330" spans="1:12">
      <c r="A330" t="s">
        <v>17</v>
      </c>
      <c r="B330">
        <v>29.317960157674939</v>
      </c>
      <c r="C330">
        <v>6.2304768623783352E-8</v>
      </c>
      <c r="D330">
        <v>5.8878006349475268E-6</v>
      </c>
      <c r="E330" t="s">
        <v>257</v>
      </c>
      <c r="F330">
        <v>13</v>
      </c>
      <c r="G330">
        <v>23</v>
      </c>
      <c r="H330">
        <v>16630</v>
      </c>
      <c r="I330">
        <v>3364</v>
      </c>
      <c r="J330">
        <v>2.3346094743274081E-5</v>
      </c>
      <c r="K330">
        <v>7.6551844663195714E-2</v>
      </c>
      <c r="L330" t="s">
        <v>639</v>
      </c>
    </row>
    <row r="331" spans="1:12">
      <c r="A331" t="s">
        <v>18</v>
      </c>
      <c r="B331">
        <v>28.72787373013508</v>
      </c>
      <c r="C331">
        <v>8.4444489821924414E-8</v>
      </c>
      <c r="D331">
        <v>6.8400036755758778E-6</v>
      </c>
      <c r="E331" t="s">
        <v>258</v>
      </c>
      <c r="F331">
        <v>5</v>
      </c>
      <c r="G331">
        <v>18</v>
      </c>
      <c r="H331">
        <v>16635</v>
      </c>
      <c r="I331">
        <v>257</v>
      </c>
      <c r="J331">
        <v>2.0251985115823428E-7</v>
      </c>
      <c r="K331">
        <v>6.7358102495228723E-4</v>
      </c>
      <c r="L331" t="s">
        <v>640</v>
      </c>
    </row>
    <row r="332" spans="1:12">
      <c r="A332" t="s">
        <v>18</v>
      </c>
      <c r="B332">
        <v>28.72787373013508</v>
      </c>
      <c r="C332">
        <v>8.4444489821924414E-8</v>
      </c>
      <c r="D332">
        <v>6.8400036755758778E-6</v>
      </c>
      <c r="E332" t="s">
        <v>259</v>
      </c>
      <c r="F332">
        <v>3</v>
      </c>
      <c r="G332">
        <v>7</v>
      </c>
      <c r="H332">
        <v>16646</v>
      </c>
      <c r="I332">
        <v>257</v>
      </c>
      <c r="J332">
        <v>1.8701349503917045E-6</v>
      </c>
      <c r="K332">
        <v>6.2181987100524173E-3</v>
      </c>
      <c r="L332" t="s">
        <v>641</v>
      </c>
    </row>
    <row r="333" spans="1:12">
      <c r="A333" t="s">
        <v>18</v>
      </c>
      <c r="B333">
        <v>28.72787373013508</v>
      </c>
      <c r="C333">
        <v>8.4444489821924414E-8</v>
      </c>
      <c r="D333">
        <v>6.8400036755758778E-6</v>
      </c>
      <c r="E333" t="s">
        <v>260</v>
      </c>
      <c r="F333">
        <v>4</v>
      </c>
      <c r="G333">
        <v>17</v>
      </c>
      <c r="H333">
        <v>16636</v>
      </c>
      <c r="I333">
        <v>257</v>
      </c>
      <c r="J333">
        <v>4.4768776947091581E-6</v>
      </c>
      <c r="K333">
        <v>1.4881141457213242E-2</v>
      </c>
      <c r="L333" t="s">
        <v>642</v>
      </c>
    </row>
    <row r="334" spans="1:12">
      <c r="A334" t="s">
        <v>19</v>
      </c>
      <c r="B334">
        <v>25.202314136571733</v>
      </c>
      <c r="C334">
        <v>5.2172007767154276E-7</v>
      </c>
      <c r="D334">
        <v>3.6976910504970593E-5</v>
      </c>
      <c r="E334" t="s">
        <v>262</v>
      </c>
      <c r="F334">
        <v>3</v>
      </c>
      <c r="G334">
        <v>7</v>
      </c>
      <c r="H334">
        <v>16646</v>
      </c>
      <c r="I334">
        <v>472</v>
      </c>
      <c r="J334">
        <v>2.0839246184650541E-5</v>
      </c>
      <c r="K334">
        <v>6.9311332810147702E-2</v>
      </c>
      <c r="L334" t="s">
        <v>644</v>
      </c>
    </row>
    <row r="335" spans="1:12">
      <c r="A335" t="s">
        <v>20</v>
      </c>
      <c r="B335">
        <v>23.818174491323067</v>
      </c>
      <c r="C335">
        <v>1.0689259387114758E-6</v>
      </c>
      <c r="D335">
        <v>6.7342334138822981E-5</v>
      </c>
      <c r="E335" t="s">
        <v>263</v>
      </c>
      <c r="F335">
        <v>18</v>
      </c>
      <c r="G335">
        <v>89</v>
      </c>
      <c r="H335">
        <v>16564</v>
      </c>
      <c r="I335">
        <v>283</v>
      </c>
      <c r="J335">
        <v>5.0555735377517054E-16</v>
      </c>
      <c r="K335">
        <v>1.6814837586562173E-12</v>
      </c>
      <c r="L335" t="s">
        <v>645</v>
      </c>
    </row>
    <row r="336" spans="1:12">
      <c r="A336" t="s">
        <v>20</v>
      </c>
      <c r="B336">
        <v>23.818174491323067</v>
      </c>
      <c r="C336">
        <v>1.0689259387114758E-6</v>
      </c>
      <c r="D336">
        <v>6.7342334138822981E-5</v>
      </c>
      <c r="E336" t="s">
        <v>264</v>
      </c>
      <c r="F336">
        <v>12</v>
      </c>
      <c r="G336">
        <v>38</v>
      </c>
      <c r="H336">
        <v>16615</v>
      </c>
      <c r="I336">
        <v>283</v>
      </c>
      <c r="J336">
        <v>2.774364106948475E-14</v>
      </c>
      <c r="K336">
        <v>9.2247606556036797E-11</v>
      </c>
      <c r="L336" t="s">
        <v>646</v>
      </c>
    </row>
    <row r="337" spans="1:12">
      <c r="A337" t="s">
        <v>20</v>
      </c>
      <c r="B337">
        <v>23.818174491323067</v>
      </c>
      <c r="C337">
        <v>1.0689259387114758E-6</v>
      </c>
      <c r="D337">
        <v>6.7342334138822981E-5</v>
      </c>
      <c r="E337" t="s">
        <v>265</v>
      </c>
      <c r="F337">
        <v>12</v>
      </c>
      <c r="G337">
        <v>42</v>
      </c>
      <c r="H337">
        <v>16611</v>
      </c>
      <c r="I337">
        <v>283</v>
      </c>
      <c r="J337">
        <v>1.2304730620171732E-13</v>
      </c>
      <c r="K337">
        <v>4.0900924581450838E-10</v>
      </c>
      <c r="L337" t="s">
        <v>646</v>
      </c>
    </row>
    <row r="338" spans="1:12">
      <c r="A338" t="s">
        <v>20</v>
      </c>
      <c r="B338">
        <v>23.818174491323067</v>
      </c>
      <c r="C338">
        <v>1.0689259387114758E-6</v>
      </c>
      <c r="D338">
        <v>6.7342334138822981E-5</v>
      </c>
      <c r="E338" t="s">
        <v>266</v>
      </c>
      <c r="F338">
        <v>12</v>
      </c>
      <c r="G338">
        <v>44</v>
      </c>
      <c r="H338">
        <v>16609</v>
      </c>
      <c r="I338">
        <v>283</v>
      </c>
      <c r="J338">
        <v>2.428473614047475E-13</v>
      </c>
      <c r="K338">
        <v>8.0698178194797592E-10</v>
      </c>
      <c r="L338" t="s">
        <v>646</v>
      </c>
    </row>
    <row r="339" spans="1:12">
      <c r="A339" t="s">
        <v>20</v>
      </c>
      <c r="B339">
        <v>23.818174491323067</v>
      </c>
      <c r="C339">
        <v>1.0689259387114758E-6</v>
      </c>
      <c r="D339">
        <v>6.7342334138822981E-5</v>
      </c>
      <c r="E339" t="s">
        <v>267</v>
      </c>
      <c r="F339">
        <v>12</v>
      </c>
      <c r="G339">
        <v>53</v>
      </c>
      <c r="H339">
        <v>16600</v>
      </c>
      <c r="I339">
        <v>283</v>
      </c>
      <c r="J339">
        <v>3.4335869043649157E-12</v>
      </c>
      <c r="K339">
        <v>1.140637569630025E-8</v>
      </c>
      <c r="L339" t="s">
        <v>646</v>
      </c>
    </row>
    <row r="340" spans="1:12">
      <c r="A340" t="s">
        <v>20</v>
      </c>
      <c r="B340">
        <v>23.818174491323067</v>
      </c>
      <c r="C340">
        <v>1.0689259387114758E-6</v>
      </c>
      <c r="D340">
        <v>6.7342334138822981E-5</v>
      </c>
      <c r="E340" t="s">
        <v>268</v>
      </c>
      <c r="F340">
        <v>17</v>
      </c>
      <c r="G340">
        <v>140</v>
      </c>
      <c r="H340">
        <v>16513</v>
      </c>
      <c r="I340">
        <v>283</v>
      </c>
      <c r="J340">
        <v>2.7004078728138597E-11</v>
      </c>
      <c r="K340">
        <v>8.9680545456148284E-8</v>
      </c>
      <c r="L340" t="s">
        <v>647</v>
      </c>
    </row>
    <row r="341" spans="1:12">
      <c r="A341" t="s">
        <v>20</v>
      </c>
      <c r="B341">
        <v>23.818174491323067</v>
      </c>
      <c r="C341">
        <v>1.0689259387114758E-6</v>
      </c>
      <c r="D341">
        <v>6.7342334138822981E-5</v>
      </c>
      <c r="E341" t="s">
        <v>269</v>
      </c>
      <c r="F341">
        <v>9</v>
      </c>
      <c r="G341">
        <v>30</v>
      </c>
      <c r="H341">
        <v>16623</v>
      </c>
      <c r="I341">
        <v>283</v>
      </c>
      <c r="J341">
        <v>3.8162194637348563E-11</v>
      </c>
      <c r="K341">
        <v>1.2669848619599723E-7</v>
      </c>
      <c r="L341" t="s">
        <v>648</v>
      </c>
    </row>
    <row r="342" spans="1:12">
      <c r="A342" t="s">
        <v>20</v>
      </c>
      <c r="B342">
        <v>23.818174491323067</v>
      </c>
      <c r="C342">
        <v>1.0689259387114758E-6</v>
      </c>
      <c r="D342">
        <v>6.7342334138822981E-5</v>
      </c>
      <c r="E342" t="s">
        <v>270</v>
      </c>
      <c r="F342">
        <v>12</v>
      </c>
      <c r="G342">
        <v>73</v>
      </c>
      <c r="H342">
        <v>16580</v>
      </c>
      <c r="I342">
        <v>283</v>
      </c>
      <c r="J342">
        <v>2.5996852370533674E-10</v>
      </c>
      <c r="K342">
        <v>8.628355301780126E-7</v>
      </c>
      <c r="L342" t="s">
        <v>646</v>
      </c>
    </row>
    <row r="343" spans="1:12">
      <c r="A343" t="s">
        <v>20</v>
      </c>
      <c r="B343">
        <v>23.818174491323067</v>
      </c>
      <c r="C343">
        <v>1.0689259387114758E-6</v>
      </c>
      <c r="D343">
        <v>6.7342334138822981E-5</v>
      </c>
      <c r="E343" t="s">
        <v>271</v>
      </c>
      <c r="F343">
        <v>10</v>
      </c>
      <c r="G343">
        <v>48</v>
      </c>
      <c r="H343">
        <v>16605</v>
      </c>
      <c r="I343">
        <v>283</v>
      </c>
      <c r="J343">
        <v>3.6381885618594204E-10</v>
      </c>
      <c r="K343">
        <v>1.2071509648249557E-6</v>
      </c>
      <c r="L343" t="s">
        <v>649</v>
      </c>
    </row>
    <row r="344" spans="1:12">
      <c r="A344" t="s">
        <v>20</v>
      </c>
      <c r="B344">
        <v>23.818174491323067</v>
      </c>
      <c r="C344">
        <v>1.0689259387114758E-6</v>
      </c>
      <c r="D344">
        <v>6.7342334138822981E-5</v>
      </c>
      <c r="E344" t="s">
        <v>272</v>
      </c>
      <c r="F344">
        <v>20</v>
      </c>
      <c r="G344">
        <v>302</v>
      </c>
      <c r="H344">
        <v>16351</v>
      </c>
      <c r="I344">
        <v>283</v>
      </c>
      <c r="J344">
        <v>5.2423011904983599E-8</v>
      </c>
      <c r="K344">
        <v>1.7388713048883061E-4</v>
      </c>
      <c r="L344" t="s">
        <v>650</v>
      </c>
    </row>
    <row r="345" spans="1:12">
      <c r="A345" t="s">
        <v>20</v>
      </c>
      <c r="B345">
        <v>23.818174491323067</v>
      </c>
      <c r="C345">
        <v>1.0689259387114758E-6</v>
      </c>
      <c r="D345">
        <v>6.7342334138822981E-5</v>
      </c>
      <c r="E345" t="s">
        <v>273</v>
      </c>
      <c r="F345">
        <v>14</v>
      </c>
      <c r="G345">
        <v>163</v>
      </c>
      <c r="H345">
        <v>16490</v>
      </c>
      <c r="I345">
        <v>283</v>
      </c>
      <c r="J345">
        <v>1.2408300118264875E-7</v>
      </c>
      <c r="K345">
        <v>4.1145923192166328E-4</v>
      </c>
      <c r="L345" t="s">
        <v>651</v>
      </c>
    </row>
    <row r="346" spans="1:12">
      <c r="A346" t="s">
        <v>20</v>
      </c>
      <c r="B346">
        <v>23.818174491323067</v>
      </c>
      <c r="C346">
        <v>1.0689259387114758E-6</v>
      </c>
      <c r="D346">
        <v>6.7342334138822981E-5</v>
      </c>
      <c r="E346" t="s">
        <v>274</v>
      </c>
      <c r="F346">
        <v>9</v>
      </c>
      <c r="G346">
        <v>72</v>
      </c>
      <c r="H346">
        <v>16581</v>
      </c>
      <c r="I346">
        <v>283</v>
      </c>
      <c r="J346">
        <v>3.630925303990373E-7</v>
      </c>
      <c r="K346">
        <v>1.2036517382728086E-3</v>
      </c>
      <c r="L346" t="s">
        <v>648</v>
      </c>
    </row>
    <row r="347" spans="1:12">
      <c r="A347" t="s">
        <v>20</v>
      </c>
      <c r="B347">
        <v>23.818174491323067</v>
      </c>
      <c r="C347">
        <v>1.0689259387114758E-6</v>
      </c>
      <c r="D347">
        <v>6.7342334138822981E-5</v>
      </c>
      <c r="E347" t="s">
        <v>275</v>
      </c>
      <c r="F347">
        <v>10</v>
      </c>
      <c r="G347">
        <v>91</v>
      </c>
      <c r="H347">
        <v>16562</v>
      </c>
      <c r="I347">
        <v>283</v>
      </c>
      <c r="J347">
        <v>3.9904452223241938E-7</v>
      </c>
      <c r="K347">
        <v>1.3224335466782379E-3</v>
      </c>
      <c r="L347" t="s">
        <v>652</v>
      </c>
    </row>
    <row r="348" spans="1:12">
      <c r="A348" t="s">
        <v>20</v>
      </c>
      <c r="B348">
        <v>23.818174491323067</v>
      </c>
      <c r="C348">
        <v>1.0689259387114758E-6</v>
      </c>
      <c r="D348">
        <v>6.7342334138822981E-5</v>
      </c>
      <c r="E348" t="s">
        <v>276</v>
      </c>
      <c r="F348">
        <v>12</v>
      </c>
      <c r="G348">
        <v>134</v>
      </c>
      <c r="H348">
        <v>16519</v>
      </c>
      <c r="I348">
        <v>283</v>
      </c>
      <c r="J348">
        <v>4.7315841008086897E-7</v>
      </c>
      <c r="K348">
        <v>1.5675738125979189E-3</v>
      </c>
      <c r="L348" t="s">
        <v>646</v>
      </c>
    </row>
    <row r="349" spans="1:12">
      <c r="A349" t="s">
        <v>20</v>
      </c>
      <c r="B349">
        <v>23.818174491323067</v>
      </c>
      <c r="C349">
        <v>1.0689259387114758E-6</v>
      </c>
      <c r="D349">
        <v>6.7342334138822981E-5</v>
      </c>
      <c r="E349" t="s">
        <v>277</v>
      </c>
      <c r="F349">
        <v>12</v>
      </c>
      <c r="G349">
        <v>140</v>
      </c>
      <c r="H349">
        <v>16513</v>
      </c>
      <c r="I349">
        <v>283</v>
      </c>
      <c r="J349">
        <v>7.8424917268178202E-7</v>
      </c>
      <c r="K349">
        <v>2.5974332599220619E-3</v>
      </c>
      <c r="L349" t="s">
        <v>653</v>
      </c>
    </row>
    <row r="350" spans="1:12">
      <c r="A350" t="s">
        <v>20</v>
      </c>
      <c r="B350">
        <v>23.818174491323067</v>
      </c>
      <c r="C350">
        <v>1.0689259387114758E-6</v>
      </c>
      <c r="D350">
        <v>6.7342334138822981E-5</v>
      </c>
      <c r="E350" t="s">
        <v>49</v>
      </c>
      <c r="F350">
        <v>22</v>
      </c>
      <c r="G350">
        <v>421</v>
      </c>
      <c r="H350">
        <v>16232</v>
      </c>
      <c r="I350">
        <v>283</v>
      </c>
      <c r="J350">
        <v>9.1548776026279782E-7</v>
      </c>
      <c r="K350">
        <v>3.0311799742301234E-3</v>
      </c>
      <c r="L350" t="s">
        <v>654</v>
      </c>
    </row>
    <row r="351" spans="1:12">
      <c r="A351" t="s">
        <v>20</v>
      </c>
      <c r="B351">
        <v>23.818174491323067</v>
      </c>
      <c r="C351">
        <v>1.0689259387114758E-6</v>
      </c>
      <c r="D351">
        <v>6.7342334138822981E-5</v>
      </c>
      <c r="E351" t="s">
        <v>278</v>
      </c>
      <c r="F351">
        <v>5</v>
      </c>
      <c r="G351">
        <v>21</v>
      </c>
      <c r="H351">
        <v>16632</v>
      </c>
      <c r="I351">
        <v>283</v>
      </c>
      <c r="J351">
        <v>1.0001905736332109E-6</v>
      </c>
      <c r="K351">
        <v>3.310630798725928E-3</v>
      </c>
      <c r="L351" t="s">
        <v>655</v>
      </c>
    </row>
    <row r="352" spans="1:12">
      <c r="A352" t="s">
        <v>20</v>
      </c>
      <c r="B352">
        <v>23.818174491323067</v>
      </c>
      <c r="C352">
        <v>1.0689259387114758E-6</v>
      </c>
      <c r="D352">
        <v>6.7342334138822981E-5</v>
      </c>
      <c r="E352" t="s">
        <v>279</v>
      </c>
      <c r="F352">
        <v>8</v>
      </c>
      <c r="G352">
        <v>64</v>
      </c>
      <c r="H352">
        <v>16589</v>
      </c>
      <c r="I352">
        <v>283</v>
      </c>
      <c r="J352">
        <v>1.2653553724465557E-6</v>
      </c>
      <c r="K352">
        <v>4.187060927425653E-3</v>
      </c>
      <c r="L352" t="s">
        <v>656</v>
      </c>
    </row>
    <row r="353" spans="1:12">
      <c r="A353" t="s">
        <v>20</v>
      </c>
      <c r="B353">
        <v>23.818174491323067</v>
      </c>
      <c r="C353">
        <v>1.0689259387114758E-6</v>
      </c>
      <c r="D353">
        <v>6.7342334138822981E-5</v>
      </c>
      <c r="E353" t="s">
        <v>280</v>
      </c>
      <c r="F353">
        <v>7</v>
      </c>
      <c r="G353">
        <v>48</v>
      </c>
      <c r="H353">
        <v>16605</v>
      </c>
      <c r="I353">
        <v>283</v>
      </c>
      <c r="J353">
        <v>1.318749060312378E-6</v>
      </c>
      <c r="K353">
        <v>4.3624218915133467E-3</v>
      </c>
      <c r="L353" t="s">
        <v>657</v>
      </c>
    </row>
    <row r="354" spans="1:12">
      <c r="A354" t="s">
        <v>20</v>
      </c>
      <c r="B354">
        <v>23.818174491323067</v>
      </c>
      <c r="C354">
        <v>1.0689259387114758E-6</v>
      </c>
      <c r="D354">
        <v>6.7342334138822981E-5</v>
      </c>
      <c r="E354" t="s">
        <v>281</v>
      </c>
      <c r="F354">
        <v>9</v>
      </c>
      <c r="G354">
        <v>86</v>
      </c>
      <c r="H354">
        <v>16567</v>
      </c>
      <c r="I354">
        <v>283</v>
      </c>
      <c r="J354">
        <v>1.94517978240935E-6</v>
      </c>
      <c r="K354">
        <v>6.4327095404277208E-3</v>
      </c>
      <c r="L354" t="s">
        <v>658</v>
      </c>
    </row>
    <row r="355" spans="1:12">
      <c r="A355" t="s">
        <v>20</v>
      </c>
      <c r="B355">
        <v>23.818174491323067</v>
      </c>
      <c r="C355">
        <v>1.0689259387114758E-6</v>
      </c>
      <c r="D355">
        <v>6.7342334138822981E-5</v>
      </c>
      <c r="E355" t="s">
        <v>63</v>
      </c>
      <c r="F355">
        <v>10</v>
      </c>
      <c r="G355">
        <v>107</v>
      </c>
      <c r="H355">
        <v>16546</v>
      </c>
      <c r="I355">
        <v>283</v>
      </c>
      <c r="J355">
        <v>2.0547335377219283E-6</v>
      </c>
      <c r="K355">
        <v>6.7929490757086949E-3</v>
      </c>
      <c r="L355" t="s">
        <v>659</v>
      </c>
    </row>
    <row r="356" spans="1:12">
      <c r="A356" t="s">
        <v>20</v>
      </c>
      <c r="B356">
        <v>23.818174491323067</v>
      </c>
      <c r="C356">
        <v>1.0689259387114758E-6</v>
      </c>
      <c r="D356">
        <v>6.7342334138822981E-5</v>
      </c>
      <c r="E356" t="s">
        <v>48</v>
      </c>
      <c r="F356">
        <v>9</v>
      </c>
      <c r="G356">
        <v>88</v>
      </c>
      <c r="H356">
        <v>16565</v>
      </c>
      <c r="I356">
        <v>283</v>
      </c>
      <c r="J356">
        <v>2.406633589381741E-6</v>
      </c>
      <c r="K356">
        <v>7.9539240129066543E-3</v>
      </c>
      <c r="L356" t="s">
        <v>660</v>
      </c>
    </row>
    <row r="357" spans="1:12">
      <c r="A357" t="s">
        <v>20</v>
      </c>
      <c r="B357">
        <v>23.818174491323067</v>
      </c>
      <c r="C357">
        <v>1.0689259387114758E-6</v>
      </c>
      <c r="D357">
        <v>6.7342334138822981E-5</v>
      </c>
      <c r="E357" t="s">
        <v>282</v>
      </c>
      <c r="F357">
        <v>4</v>
      </c>
      <c r="G357">
        <v>14</v>
      </c>
      <c r="H357">
        <v>16639</v>
      </c>
      <c r="I357">
        <v>283</v>
      </c>
      <c r="J357">
        <v>2.4158596340029281E-6</v>
      </c>
      <c r="K357">
        <v>7.9820002307456738E-3</v>
      </c>
      <c r="L357" t="s">
        <v>661</v>
      </c>
    </row>
    <row r="358" spans="1:12">
      <c r="A358" t="s">
        <v>20</v>
      </c>
      <c r="B358">
        <v>23.818174491323067</v>
      </c>
      <c r="C358">
        <v>1.0689259387114758E-6</v>
      </c>
      <c r="D358">
        <v>6.7342334138822981E-5</v>
      </c>
      <c r="E358" t="s">
        <v>43</v>
      </c>
      <c r="F358">
        <v>16</v>
      </c>
      <c r="G358">
        <v>274</v>
      </c>
      <c r="H358">
        <v>16379</v>
      </c>
      <c r="I358">
        <v>283</v>
      </c>
      <c r="J358">
        <v>4.7598781542080865E-6</v>
      </c>
      <c r="K358">
        <v>1.5721877543349309E-2</v>
      </c>
      <c r="L358" t="s">
        <v>662</v>
      </c>
    </row>
    <row r="359" spans="1:12">
      <c r="A359" t="s">
        <v>20</v>
      </c>
      <c r="B359">
        <v>23.818174491323067</v>
      </c>
      <c r="C359">
        <v>1.0689259387114758E-6</v>
      </c>
      <c r="D359">
        <v>6.7342334138822981E-5</v>
      </c>
      <c r="E359" t="s">
        <v>283</v>
      </c>
      <c r="F359">
        <v>4</v>
      </c>
      <c r="G359">
        <v>16</v>
      </c>
      <c r="H359">
        <v>16637</v>
      </c>
      <c r="I359">
        <v>283</v>
      </c>
      <c r="J359">
        <v>5.1257808352785173E-6</v>
      </c>
      <c r="K359">
        <v>1.6925328318089666E-2</v>
      </c>
      <c r="L359" t="s">
        <v>661</v>
      </c>
    </row>
    <row r="360" spans="1:12">
      <c r="A360" t="s">
        <v>20</v>
      </c>
      <c r="B360">
        <v>23.818174491323067</v>
      </c>
      <c r="C360">
        <v>1.0689259387114758E-6</v>
      </c>
      <c r="D360">
        <v>6.7342334138822981E-5</v>
      </c>
      <c r="E360" t="s">
        <v>58</v>
      </c>
      <c r="F360">
        <v>10</v>
      </c>
      <c r="G360">
        <v>119</v>
      </c>
      <c r="H360">
        <v>16534</v>
      </c>
      <c r="I360">
        <v>283</v>
      </c>
      <c r="J360">
        <v>5.8399589791369461E-6</v>
      </c>
      <c r="K360">
        <v>1.9277704590131058E-2</v>
      </c>
      <c r="L360" t="s">
        <v>663</v>
      </c>
    </row>
    <row r="361" spans="1:12">
      <c r="A361" t="s">
        <v>20</v>
      </c>
      <c r="B361">
        <v>23.818174491323067</v>
      </c>
      <c r="C361">
        <v>1.0689259387114758E-6</v>
      </c>
      <c r="D361">
        <v>6.7342334138822981E-5</v>
      </c>
      <c r="E361" t="s">
        <v>73</v>
      </c>
      <c r="F361">
        <v>9</v>
      </c>
      <c r="G361">
        <v>98</v>
      </c>
      <c r="H361">
        <v>16555</v>
      </c>
      <c r="I361">
        <v>283</v>
      </c>
      <c r="J361">
        <v>6.4326387004663469E-6</v>
      </c>
      <c r="K361">
        <v>2.1227707711538944E-2</v>
      </c>
      <c r="L361" t="s">
        <v>660</v>
      </c>
    </row>
    <row r="362" spans="1:12">
      <c r="A362" t="s">
        <v>20</v>
      </c>
      <c r="B362">
        <v>23.818174491323067</v>
      </c>
      <c r="C362">
        <v>1.0689259387114758E-6</v>
      </c>
      <c r="D362">
        <v>6.7342334138822981E-5</v>
      </c>
      <c r="E362" t="s">
        <v>53</v>
      </c>
      <c r="F362">
        <v>18</v>
      </c>
      <c r="G362">
        <v>344</v>
      </c>
      <c r="H362">
        <v>16309</v>
      </c>
      <c r="I362">
        <v>283</v>
      </c>
      <c r="J362">
        <v>7.1287645874798567E-6</v>
      </c>
      <c r="K362">
        <v>2.3517794374096047E-2</v>
      </c>
      <c r="L362" t="s">
        <v>664</v>
      </c>
    </row>
    <row r="363" spans="1:12">
      <c r="A363" t="s">
        <v>20</v>
      </c>
      <c r="B363">
        <v>23.818174491323067</v>
      </c>
      <c r="C363">
        <v>1.0689259387114758E-6</v>
      </c>
      <c r="D363">
        <v>6.7342334138822981E-5</v>
      </c>
      <c r="E363" t="s">
        <v>71</v>
      </c>
      <c r="F363">
        <v>9</v>
      </c>
      <c r="G363">
        <v>100</v>
      </c>
      <c r="H363">
        <v>16553</v>
      </c>
      <c r="I363">
        <v>283</v>
      </c>
      <c r="J363">
        <v>7.7168666586434525E-6</v>
      </c>
      <c r="K363">
        <v>2.5450226240206108E-2</v>
      </c>
      <c r="L363" t="s">
        <v>660</v>
      </c>
    </row>
    <row r="364" spans="1:12">
      <c r="A364" t="s">
        <v>20</v>
      </c>
      <c r="B364">
        <v>23.818174491323067</v>
      </c>
      <c r="C364">
        <v>1.0689259387114758E-6</v>
      </c>
      <c r="D364">
        <v>6.7342334138822981E-5</v>
      </c>
      <c r="E364" t="s">
        <v>133</v>
      </c>
      <c r="F364">
        <v>7</v>
      </c>
      <c r="G364">
        <v>61</v>
      </c>
      <c r="H364">
        <v>16592</v>
      </c>
      <c r="I364">
        <v>283</v>
      </c>
      <c r="J364">
        <v>8.5017409454421055E-6</v>
      </c>
      <c r="K364">
        <v>2.8030239897122621E-2</v>
      </c>
      <c r="L364" t="s">
        <v>665</v>
      </c>
    </row>
    <row r="365" spans="1:12">
      <c r="A365" t="s">
        <v>20</v>
      </c>
      <c r="B365">
        <v>23.818174491323067</v>
      </c>
      <c r="C365">
        <v>1.0689259387114758E-6</v>
      </c>
      <c r="D365">
        <v>6.7342334138822981E-5</v>
      </c>
      <c r="E365" t="s">
        <v>284</v>
      </c>
      <c r="F365">
        <v>3</v>
      </c>
      <c r="G365">
        <v>9</v>
      </c>
      <c r="H365">
        <v>16644</v>
      </c>
      <c r="I365">
        <v>283</v>
      </c>
      <c r="J365">
        <v>9.6200971316923506E-6</v>
      </c>
      <c r="K365">
        <v>3.170426967265564E-2</v>
      </c>
      <c r="L365" t="s">
        <v>666</v>
      </c>
    </row>
    <row r="366" spans="1:12">
      <c r="A366" t="s">
        <v>20</v>
      </c>
      <c r="B366">
        <v>23.818174491323067</v>
      </c>
      <c r="C366">
        <v>1.0689259387114758E-6</v>
      </c>
      <c r="D366">
        <v>6.7342334138822981E-5</v>
      </c>
      <c r="E366" t="s">
        <v>285</v>
      </c>
      <c r="F366">
        <v>7</v>
      </c>
      <c r="G366">
        <v>62</v>
      </c>
      <c r="H366">
        <v>16591</v>
      </c>
      <c r="I366">
        <v>283</v>
      </c>
      <c r="J366">
        <v>9.6190138569950367E-6</v>
      </c>
      <c r="K366">
        <v>3.170426967265564E-2</v>
      </c>
      <c r="L366" t="s">
        <v>657</v>
      </c>
    </row>
    <row r="367" spans="1:12">
      <c r="A367" t="s">
        <v>20</v>
      </c>
      <c r="B367">
        <v>23.818174491323067</v>
      </c>
      <c r="C367">
        <v>1.0689259387114758E-6</v>
      </c>
      <c r="D367">
        <v>6.7342334138822981E-5</v>
      </c>
      <c r="E367" t="s">
        <v>286</v>
      </c>
      <c r="F367">
        <v>4</v>
      </c>
      <c r="G367">
        <v>18</v>
      </c>
      <c r="H367">
        <v>16635</v>
      </c>
      <c r="I367">
        <v>283</v>
      </c>
      <c r="J367">
        <v>9.777674432970178E-6</v>
      </c>
      <c r="K367">
        <v>3.2207659582203764E-2</v>
      </c>
      <c r="L367" t="s">
        <v>661</v>
      </c>
    </row>
    <row r="368" spans="1:12">
      <c r="A368" t="s">
        <v>20</v>
      </c>
      <c r="B368">
        <v>23.818174491323067</v>
      </c>
      <c r="C368">
        <v>1.0689259387114758E-6</v>
      </c>
      <c r="D368">
        <v>6.7342334138822981E-5</v>
      </c>
      <c r="E368" t="s">
        <v>287</v>
      </c>
      <c r="F368">
        <v>11</v>
      </c>
      <c r="G368">
        <v>150</v>
      </c>
      <c r="H368">
        <v>16503</v>
      </c>
      <c r="I368">
        <v>283</v>
      </c>
      <c r="J368">
        <v>9.8668666662517241E-6</v>
      </c>
      <c r="K368">
        <v>3.2491591931966927E-2</v>
      </c>
      <c r="L368" t="s">
        <v>667</v>
      </c>
    </row>
    <row r="369" spans="1:12">
      <c r="A369" t="s">
        <v>20</v>
      </c>
      <c r="B369">
        <v>23.818174491323067</v>
      </c>
      <c r="C369">
        <v>1.0689259387114758E-6</v>
      </c>
      <c r="D369">
        <v>6.7342334138822981E-5</v>
      </c>
      <c r="E369" t="s">
        <v>288</v>
      </c>
      <c r="F369">
        <v>7</v>
      </c>
      <c r="G369">
        <v>63</v>
      </c>
      <c r="H369">
        <v>16590</v>
      </c>
      <c r="I369">
        <v>283</v>
      </c>
      <c r="J369">
        <v>1.0857609085671813E-5</v>
      </c>
      <c r="K369">
        <v>3.5743249110031607E-2</v>
      </c>
      <c r="L369" t="s">
        <v>668</v>
      </c>
    </row>
    <row r="370" spans="1:12">
      <c r="A370" t="s">
        <v>20</v>
      </c>
      <c r="B370">
        <v>23.818174491323067</v>
      </c>
      <c r="C370">
        <v>1.0689259387114758E-6</v>
      </c>
      <c r="D370">
        <v>6.7342334138822981E-5</v>
      </c>
      <c r="E370" t="s">
        <v>289</v>
      </c>
      <c r="F370">
        <v>8</v>
      </c>
      <c r="G370">
        <v>83</v>
      </c>
      <c r="H370">
        <v>16570</v>
      </c>
      <c r="I370">
        <v>283</v>
      </c>
      <c r="J370">
        <v>1.1395501278214504E-5</v>
      </c>
      <c r="K370">
        <v>3.7502594706603935E-2</v>
      </c>
      <c r="L370" t="s">
        <v>669</v>
      </c>
    </row>
    <row r="371" spans="1:12">
      <c r="A371" t="s">
        <v>20</v>
      </c>
      <c r="B371">
        <v>23.818174491323067</v>
      </c>
      <c r="C371">
        <v>1.0689259387114758E-6</v>
      </c>
      <c r="D371">
        <v>6.7342334138822981E-5</v>
      </c>
      <c r="E371" t="s">
        <v>64</v>
      </c>
      <c r="F371">
        <v>9</v>
      </c>
      <c r="G371">
        <v>105</v>
      </c>
      <c r="H371">
        <v>16548</v>
      </c>
      <c r="I371">
        <v>283</v>
      </c>
      <c r="J371">
        <v>1.193694907097556E-5</v>
      </c>
      <c r="K371">
        <v>3.9272562443509594E-2</v>
      </c>
      <c r="L371" t="s">
        <v>660</v>
      </c>
    </row>
    <row r="372" spans="1:12">
      <c r="A372" t="s">
        <v>20</v>
      </c>
      <c r="B372">
        <v>23.818174491323067</v>
      </c>
      <c r="C372">
        <v>1.0689259387114758E-6</v>
      </c>
      <c r="D372">
        <v>6.7342334138822981E-5</v>
      </c>
      <c r="E372" t="s">
        <v>37</v>
      </c>
      <c r="F372">
        <v>17</v>
      </c>
      <c r="G372">
        <v>328</v>
      </c>
      <c r="H372">
        <v>16325</v>
      </c>
      <c r="I372">
        <v>283</v>
      </c>
      <c r="J372">
        <v>1.3591028650056805E-5</v>
      </c>
      <c r="K372">
        <v>4.4700893230036828E-2</v>
      </c>
      <c r="L372" t="s">
        <v>670</v>
      </c>
    </row>
    <row r="373" spans="1:12">
      <c r="A373" t="s">
        <v>20</v>
      </c>
      <c r="B373">
        <v>23.818174491323067</v>
      </c>
      <c r="C373">
        <v>1.0689259387114758E-6</v>
      </c>
      <c r="D373">
        <v>6.7342334138822981E-5</v>
      </c>
      <c r="E373" t="s">
        <v>290</v>
      </c>
      <c r="F373">
        <v>10</v>
      </c>
      <c r="G373">
        <v>130</v>
      </c>
      <c r="H373">
        <v>16523</v>
      </c>
      <c r="I373">
        <v>283</v>
      </c>
      <c r="J373">
        <v>1.3652129839737165E-5</v>
      </c>
      <c r="K373">
        <v>4.48882029130558E-2</v>
      </c>
      <c r="L373" t="s">
        <v>671</v>
      </c>
    </row>
    <row r="374" spans="1:12">
      <c r="A374" t="s">
        <v>20</v>
      </c>
      <c r="B374">
        <v>23.818174491323067</v>
      </c>
      <c r="C374">
        <v>1.0689259387114758E-6</v>
      </c>
      <c r="D374">
        <v>6.7342334138822981E-5</v>
      </c>
      <c r="E374" t="s">
        <v>39</v>
      </c>
      <c r="F374">
        <v>16</v>
      </c>
      <c r="G374">
        <v>298</v>
      </c>
      <c r="H374">
        <v>16355</v>
      </c>
      <c r="I374">
        <v>283</v>
      </c>
      <c r="J374">
        <v>1.4358881475746228E-5</v>
      </c>
      <c r="K374">
        <v>4.7197643410777854E-2</v>
      </c>
      <c r="L374" t="s">
        <v>662</v>
      </c>
    </row>
    <row r="375" spans="1:12">
      <c r="A375" t="s">
        <v>20</v>
      </c>
      <c r="B375">
        <v>23.818174491323067</v>
      </c>
      <c r="C375">
        <v>1.0689259387114758E-6</v>
      </c>
      <c r="D375">
        <v>6.7342334138822981E-5</v>
      </c>
      <c r="E375" t="s">
        <v>291</v>
      </c>
      <c r="F375">
        <v>10</v>
      </c>
      <c r="G375">
        <v>134</v>
      </c>
      <c r="H375">
        <v>16519</v>
      </c>
      <c r="I375">
        <v>283</v>
      </c>
      <c r="J375">
        <v>1.8186930737797145E-5</v>
      </c>
      <c r="K375">
        <v>5.9762254404401416E-2</v>
      </c>
      <c r="L375" t="s">
        <v>672</v>
      </c>
    </row>
    <row r="376" spans="1:12">
      <c r="A376" t="s">
        <v>20</v>
      </c>
      <c r="B376">
        <v>23.818174491323067</v>
      </c>
      <c r="C376">
        <v>1.0689259387114758E-6</v>
      </c>
      <c r="D376">
        <v>6.7342334138822981E-5</v>
      </c>
      <c r="E376" t="s">
        <v>292</v>
      </c>
      <c r="F376">
        <v>10</v>
      </c>
      <c r="G376">
        <v>137</v>
      </c>
      <c r="H376">
        <v>16516</v>
      </c>
      <c r="I376">
        <v>283</v>
      </c>
      <c r="J376">
        <v>2.2394840870683842E-5</v>
      </c>
      <c r="K376">
        <v>7.3567052260196428E-2</v>
      </c>
      <c r="L376" t="s">
        <v>672</v>
      </c>
    </row>
    <row r="377" spans="1:12">
      <c r="A377" t="s">
        <v>20</v>
      </c>
      <c r="B377">
        <v>23.818174491323067</v>
      </c>
      <c r="C377">
        <v>1.0689259387114758E-6</v>
      </c>
      <c r="D377">
        <v>6.7342334138822981E-5</v>
      </c>
      <c r="E377" t="s">
        <v>293</v>
      </c>
      <c r="F377">
        <v>9</v>
      </c>
      <c r="G377">
        <v>116</v>
      </c>
      <c r="H377">
        <v>16537</v>
      </c>
      <c r="I377">
        <v>283</v>
      </c>
      <c r="J377">
        <v>2.8653031588520189E-5</v>
      </c>
      <c r="K377">
        <v>9.4096555736700296E-2</v>
      </c>
      <c r="L377" t="s">
        <v>658</v>
      </c>
    </row>
    <row r="378" spans="1:12">
      <c r="A378" t="s">
        <v>21</v>
      </c>
      <c r="B378">
        <v>23.144271157560265</v>
      </c>
      <c r="C378">
        <v>1.5165277965918169E-6</v>
      </c>
      <c r="D378">
        <v>8.5987126066756022E-5</v>
      </c>
      <c r="E378" t="s">
        <v>48</v>
      </c>
      <c r="F378">
        <v>19</v>
      </c>
      <c r="G378">
        <v>88</v>
      </c>
      <c r="H378">
        <v>16565</v>
      </c>
      <c r="I378">
        <v>655</v>
      </c>
      <c r="J378">
        <v>1.4721718034443978E-10</v>
      </c>
      <c r="K378">
        <v>4.8964434182560667E-7</v>
      </c>
      <c r="L378" t="s">
        <v>673</v>
      </c>
    </row>
    <row r="379" spans="1:12">
      <c r="A379" t="s">
        <v>21</v>
      </c>
      <c r="B379">
        <v>23.144271157560265</v>
      </c>
      <c r="C379">
        <v>1.5165277965918169E-6</v>
      </c>
      <c r="D379">
        <v>8.5987126066756022E-5</v>
      </c>
      <c r="E379" t="s">
        <v>59</v>
      </c>
      <c r="F379">
        <v>22</v>
      </c>
      <c r="G379">
        <v>139</v>
      </c>
      <c r="H379">
        <v>16514</v>
      </c>
      <c r="I379">
        <v>655</v>
      </c>
      <c r="J379">
        <v>4.8843164297448474E-9</v>
      </c>
      <c r="K379">
        <v>1.6240352128901616E-5</v>
      </c>
      <c r="L379" t="s">
        <v>674</v>
      </c>
    </row>
    <row r="380" spans="1:12">
      <c r="A380" t="s">
        <v>21</v>
      </c>
      <c r="B380">
        <v>23.144271157560265</v>
      </c>
      <c r="C380">
        <v>1.5165277965918169E-6</v>
      </c>
      <c r="D380">
        <v>8.5987126066756022E-5</v>
      </c>
      <c r="E380" t="s">
        <v>63</v>
      </c>
      <c r="F380">
        <v>19</v>
      </c>
      <c r="G380">
        <v>107</v>
      </c>
      <c r="H380">
        <v>16546</v>
      </c>
      <c r="I380">
        <v>655</v>
      </c>
      <c r="J380">
        <v>5.6798444498413379E-9</v>
      </c>
      <c r="K380">
        <v>1.8879802951272607E-5</v>
      </c>
      <c r="L380" t="s">
        <v>675</v>
      </c>
    </row>
    <row r="381" spans="1:12">
      <c r="A381" t="s">
        <v>21</v>
      </c>
      <c r="B381">
        <v>23.144271157560265</v>
      </c>
      <c r="C381">
        <v>1.5165277965918169E-6</v>
      </c>
      <c r="D381">
        <v>8.5987126066756022E-5</v>
      </c>
      <c r="E381" t="s">
        <v>73</v>
      </c>
      <c r="F381">
        <v>18</v>
      </c>
      <c r="G381">
        <v>98</v>
      </c>
      <c r="H381">
        <v>16555</v>
      </c>
      <c r="I381">
        <v>655</v>
      </c>
      <c r="J381">
        <v>7.2576236935029938E-9</v>
      </c>
      <c r="K381">
        <v>2.4117083533510448E-5</v>
      </c>
      <c r="L381" t="s">
        <v>676</v>
      </c>
    </row>
    <row r="382" spans="1:12">
      <c r="A382" t="s">
        <v>21</v>
      </c>
      <c r="B382">
        <v>23.144271157560265</v>
      </c>
      <c r="C382">
        <v>1.5165277965918169E-6</v>
      </c>
      <c r="D382">
        <v>8.5987126066756022E-5</v>
      </c>
      <c r="E382" t="s">
        <v>71</v>
      </c>
      <c r="F382">
        <v>18</v>
      </c>
      <c r="G382">
        <v>100</v>
      </c>
      <c r="H382">
        <v>16553</v>
      </c>
      <c r="I382">
        <v>655</v>
      </c>
      <c r="J382">
        <v>1.0300372297212311E-8</v>
      </c>
      <c r="K382">
        <v>3.4217836771339299E-5</v>
      </c>
      <c r="L382" t="s">
        <v>676</v>
      </c>
    </row>
    <row r="383" spans="1:12">
      <c r="A383" t="s">
        <v>21</v>
      </c>
      <c r="B383">
        <v>23.144271157560265</v>
      </c>
      <c r="C383">
        <v>1.5165277965918169E-6</v>
      </c>
      <c r="D383">
        <v>8.5987126066756022E-5</v>
      </c>
      <c r="E383" t="s">
        <v>64</v>
      </c>
      <c r="F383">
        <v>18</v>
      </c>
      <c r="G383">
        <v>105</v>
      </c>
      <c r="H383">
        <v>16548</v>
      </c>
      <c r="I383">
        <v>655</v>
      </c>
      <c r="J383">
        <v>2.3755351771715693E-8</v>
      </c>
      <c r="K383">
        <v>7.8891523233867814E-5</v>
      </c>
      <c r="L383" t="s">
        <v>676</v>
      </c>
    </row>
    <row r="384" spans="1:12">
      <c r="A384" t="s">
        <v>21</v>
      </c>
      <c r="B384">
        <v>23.144271157560265</v>
      </c>
      <c r="C384">
        <v>1.5165277965918169E-6</v>
      </c>
      <c r="D384">
        <v>8.5987126066756022E-5</v>
      </c>
      <c r="E384" t="s">
        <v>36</v>
      </c>
      <c r="F384">
        <v>59</v>
      </c>
      <c r="G384">
        <v>716</v>
      </c>
      <c r="H384">
        <v>15937</v>
      </c>
      <c r="I384">
        <v>655</v>
      </c>
      <c r="J384">
        <v>2.5237841034100497E-8</v>
      </c>
      <c r="K384">
        <v>8.3789632233213652E-5</v>
      </c>
      <c r="L384" t="s">
        <v>677</v>
      </c>
    </row>
    <row r="385" spans="1:12">
      <c r="A385" t="s">
        <v>21</v>
      </c>
      <c r="B385">
        <v>23.144271157560265</v>
      </c>
      <c r="C385">
        <v>1.5165277965918169E-6</v>
      </c>
      <c r="D385">
        <v>8.5987126066756022E-5</v>
      </c>
      <c r="E385" t="s">
        <v>39</v>
      </c>
      <c r="F385">
        <v>33</v>
      </c>
      <c r="G385">
        <v>298</v>
      </c>
      <c r="H385">
        <v>16355</v>
      </c>
      <c r="I385">
        <v>655</v>
      </c>
      <c r="J385">
        <v>2.5694416682196347E-8</v>
      </c>
      <c r="K385">
        <v>8.5279768968209673E-5</v>
      </c>
      <c r="L385" t="s">
        <v>678</v>
      </c>
    </row>
    <row r="386" spans="1:12">
      <c r="A386" t="s">
        <v>21</v>
      </c>
      <c r="B386">
        <v>23.144271157560265</v>
      </c>
      <c r="C386">
        <v>1.5165277965918169E-6</v>
      </c>
      <c r="D386">
        <v>8.5987126066756022E-5</v>
      </c>
      <c r="E386" t="s">
        <v>58</v>
      </c>
      <c r="F386">
        <v>19</v>
      </c>
      <c r="G386">
        <v>119</v>
      </c>
      <c r="H386">
        <v>16534</v>
      </c>
      <c r="I386">
        <v>655</v>
      </c>
      <c r="J386">
        <v>3.7451514728109701E-8</v>
      </c>
      <c r="K386">
        <v>1.2426412586786798E-4</v>
      </c>
      <c r="L386" t="s">
        <v>679</v>
      </c>
    </row>
    <row r="387" spans="1:12">
      <c r="A387" t="s">
        <v>21</v>
      </c>
      <c r="B387">
        <v>23.144271157560265</v>
      </c>
      <c r="C387">
        <v>1.5165277965918169E-6</v>
      </c>
      <c r="D387">
        <v>8.5987126066756022E-5</v>
      </c>
      <c r="E387" t="s">
        <v>49</v>
      </c>
      <c r="F387">
        <v>40</v>
      </c>
      <c r="G387">
        <v>421</v>
      </c>
      <c r="H387">
        <v>16232</v>
      </c>
      <c r="I387">
        <v>655</v>
      </c>
      <c r="J387">
        <v>8.8371520734154926E-8</v>
      </c>
      <c r="K387">
        <v>2.9312833427519187E-4</v>
      </c>
      <c r="L387" t="s">
        <v>680</v>
      </c>
    </row>
    <row r="388" spans="1:12">
      <c r="A388" t="s">
        <v>21</v>
      </c>
      <c r="B388">
        <v>23.144271157560265</v>
      </c>
      <c r="C388">
        <v>1.5165277965918169E-6</v>
      </c>
      <c r="D388">
        <v>8.5987126066756022E-5</v>
      </c>
      <c r="E388" t="s">
        <v>43</v>
      </c>
      <c r="F388">
        <v>30</v>
      </c>
      <c r="G388">
        <v>274</v>
      </c>
      <c r="H388">
        <v>16379</v>
      </c>
      <c r="I388">
        <v>655</v>
      </c>
      <c r="J388">
        <v>1.2873318780284415E-7</v>
      </c>
      <c r="K388">
        <v>4.268792507542312E-4</v>
      </c>
      <c r="L388" t="s">
        <v>681</v>
      </c>
    </row>
    <row r="389" spans="1:12">
      <c r="A389" t="s">
        <v>21</v>
      </c>
      <c r="B389">
        <v>23.144271157560265</v>
      </c>
      <c r="C389">
        <v>1.5165277965918169E-6</v>
      </c>
      <c r="D389">
        <v>8.5987126066756022E-5</v>
      </c>
      <c r="E389" t="s">
        <v>55</v>
      </c>
      <c r="F389">
        <v>19</v>
      </c>
      <c r="G389">
        <v>128</v>
      </c>
      <c r="H389">
        <v>16525</v>
      </c>
      <c r="I389">
        <v>655</v>
      </c>
      <c r="J389">
        <v>1.3099488327664084E-7</v>
      </c>
      <c r="K389">
        <v>4.3424803806206439E-4</v>
      </c>
      <c r="L389" t="s">
        <v>682</v>
      </c>
    </row>
    <row r="390" spans="1:12">
      <c r="A390" t="s">
        <v>21</v>
      </c>
      <c r="B390">
        <v>23.144271157560265</v>
      </c>
      <c r="C390">
        <v>1.5165277965918169E-6</v>
      </c>
      <c r="D390">
        <v>8.5987126066756022E-5</v>
      </c>
      <c r="E390" t="s">
        <v>38</v>
      </c>
      <c r="F390">
        <v>33</v>
      </c>
      <c r="G390">
        <v>330</v>
      </c>
      <c r="H390">
        <v>16323</v>
      </c>
      <c r="I390">
        <v>655</v>
      </c>
      <c r="J390">
        <v>3.0574029197103087E-7</v>
      </c>
      <c r="K390">
        <v>1.0132233275919962E-3</v>
      </c>
      <c r="L390" t="s">
        <v>683</v>
      </c>
    </row>
    <row r="391" spans="1:12">
      <c r="A391" t="s">
        <v>21</v>
      </c>
      <c r="B391">
        <v>23.144271157560265</v>
      </c>
      <c r="C391">
        <v>1.5165277965918169E-6</v>
      </c>
      <c r="D391">
        <v>8.5987126066756022E-5</v>
      </c>
      <c r="E391" t="s">
        <v>45</v>
      </c>
      <c r="F391">
        <v>32</v>
      </c>
      <c r="G391">
        <v>325</v>
      </c>
      <c r="H391">
        <v>16328</v>
      </c>
      <c r="I391">
        <v>655</v>
      </c>
      <c r="J391">
        <v>6.364649638824561E-7</v>
      </c>
      <c r="K391">
        <v>2.1086084253425772E-3</v>
      </c>
      <c r="L391" t="s">
        <v>684</v>
      </c>
    </row>
    <row r="392" spans="1:12">
      <c r="A392" t="s">
        <v>21</v>
      </c>
      <c r="B392">
        <v>23.144271157560265</v>
      </c>
      <c r="C392">
        <v>1.5165277965918169E-6</v>
      </c>
      <c r="D392">
        <v>8.5987126066756022E-5</v>
      </c>
      <c r="E392" t="s">
        <v>52</v>
      </c>
      <c r="F392">
        <v>29</v>
      </c>
      <c r="G392">
        <v>284</v>
      </c>
      <c r="H392">
        <v>16369</v>
      </c>
      <c r="I392">
        <v>655</v>
      </c>
      <c r="J392">
        <v>8.9975255528591015E-7</v>
      </c>
      <c r="K392">
        <v>2.9799804631069344E-3</v>
      </c>
      <c r="L392" t="s">
        <v>685</v>
      </c>
    </row>
    <row r="393" spans="1:12">
      <c r="A393" t="s">
        <v>21</v>
      </c>
      <c r="B393">
        <v>23.144271157560265</v>
      </c>
      <c r="C393">
        <v>1.5165277965918169E-6</v>
      </c>
      <c r="D393">
        <v>8.5987126066756022E-5</v>
      </c>
      <c r="E393" t="s">
        <v>53</v>
      </c>
      <c r="F393">
        <v>32</v>
      </c>
      <c r="G393">
        <v>344</v>
      </c>
      <c r="H393">
        <v>16309</v>
      </c>
      <c r="I393">
        <v>655</v>
      </c>
      <c r="J393">
        <v>2.2567351504386222E-6</v>
      </c>
      <c r="K393">
        <v>7.4720500831022777E-3</v>
      </c>
      <c r="L393" t="s">
        <v>684</v>
      </c>
    </row>
    <row r="394" spans="1:12">
      <c r="A394" t="s">
        <v>21</v>
      </c>
      <c r="B394">
        <v>23.144271157560265</v>
      </c>
      <c r="C394">
        <v>1.5165277965918169E-6</v>
      </c>
      <c r="D394">
        <v>8.5987126066756022E-5</v>
      </c>
      <c r="E394" t="s">
        <v>40</v>
      </c>
      <c r="F394">
        <v>35</v>
      </c>
      <c r="G394">
        <v>404</v>
      </c>
      <c r="H394">
        <v>16249</v>
      </c>
      <c r="I394">
        <v>655</v>
      </c>
      <c r="J394">
        <v>4.3542902187036056E-6</v>
      </c>
      <c r="K394">
        <v>1.4412700623908934E-2</v>
      </c>
      <c r="L394" t="s">
        <v>686</v>
      </c>
    </row>
    <row r="395" spans="1:12">
      <c r="A395" t="s">
        <v>21</v>
      </c>
      <c r="B395">
        <v>23.144271157560265</v>
      </c>
      <c r="C395">
        <v>1.5165277965918169E-6</v>
      </c>
      <c r="D395">
        <v>8.5987126066756022E-5</v>
      </c>
      <c r="E395" t="s">
        <v>216</v>
      </c>
      <c r="F395">
        <v>20</v>
      </c>
      <c r="G395">
        <v>176</v>
      </c>
      <c r="H395">
        <v>16477</v>
      </c>
      <c r="I395">
        <v>655</v>
      </c>
      <c r="J395">
        <v>5.9480060780853867E-6</v>
      </c>
      <c r="K395">
        <v>1.9681952112384545E-2</v>
      </c>
      <c r="L395" t="s">
        <v>687</v>
      </c>
    </row>
    <row r="396" spans="1:12">
      <c r="A396" t="s">
        <v>21</v>
      </c>
      <c r="B396">
        <v>23.144271157560265</v>
      </c>
      <c r="C396">
        <v>1.5165277965918169E-6</v>
      </c>
      <c r="D396">
        <v>8.5987126066756022E-5</v>
      </c>
      <c r="E396" t="s">
        <v>37</v>
      </c>
      <c r="F396">
        <v>30</v>
      </c>
      <c r="G396">
        <v>328</v>
      </c>
      <c r="H396">
        <v>16325</v>
      </c>
      <c r="I396">
        <v>655</v>
      </c>
      <c r="J396">
        <v>6.1918197321822685E-6</v>
      </c>
      <c r="K396">
        <v>2.0482539674058945E-2</v>
      </c>
      <c r="L396" t="s">
        <v>688</v>
      </c>
    </row>
    <row r="397" spans="1:12">
      <c r="A397" t="s">
        <v>21</v>
      </c>
      <c r="B397">
        <v>23.144271157560265</v>
      </c>
      <c r="C397">
        <v>1.5165277965918169E-6</v>
      </c>
      <c r="D397">
        <v>8.5987126066756022E-5</v>
      </c>
      <c r="E397" t="s">
        <v>122</v>
      </c>
      <c r="F397">
        <v>23</v>
      </c>
      <c r="G397">
        <v>222</v>
      </c>
      <c r="H397">
        <v>16431</v>
      </c>
      <c r="I397">
        <v>655</v>
      </c>
      <c r="J397">
        <v>7.4166270582998149E-6</v>
      </c>
      <c r="K397">
        <v>2.4526785681797489E-2</v>
      </c>
      <c r="L397" t="s">
        <v>689</v>
      </c>
    </row>
    <row r="398" spans="1:12">
      <c r="A398" t="s">
        <v>21</v>
      </c>
      <c r="B398">
        <v>23.144271157560265</v>
      </c>
      <c r="C398">
        <v>1.5165277965918169E-6</v>
      </c>
      <c r="D398">
        <v>8.5987126066756022E-5</v>
      </c>
      <c r="E398" t="s">
        <v>218</v>
      </c>
      <c r="F398">
        <v>18</v>
      </c>
      <c r="G398">
        <v>153</v>
      </c>
      <c r="H398">
        <v>16500</v>
      </c>
      <c r="I398">
        <v>655</v>
      </c>
      <c r="J398">
        <v>9.1789416973355388E-6</v>
      </c>
      <c r="K398">
        <v>3.034558125139129E-2</v>
      </c>
      <c r="L398" t="s">
        <v>676</v>
      </c>
    </row>
    <row r="399" spans="1:12">
      <c r="A399" t="s">
        <v>21</v>
      </c>
      <c r="B399">
        <v>23.144271157560265</v>
      </c>
      <c r="C399">
        <v>1.5165277965918169E-6</v>
      </c>
      <c r="D399">
        <v>8.5987126066756022E-5</v>
      </c>
      <c r="E399" t="s">
        <v>217</v>
      </c>
      <c r="F399">
        <v>19</v>
      </c>
      <c r="G399">
        <v>169</v>
      </c>
      <c r="H399">
        <v>16484</v>
      </c>
      <c r="I399">
        <v>655</v>
      </c>
      <c r="J399">
        <v>1.115969619084808E-5</v>
      </c>
      <c r="K399">
        <v>3.6882795910752907E-2</v>
      </c>
      <c r="L399" t="s">
        <v>690</v>
      </c>
    </row>
    <row r="400" spans="1:12">
      <c r="A400" t="s">
        <v>21</v>
      </c>
      <c r="B400">
        <v>23.144271157560265</v>
      </c>
      <c r="C400">
        <v>1.5165277965918169E-6</v>
      </c>
      <c r="D400">
        <v>8.5987126066756022E-5</v>
      </c>
      <c r="E400" t="s">
        <v>75</v>
      </c>
      <c r="F400">
        <v>14</v>
      </c>
      <c r="G400">
        <v>103</v>
      </c>
      <c r="H400">
        <v>16550</v>
      </c>
      <c r="I400">
        <v>655</v>
      </c>
      <c r="J400">
        <v>1.1693572591126577E-5</v>
      </c>
      <c r="K400">
        <v>3.8635563841082209E-2</v>
      </c>
      <c r="L400" t="s">
        <v>691</v>
      </c>
    </row>
    <row r="401" spans="1:12">
      <c r="A401" t="s">
        <v>21</v>
      </c>
      <c r="B401">
        <v>23.144271157560265</v>
      </c>
      <c r="C401">
        <v>1.5165277965918169E-6</v>
      </c>
      <c r="D401">
        <v>8.5987126066756022E-5</v>
      </c>
      <c r="E401" t="s">
        <v>251</v>
      </c>
      <c r="F401">
        <v>11</v>
      </c>
      <c r="G401">
        <v>70</v>
      </c>
      <c r="H401">
        <v>16583</v>
      </c>
      <c r="I401">
        <v>655</v>
      </c>
      <c r="J401">
        <v>1.6281048301282786E-5</v>
      </c>
      <c r="K401">
        <v>5.3776302539137039E-2</v>
      </c>
      <c r="L401" t="s">
        <v>692</v>
      </c>
    </row>
    <row r="402" spans="1:12">
      <c r="A402" t="s">
        <v>21</v>
      </c>
      <c r="B402">
        <v>23.144271157560265</v>
      </c>
      <c r="C402">
        <v>1.5165277965918169E-6</v>
      </c>
      <c r="D402">
        <v>8.5987126066756022E-5</v>
      </c>
      <c r="E402" t="s">
        <v>294</v>
      </c>
      <c r="F402">
        <v>4</v>
      </c>
      <c r="G402">
        <v>10</v>
      </c>
      <c r="H402">
        <v>16643</v>
      </c>
      <c r="I402">
        <v>655</v>
      </c>
      <c r="J402">
        <v>1.9818312784749587E-5</v>
      </c>
      <c r="K402">
        <v>6.5440068815243141E-2</v>
      </c>
      <c r="L402" t="s">
        <v>693</v>
      </c>
    </row>
    <row r="403" spans="1:12">
      <c r="A403" t="s">
        <v>21</v>
      </c>
      <c r="B403">
        <v>23.144271157560265</v>
      </c>
      <c r="C403">
        <v>1.5165277965918169E-6</v>
      </c>
      <c r="D403">
        <v>8.5987126066756022E-5</v>
      </c>
      <c r="E403" t="s">
        <v>111</v>
      </c>
      <c r="F403">
        <v>8</v>
      </c>
      <c r="G403">
        <v>41</v>
      </c>
      <c r="H403">
        <v>16612</v>
      </c>
      <c r="I403">
        <v>655</v>
      </c>
      <c r="J403">
        <v>2.413535197439697E-5</v>
      </c>
      <c r="K403">
        <v>7.9670796867484406E-2</v>
      </c>
      <c r="L403" t="s">
        <v>694</v>
      </c>
    </row>
    <row r="404" spans="1:12">
      <c r="A404" t="s">
        <v>21</v>
      </c>
      <c r="B404">
        <v>23.144271157560265</v>
      </c>
      <c r="C404">
        <v>1.5165277965918169E-6</v>
      </c>
      <c r="D404">
        <v>8.5987126066756022E-5</v>
      </c>
      <c r="E404" t="s">
        <v>215</v>
      </c>
      <c r="F404">
        <v>19</v>
      </c>
      <c r="G404">
        <v>179</v>
      </c>
      <c r="H404">
        <v>16474</v>
      </c>
      <c r="I404">
        <v>655</v>
      </c>
      <c r="J404">
        <v>2.612536190648464E-5</v>
      </c>
      <c r="K404">
        <v>8.6213694291399315E-2</v>
      </c>
      <c r="L404" t="s">
        <v>679</v>
      </c>
    </row>
    <row r="405" spans="1:12">
      <c r="A405" t="s">
        <v>21</v>
      </c>
      <c r="B405">
        <v>23.144271157560265</v>
      </c>
      <c r="C405">
        <v>1.5165277965918169E-6</v>
      </c>
      <c r="D405">
        <v>8.5987126066756022E-5</v>
      </c>
      <c r="E405" t="s">
        <v>222</v>
      </c>
      <c r="F405">
        <v>11</v>
      </c>
      <c r="G405">
        <v>74</v>
      </c>
      <c r="H405">
        <v>16579</v>
      </c>
      <c r="I405">
        <v>655</v>
      </c>
      <c r="J405">
        <v>2.9091901914668797E-5</v>
      </c>
      <c r="K405">
        <v>9.5974184416492359E-2</v>
      </c>
      <c r="L405" t="s">
        <v>695</v>
      </c>
    </row>
    <row r="406" spans="1:12">
      <c r="A406" t="s">
        <v>22</v>
      </c>
      <c r="B406">
        <v>21.851065110682406</v>
      </c>
      <c r="C406">
        <v>2.9704396655835656E-6</v>
      </c>
      <c r="D406">
        <v>1.531126627623529E-4</v>
      </c>
      <c r="E406" t="s">
        <v>45</v>
      </c>
      <c r="F406">
        <v>80</v>
      </c>
      <c r="G406">
        <v>325</v>
      </c>
      <c r="H406">
        <v>16328</v>
      </c>
      <c r="I406">
        <v>2213</v>
      </c>
      <c r="J406">
        <v>8.8592967436278468E-9</v>
      </c>
      <c r="K406">
        <v>2.9466020969306219E-5</v>
      </c>
      <c r="L406" t="s">
        <v>696</v>
      </c>
    </row>
    <row r="407" spans="1:12">
      <c r="A407" t="s">
        <v>22</v>
      </c>
      <c r="B407">
        <v>21.851065110682406</v>
      </c>
      <c r="C407">
        <v>2.9704396655835656E-6</v>
      </c>
      <c r="D407">
        <v>1.531126627623529E-4</v>
      </c>
      <c r="E407" t="s">
        <v>53</v>
      </c>
      <c r="F407">
        <v>80</v>
      </c>
      <c r="G407">
        <v>344</v>
      </c>
      <c r="H407">
        <v>16309</v>
      </c>
      <c r="I407">
        <v>2213</v>
      </c>
      <c r="J407">
        <v>1.2718824635144822E-7</v>
      </c>
      <c r="K407">
        <v>4.2290091911856531E-4</v>
      </c>
      <c r="L407" t="s">
        <v>697</v>
      </c>
    </row>
    <row r="408" spans="1:12">
      <c r="A408" t="s">
        <v>22</v>
      </c>
      <c r="B408">
        <v>21.851065110682406</v>
      </c>
      <c r="C408">
        <v>2.9704396655835656E-6</v>
      </c>
      <c r="D408">
        <v>1.531126627623529E-4</v>
      </c>
      <c r="E408" t="s">
        <v>49</v>
      </c>
      <c r="F408">
        <v>90</v>
      </c>
      <c r="G408">
        <v>421</v>
      </c>
      <c r="H408">
        <v>16232</v>
      </c>
      <c r="I408">
        <v>2213</v>
      </c>
      <c r="J408">
        <v>1.2900244380354933E-6</v>
      </c>
      <c r="K408">
        <v>4.2880412320299797E-3</v>
      </c>
      <c r="L408" t="s">
        <v>698</v>
      </c>
    </row>
    <row r="409" spans="1:12">
      <c r="A409" t="s">
        <v>22</v>
      </c>
      <c r="B409">
        <v>21.851065110682406</v>
      </c>
      <c r="C409">
        <v>2.9704396655835656E-6</v>
      </c>
      <c r="D409">
        <v>1.531126627623529E-4</v>
      </c>
      <c r="E409" t="s">
        <v>50</v>
      </c>
      <c r="F409">
        <v>48</v>
      </c>
      <c r="G409">
        <v>192</v>
      </c>
      <c r="H409">
        <v>16461</v>
      </c>
      <c r="I409">
        <v>2213</v>
      </c>
      <c r="J409">
        <v>3.6065219159307597E-6</v>
      </c>
      <c r="K409">
        <v>1.1984472326637914E-2</v>
      </c>
      <c r="L409" t="s">
        <v>699</v>
      </c>
    </row>
    <row r="410" spans="1:12">
      <c r="A410" t="s">
        <v>22</v>
      </c>
      <c r="B410">
        <v>21.851065110682406</v>
      </c>
      <c r="C410">
        <v>2.9704396655835656E-6</v>
      </c>
      <c r="D410">
        <v>1.531126627623529E-4</v>
      </c>
      <c r="E410" t="s">
        <v>54</v>
      </c>
      <c r="F410">
        <v>44</v>
      </c>
      <c r="G410">
        <v>172</v>
      </c>
      <c r="H410">
        <v>16481</v>
      </c>
      <c r="I410">
        <v>2213</v>
      </c>
      <c r="J410">
        <v>4.3865828618151558E-6</v>
      </c>
      <c r="K410">
        <v>1.4572228266949948E-2</v>
      </c>
      <c r="L410" t="s">
        <v>700</v>
      </c>
    </row>
    <row r="411" spans="1:12">
      <c r="A411" t="s">
        <v>22</v>
      </c>
      <c r="B411">
        <v>21.851065110682406</v>
      </c>
      <c r="C411">
        <v>2.9704396655835656E-6</v>
      </c>
      <c r="D411">
        <v>1.531126627623529E-4</v>
      </c>
      <c r="E411" t="s">
        <v>260</v>
      </c>
      <c r="F411">
        <v>9</v>
      </c>
      <c r="G411">
        <v>17</v>
      </c>
      <c r="H411">
        <v>16636</v>
      </c>
      <c r="I411">
        <v>2213</v>
      </c>
      <c r="J411">
        <v>1.3418903908866662E-5</v>
      </c>
      <c r="K411">
        <v>4.4564179881346186E-2</v>
      </c>
      <c r="L411" t="s">
        <v>701</v>
      </c>
    </row>
    <row r="412" spans="1:12">
      <c r="A412" t="s">
        <v>23</v>
      </c>
      <c r="B412">
        <v>19.600968324539735</v>
      </c>
      <c r="C412">
        <v>9.604927454831506E-6</v>
      </c>
      <c r="D412">
        <v>4.5383282224078868E-4</v>
      </c>
      <c r="E412" t="s">
        <v>295</v>
      </c>
      <c r="F412">
        <v>6</v>
      </c>
      <c r="G412">
        <v>6</v>
      </c>
      <c r="H412">
        <v>16647</v>
      </c>
      <c r="I412">
        <v>2755</v>
      </c>
      <c r="J412">
        <v>0</v>
      </c>
      <c r="K412">
        <v>0</v>
      </c>
      <c r="L412" t="s">
        <v>702</v>
      </c>
    </row>
    <row r="413" spans="1:12">
      <c r="A413" t="s">
        <v>23</v>
      </c>
      <c r="B413">
        <v>19.600968324539735</v>
      </c>
      <c r="C413">
        <v>9.604927454831506E-6</v>
      </c>
      <c r="D413">
        <v>4.5383282224078868E-4</v>
      </c>
      <c r="E413" t="s">
        <v>36</v>
      </c>
      <c r="F413">
        <v>218</v>
      </c>
      <c r="G413">
        <v>716</v>
      </c>
      <c r="H413">
        <v>15937</v>
      </c>
      <c r="I413">
        <v>2755</v>
      </c>
      <c r="J413">
        <v>1.189167959534034E-21</v>
      </c>
      <c r="K413">
        <v>3.9539834654506629E-18</v>
      </c>
      <c r="L413" t="s">
        <v>703</v>
      </c>
    </row>
    <row r="414" spans="1:12">
      <c r="A414" t="s">
        <v>23</v>
      </c>
      <c r="B414">
        <v>19.600968324539735</v>
      </c>
      <c r="C414">
        <v>9.604927454831506E-6</v>
      </c>
      <c r="D414">
        <v>4.5383282224078868E-4</v>
      </c>
      <c r="E414" t="s">
        <v>37</v>
      </c>
      <c r="F414">
        <v>111</v>
      </c>
      <c r="G414">
        <v>328</v>
      </c>
      <c r="H414">
        <v>16325</v>
      </c>
      <c r="I414">
        <v>2755</v>
      </c>
      <c r="J414">
        <v>3.3406283842213275E-15</v>
      </c>
      <c r="K414">
        <v>1.1104248749151693E-11</v>
      </c>
      <c r="L414" t="s">
        <v>704</v>
      </c>
    </row>
    <row r="415" spans="1:12">
      <c r="A415" t="s">
        <v>23</v>
      </c>
      <c r="B415">
        <v>19.600968324539735</v>
      </c>
      <c r="C415">
        <v>9.604927454831506E-6</v>
      </c>
      <c r="D415">
        <v>4.5383282224078868E-4</v>
      </c>
      <c r="E415" t="s">
        <v>40</v>
      </c>
      <c r="F415">
        <v>124</v>
      </c>
      <c r="G415">
        <v>404</v>
      </c>
      <c r="H415">
        <v>16249</v>
      </c>
      <c r="I415">
        <v>2755</v>
      </c>
      <c r="J415">
        <v>3.2248100770716617E-13</v>
      </c>
      <c r="K415">
        <v>1.0716043886109131E-9</v>
      </c>
      <c r="L415" t="s">
        <v>705</v>
      </c>
    </row>
    <row r="416" spans="1:12">
      <c r="A416" t="s">
        <v>23</v>
      </c>
      <c r="B416">
        <v>19.600968324539735</v>
      </c>
      <c r="C416">
        <v>9.604927454831506E-6</v>
      </c>
      <c r="D416">
        <v>4.5383282224078868E-4</v>
      </c>
      <c r="E416" t="s">
        <v>39</v>
      </c>
      <c r="F416">
        <v>99</v>
      </c>
      <c r="G416">
        <v>298</v>
      </c>
      <c r="H416">
        <v>16355</v>
      </c>
      <c r="I416">
        <v>2755</v>
      </c>
      <c r="J416">
        <v>3.4824770593317821E-13</v>
      </c>
      <c r="K416">
        <v>1.156878879110018E-9</v>
      </c>
      <c r="L416" t="s">
        <v>706</v>
      </c>
    </row>
    <row r="417" spans="1:12">
      <c r="A417" t="s">
        <v>23</v>
      </c>
      <c r="B417">
        <v>19.600968324539735</v>
      </c>
      <c r="C417">
        <v>9.604927454831506E-6</v>
      </c>
      <c r="D417">
        <v>4.5383282224078868E-4</v>
      </c>
      <c r="E417" t="s">
        <v>43</v>
      </c>
      <c r="F417">
        <v>92</v>
      </c>
      <c r="G417">
        <v>274</v>
      </c>
      <c r="H417">
        <v>16379</v>
      </c>
      <c r="I417">
        <v>2755</v>
      </c>
      <c r="J417">
        <v>1.112009302949465E-12</v>
      </c>
      <c r="K417">
        <v>3.6929828950951733E-9</v>
      </c>
      <c r="L417" t="s">
        <v>707</v>
      </c>
    </row>
    <row r="418" spans="1:12">
      <c r="A418" t="s">
        <v>23</v>
      </c>
      <c r="B418">
        <v>19.600968324539735</v>
      </c>
      <c r="C418">
        <v>9.604927454831506E-6</v>
      </c>
      <c r="D418">
        <v>4.5383282224078868E-4</v>
      </c>
      <c r="E418" t="s">
        <v>55</v>
      </c>
      <c r="F418">
        <v>54</v>
      </c>
      <c r="G418">
        <v>128</v>
      </c>
      <c r="H418">
        <v>16525</v>
      </c>
      <c r="I418">
        <v>2755</v>
      </c>
      <c r="J418">
        <v>1.3931176366856832E-12</v>
      </c>
      <c r="K418">
        <v>4.6251505537964679E-9</v>
      </c>
      <c r="L418" t="s">
        <v>708</v>
      </c>
    </row>
    <row r="419" spans="1:12">
      <c r="A419" t="s">
        <v>23</v>
      </c>
      <c r="B419">
        <v>19.600968324539735</v>
      </c>
      <c r="C419">
        <v>9.604927454831506E-6</v>
      </c>
      <c r="D419">
        <v>4.5383282224078868E-4</v>
      </c>
      <c r="E419" t="s">
        <v>38</v>
      </c>
      <c r="F419">
        <v>105</v>
      </c>
      <c r="G419">
        <v>330</v>
      </c>
      <c r="H419">
        <v>16323</v>
      </c>
      <c r="I419">
        <v>2755</v>
      </c>
      <c r="J419">
        <v>1.5856826826078397E-12</v>
      </c>
      <c r="K419">
        <v>5.2628808235754198E-9</v>
      </c>
      <c r="L419" t="s">
        <v>709</v>
      </c>
    </row>
    <row r="420" spans="1:12">
      <c r="A420" t="s">
        <v>23</v>
      </c>
      <c r="B420">
        <v>19.600968324539735</v>
      </c>
      <c r="C420">
        <v>9.604927454831506E-6</v>
      </c>
      <c r="D420">
        <v>4.5383282224078868E-4</v>
      </c>
      <c r="E420" t="s">
        <v>48</v>
      </c>
      <c r="F420">
        <v>42</v>
      </c>
      <c r="G420">
        <v>88</v>
      </c>
      <c r="H420">
        <v>16565</v>
      </c>
      <c r="I420">
        <v>2755</v>
      </c>
      <c r="J420">
        <v>1.9856322039088003E-12</v>
      </c>
      <c r="K420">
        <v>6.5883276525693994E-9</v>
      </c>
      <c r="L420" t="s">
        <v>710</v>
      </c>
    </row>
    <row r="421" spans="1:12">
      <c r="A421" t="s">
        <v>23</v>
      </c>
      <c r="B421">
        <v>19.600968324539735</v>
      </c>
      <c r="C421">
        <v>9.604927454831506E-6</v>
      </c>
      <c r="D421">
        <v>4.5383282224078868E-4</v>
      </c>
      <c r="E421" t="s">
        <v>64</v>
      </c>
      <c r="F421">
        <v>47</v>
      </c>
      <c r="G421">
        <v>105</v>
      </c>
      <c r="H421">
        <v>16548</v>
      </c>
      <c r="I421">
        <v>2755</v>
      </c>
      <c r="J421">
        <v>2.3679837412209996E-12</v>
      </c>
      <c r="K421">
        <v>7.8546020696300559E-9</v>
      </c>
      <c r="L421" t="s">
        <v>711</v>
      </c>
    </row>
    <row r="422" spans="1:12">
      <c r="A422" t="s">
        <v>23</v>
      </c>
      <c r="B422">
        <v>19.600968324539735</v>
      </c>
      <c r="C422">
        <v>9.604927454831506E-6</v>
      </c>
      <c r="D422">
        <v>4.5383282224078868E-4</v>
      </c>
      <c r="E422" t="s">
        <v>46</v>
      </c>
      <c r="F422">
        <v>65</v>
      </c>
      <c r="G422">
        <v>177</v>
      </c>
      <c r="H422">
        <v>16476</v>
      </c>
      <c r="I422">
        <v>2755</v>
      </c>
      <c r="J422">
        <v>2.0730273768825636E-11</v>
      </c>
      <c r="K422">
        <v>6.8741587817425802E-8</v>
      </c>
      <c r="L422" t="s">
        <v>712</v>
      </c>
    </row>
    <row r="423" spans="1:12">
      <c r="A423" t="s">
        <v>23</v>
      </c>
      <c r="B423">
        <v>19.600968324539735</v>
      </c>
      <c r="C423">
        <v>9.604927454831506E-6</v>
      </c>
      <c r="D423">
        <v>4.5383282224078868E-4</v>
      </c>
      <c r="E423" t="s">
        <v>52</v>
      </c>
      <c r="F423">
        <v>90</v>
      </c>
      <c r="G423">
        <v>284</v>
      </c>
      <c r="H423">
        <v>16369</v>
      </c>
      <c r="I423">
        <v>2755</v>
      </c>
      <c r="J423">
        <v>6.9634266441619893E-11</v>
      </c>
      <c r="K423">
        <v>2.3083759325396994E-7</v>
      </c>
      <c r="L423" t="s">
        <v>713</v>
      </c>
    </row>
    <row r="424" spans="1:12">
      <c r="A424" t="s">
        <v>23</v>
      </c>
      <c r="B424">
        <v>19.600968324539735</v>
      </c>
      <c r="C424">
        <v>9.604927454831506E-6</v>
      </c>
      <c r="D424">
        <v>4.5383282224078868E-4</v>
      </c>
      <c r="E424" t="s">
        <v>71</v>
      </c>
      <c r="F424">
        <v>43</v>
      </c>
      <c r="G424">
        <v>100</v>
      </c>
      <c r="H424">
        <v>16553</v>
      </c>
      <c r="I424">
        <v>2755</v>
      </c>
      <c r="J424">
        <v>9.2430956928082502E-11</v>
      </c>
      <c r="K424">
        <v>3.0631619125966542E-7</v>
      </c>
      <c r="L424" t="s">
        <v>714</v>
      </c>
    </row>
    <row r="425" spans="1:12">
      <c r="A425" t="s">
        <v>23</v>
      </c>
      <c r="B425">
        <v>19.600968324539735</v>
      </c>
      <c r="C425">
        <v>9.604927454831506E-6</v>
      </c>
      <c r="D425">
        <v>4.5383282224078868E-4</v>
      </c>
      <c r="E425" t="s">
        <v>45</v>
      </c>
      <c r="F425">
        <v>99</v>
      </c>
      <c r="G425">
        <v>325</v>
      </c>
      <c r="H425">
        <v>16328</v>
      </c>
      <c r="I425">
        <v>2755</v>
      </c>
      <c r="J425">
        <v>1.0858319455663728E-10</v>
      </c>
      <c r="K425">
        <v>3.5973612356613933E-7</v>
      </c>
      <c r="L425" t="s">
        <v>715</v>
      </c>
    </row>
    <row r="426" spans="1:12">
      <c r="A426" t="s">
        <v>23</v>
      </c>
      <c r="B426">
        <v>19.600968324539735</v>
      </c>
      <c r="C426">
        <v>9.604927454831506E-6</v>
      </c>
      <c r="D426">
        <v>4.5383282224078868E-4</v>
      </c>
      <c r="E426" t="s">
        <v>73</v>
      </c>
      <c r="F426">
        <v>42</v>
      </c>
      <c r="G426">
        <v>98</v>
      </c>
      <c r="H426">
        <v>16555</v>
      </c>
      <c r="I426">
        <v>2755</v>
      </c>
      <c r="J426">
        <v>1.6816988265958513E-10</v>
      </c>
      <c r="K426">
        <v>5.5697865136854592E-7</v>
      </c>
      <c r="L426" t="s">
        <v>710</v>
      </c>
    </row>
    <row r="427" spans="1:12">
      <c r="A427" t="s">
        <v>23</v>
      </c>
      <c r="B427">
        <v>19.600968324539735</v>
      </c>
      <c r="C427">
        <v>9.604927454831506E-6</v>
      </c>
      <c r="D427">
        <v>4.5383282224078868E-4</v>
      </c>
      <c r="E427" t="s">
        <v>49</v>
      </c>
      <c r="F427">
        <v>118</v>
      </c>
      <c r="G427">
        <v>421</v>
      </c>
      <c r="H427">
        <v>16232</v>
      </c>
      <c r="I427">
        <v>2755</v>
      </c>
      <c r="J427">
        <v>7.2623065892773056E-10</v>
      </c>
      <c r="K427">
        <v>2.4045497117097158E-6</v>
      </c>
      <c r="L427" t="s">
        <v>716</v>
      </c>
    </row>
    <row r="428" spans="1:12">
      <c r="A428" t="s">
        <v>23</v>
      </c>
      <c r="B428">
        <v>19.600968324539735</v>
      </c>
      <c r="C428">
        <v>9.604927454831506E-6</v>
      </c>
      <c r="D428">
        <v>4.5383282224078868E-4</v>
      </c>
      <c r="E428" t="s">
        <v>59</v>
      </c>
      <c r="F428">
        <v>52</v>
      </c>
      <c r="G428">
        <v>139</v>
      </c>
      <c r="H428">
        <v>16514</v>
      </c>
      <c r="I428">
        <v>2755</v>
      </c>
      <c r="J428">
        <v>7.5506486442021726E-10</v>
      </c>
      <c r="K428">
        <v>2.4992647012309191E-6</v>
      </c>
      <c r="L428" t="s">
        <v>717</v>
      </c>
    </row>
    <row r="429" spans="1:12">
      <c r="A429" t="s">
        <v>23</v>
      </c>
      <c r="B429">
        <v>19.600968324539735</v>
      </c>
      <c r="C429">
        <v>9.604927454831506E-6</v>
      </c>
      <c r="D429">
        <v>4.5383282224078868E-4</v>
      </c>
      <c r="E429" t="s">
        <v>42</v>
      </c>
      <c r="F429">
        <v>69</v>
      </c>
      <c r="G429">
        <v>207</v>
      </c>
      <c r="H429">
        <v>16446</v>
      </c>
      <c r="I429">
        <v>2755</v>
      </c>
      <c r="J429">
        <v>8.2025997712560655E-10</v>
      </c>
      <c r="K429">
        <v>2.7142402643086323E-6</v>
      </c>
      <c r="L429" t="s">
        <v>718</v>
      </c>
    </row>
    <row r="430" spans="1:12">
      <c r="A430" t="s">
        <v>23</v>
      </c>
      <c r="B430">
        <v>19.600968324539735</v>
      </c>
      <c r="C430">
        <v>9.604927454831506E-6</v>
      </c>
      <c r="D430">
        <v>4.5383282224078868E-4</v>
      </c>
      <c r="E430" t="s">
        <v>44</v>
      </c>
      <c r="F430">
        <v>52</v>
      </c>
      <c r="G430">
        <v>140</v>
      </c>
      <c r="H430">
        <v>16513</v>
      </c>
      <c r="I430">
        <v>2755</v>
      </c>
      <c r="J430">
        <v>1.0214794594975262E-9</v>
      </c>
      <c r="K430">
        <v>3.3790540520178167E-6</v>
      </c>
      <c r="L430" t="s">
        <v>719</v>
      </c>
    </row>
    <row r="431" spans="1:12">
      <c r="A431" t="s">
        <v>23</v>
      </c>
      <c r="B431">
        <v>19.600968324539735</v>
      </c>
      <c r="C431">
        <v>9.604927454831506E-6</v>
      </c>
      <c r="D431">
        <v>4.5383282224078868E-4</v>
      </c>
      <c r="E431" t="s">
        <v>63</v>
      </c>
      <c r="F431">
        <v>43</v>
      </c>
      <c r="G431">
        <v>107</v>
      </c>
      <c r="H431">
        <v>16546</v>
      </c>
      <c r="I431">
        <v>2755</v>
      </c>
      <c r="J431">
        <v>1.2962713254987319E-9</v>
      </c>
      <c r="K431">
        <v>4.2867692734243068E-6</v>
      </c>
      <c r="L431" t="s">
        <v>720</v>
      </c>
    </row>
    <row r="432" spans="1:12">
      <c r="A432" t="s">
        <v>23</v>
      </c>
      <c r="B432">
        <v>19.600968324539735</v>
      </c>
      <c r="C432">
        <v>9.604927454831506E-6</v>
      </c>
      <c r="D432">
        <v>4.5383282224078868E-4</v>
      </c>
      <c r="E432" t="s">
        <v>41</v>
      </c>
      <c r="F432">
        <v>57</v>
      </c>
      <c r="G432">
        <v>161</v>
      </c>
      <c r="H432">
        <v>16492</v>
      </c>
      <c r="I432">
        <v>2755</v>
      </c>
      <c r="J432">
        <v>1.558069274134756E-9</v>
      </c>
      <c r="K432">
        <v>5.1509770202895035E-6</v>
      </c>
      <c r="L432" t="s">
        <v>721</v>
      </c>
    </row>
    <row r="433" spans="1:12">
      <c r="A433" t="s">
        <v>23</v>
      </c>
      <c r="B433">
        <v>19.600968324539735</v>
      </c>
      <c r="C433">
        <v>9.604927454831506E-6</v>
      </c>
      <c r="D433">
        <v>4.5383282224078868E-4</v>
      </c>
      <c r="E433" t="s">
        <v>58</v>
      </c>
      <c r="F433">
        <v>46</v>
      </c>
      <c r="G433">
        <v>119</v>
      </c>
      <c r="H433">
        <v>16534</v>
      </c>
      <c r="I433">
        <v>2755</v>
      </c>
      <c r="J433">
        <v>1.7700539480795942E-9</v>
      </c>
      <c r="K433">
        <v>5.8500282984030588E-6</v>
      </c>
      <c r="L433" t="s">
        <v>722</v>
      </c>
    </row>
    <row r="434" spans="1:12">
      <c r="A434" t="s">
        <v>23</v>
      </c>
      <c r="B434">
        <v>19.600968324539735</v>
      </c>
      <c r="C434">
        <v>9.604927454831506E-6</v>
      </c>
      <c r="D434">
        <v>4.5383282224078868E-4</v>
      </c>
      <c r="E434" t="s">
        <v>62</v>
      </c>
      <c r="F434">
        <v>137</v>
      </c>
      <c r="G434">
        <v>518</v>
      </c>
      <c r="H434">
        <v>16135</v>
      </c>
      <c r="I434">
        <v>2755</v>
      </c>
      <c r="J434">
        <v>2.4513536694450092E-9</v>
      </c>
      <c r="K434">
        <v>8.0992725238463105E-6</v>
      </c>
      <c r="L434" t="s">
        <v>723</v>
      </c>
    </row>
    <row r="435" spans="1:12">
      <c r="A435" t="s">
        <v>23</v>
      </c>
      <c r="B435">
        <v>19.600968324539735</v>
      </c>
      <c r="C435">
        <v>9.604927454831506E-6</v>
      </c>
      <c r="D435">
        <v>4.5383282224078868E-4</v>
      </c>
      <c r="E435" t="s">
        <v>72</v>
      </c>
      <c r="F435">
        <v>39</v>
      </c>
      <c r="G435">
        <v>98</v>
      </c>
      <c r="H435">
        <v>16555</v>
      </c>
      <c r="I435">
        <v>2755</v>
      </c>
      <c r="J435">
        <v>9.3107363677047581E-9</v>
      </c>
      <c r="K435">
        <v>3.0753362222528815E-5</v>
      </c>
      <c r="L435" t="s">
        <v>724</v>
      </c>
    </row>
    <row r="436" spans="1:12">
      <c r="A436" t="s">
        <v>23</v>
      </c>
      <c r="B436">
        <v>19.600968324539735</v>
      </c>
      <c r="C436">
        <v>9.604927454831506E-6</v>
      </c>
      <c r="D436">
        <v>4.5383282224078868E-4</v>
      </c>
      <c r="E436" t="s">
        <v>53</v>
      </c>
      <c r="F436">
        <v>97</v>
      </c>
      <c r="G436">
        <v>344</v>
      </c>
      <c r="H436">
        <v>16309</v>
      </c>
      <c r="I436">
        <v>2755</v>
      </c>
      <c r="J436">
        <v>1.4926533632098236E-8</v>
      </c>
      <c r="K436">
        <v>4.9287414053188374E-5</v>
      </c>
      <c r="L436" t="s">
        <v>725</v>
      </c>
    </row>
    <row r="437" spans="1:12">
      <c r="A437" t="s">
        <v>23</v>
      </c>
      <c r="B437">
        <v>19.600968324539735</v>
      </c>
      <c r="C437">
        <v>9.604927454831506E-6</v>
      </c>
      <c r="D437">
        <v>4.5383282224078868E-4</v>
      </c>
      <c r="E437" t="s">
        <v>79</v>
      </c>
      <c r="F437">
        <v>17</v>
      </c>
      <c r="G437">
        <v>28</v>
      </c>
      <c r="H437">
        <v>16625</v>
      </c>
      <c r="I437">
        <v>2755</v>
      </c>
      <c r="J437">
        <v>1.9906414101366513E-8</v>
      </c>
      <c r="K437">
        <v>6.5711072948610865E-5</v>
      </c>
      <c r="L437" t="s">
        <v>726</v>
      </c>
    </row>
    <row r="438" spans="1:12">
      <c r="A438" t="s">
        <v>23</v>
      </c>
      <c r="B438">
        <v>19.600968324539735</v>
      </c>
      <c r="C438">
        <v>9.604927454831506E-6</v>
      </c>
      <c r="D438">
        <v>4.5383282224078868E-4</v>
      </c>
      <c r="E438" t="s">
        <v>82</v>
      </c>
      <c r="F438">
        <v>25</v>
      </c>
      <c r="G438">
        <v>52</v>
      </c>
      <c r="H438">
        <v>16601</v>
      </c>
      <c r="I438">
        <v>2755</v>
      </c>
      <c r="J438">
        <v>2.5139178757003319E-8</v>
      </c>
      <c r="K438">
        <v>8.2934150719353951E-5</v>
      </c>
      <c r="L438" t="s">
        <v>728</v>
      </c>
    </row>
    <row r="439" spans="1:12">
      <c r="A439" t="s">
        <v>23</v>
      </c>
      <c r="B439">
        <v>19.600968324539735</v>
      </c>
      <c r="C439">
        <v>9.604927454831506E-6</v>
      </c>
      <c r="D439">
        <v>4.5383282224078868E-4</v>
      </c>
      <c r="E439" t="s">
        <v>47</v>
      </c>
      <c r="F439">
        <v>46</v>
      </c>
      <c r="G439">
        <v>128</v>
      </c>
      <c r="H439">
        <v>16525</v>
      </c>
      <c r="I439">
        <v>2755</v>
      </c>
      <c r="J439">
        <v>2.722130606446572E-8</v>
      </c>
      <c r="K439">
        <v>8.9775867400607938E-5</v>
      </c>
      <c r="L439" t="s">
        <v>729</v>
      </c>
    </row>
    <row r="440" spans="1:12">
      <c r="A440" t="s">
        <v>23</v>
      </c>
      <c r="B440">
        <v>19.600968324539735</v>
      </c>
      <c r="C440">
        <v>9.604927454831506E-6</v>
      </c>
      <c r="D440">
        <v>4.5383282224078868E-4</v>
      </c>
      <c r="E440" t="s">
        <v>75</v>
      </c>
      <c r="F440">
        <v>39</v>
      </c>
      <c r="G440">
        <v>103</v>
      </c>
      <c r="H440">
        <v>16550</v>
      </c>
      <c r="I440">
        <v>2755</v>
      </c>
      <c r="J440">
        <v>4.8916593825526384E-8</v>
      </c>
      <c r="K440">
        <v>1.6127800984276047E-4</v>
      </c>
      <c r="L440" t="s">
        <v>724</v>
      </c>
    </row>
    <row r="441" spans="1:12">
      <c r="A441" t="s">
        <v>23</v>
      </c>
      <c r="B441">
        <v>19.600968324539735</v>
      </c>
      <c r="C441">
        <v>9.604927454831506E-6</v>
      </c>
      <c r="D441">
        <v>4.5383282224078868E-4</v>
      </c>
      <c r="E441" t="s">
        <v>108</v>
      </c>
      <c r="F441">
        <v>36</v>
      </c>
      <c r="G441">
        <v>92</v>
      </c>
      <c r="H441">
        <v>16561</v>
      </c>
      <c r="I441">
        <v>2755</v>
      </c>
      <c r="J441">
        <v>5.269177746682473E-8</v>
      </c>
      <c r="K441">
        <v>1.736720985306543E-4</v>
      </c>
      <c r="L441" t="s">
        <v>730</v>
      </c>
    </row>
    <row r="442" spans="1:12">
      <c r="A442" t="s">
        <v>23</v>
      </c>
      <c r="B442">
        <v>19.600968324539735</v>
      </c>
      <c r="C442">
        <v>9.604927454831506E-6</v>
      </c>
      <c r="D442">
        <v>4.5383282224078868E-4</v>
      </c>
      <c r="E442" t="s">
        <v>100</v>
      </c>
      <c r="F442">
        <v>24</v>
      </c>
      <c r="G442">
        <v>51</v>
      </c>
      <c r="H442">
        <v>16602</v>
      </c>
      <c r="I442">
        <v>2755</v>
      </c>
      <c r="J442">
        <v>7.7106759673721618E-8</v>
      </c>
      <c r="K442">
        <v>2.5406677312491273E-4</v>
      </c>
      <c r="L442" t="s">
        <v>731</v>
      </c>
    </row>
    <row r="443" spans="1:12">
      <c r="A443" t="s">
        <v>23</v>
      </c>
      <c r="B443">
        <v>19.600968324539735</v>
      </c>
      <c r="C443">
        <v>9.604927454831506E-6</v>
      </c>
      <c r="D443">
        <v>4.5383282224078868E-4</v>
      </c>
      <c r="E443" t="s">
        <v>66</v>
      </c>
      <c r="F443">
        <v>46</v>
      </c>
      <c r="G443">
        <v>132</v>
      </c>
      <c r="H443">
        <v>16521</v>
      </c>
      <c r="I443">
        <v>2755</v>
      </c>
      <c r="J443">
        <v>8.1305309101071897E-8</v>
      </c>
      <c r="K443">
        <v>2.6781968817893081E-4</v>
      </c>
      <c r="L443" t="s">
        <v>732</v>
      </c>
    </row>
    <row r="444" spans="1:12">
      <c r="A444" t="s">
        <v>23</v>
      </c>
      <c r="B444">
        <v>19.600968324539735</v>
      </c>
      <c r="C444">
        <v>9.604927454831506E-6</v>
      </c>
      <c r="D444">
        <v>4.5383282224078868E-4</v>
      </c>
      <c r="E444" t="s">
        <v>83</v>
      </c>
      <c r="F444">
        <v>32</v>
      </c>
      <c r="G444">
        <v>79</v>
      </c>
      <c r="H444">
        <v>16574</v>
      </c>
      <c r="I444">
        <v>2755</v>
      </c>
      <c r="J444">
        <v>9.3405150859721511E-8</v>
      </c>
      <c r="K444">
        <v>3.0758316178106294E-4</v>
      </c>
      <c r="L444" t="s">
        <v>733</v>
      </c>
    </row>
    <row r="445" spans="1:12">
      <c r="A445" t="s">
        <v>23</v>
      </c>
      <c r="B445">
        <v>19.600968324539735</v>
      </c>
      <c r="C445">
        <v>9.604927454831506E-6</v>
      </c>
      <c r="D445">
        <v>4.5383282224078868E-4</v>
      </c>
      <c r="E445" t="s">
        <v>87</v>
      </c>
      <c r="F445">
        <v>30</v>
      </c>
      <c r="G445">
        <v>72</v>
      </c>
      <c r="H445">
        <v>16581</v>
      </c>
      <c r="I445">
        <v>2755</v>
      </c>
      <c r="J445">
        <v>9.9068502730687273E-8</v>
      </c>
      <c r="K445">
        <v>3.2613351098942248E-4</v>
      </c>
      <c r="L445" t="s">
        <v>734</v>
      </c>
    </row>
    <row r="446" spans="1:12">
      <c r="A446" t="s">
        <v>23</v>
      </c>
      <c r="B446">
        <v>19.600968324539735</v>
      </c>
      <c r="C446">
        <v>9.604927454831506E-6</v>
      </c>
      <c r="D446">
        <v>4.5383282224078868E-4</v>
      </c>
      <c r="E446" t="s">
        <v>89</v>
      </c>
      <c r="F446">
        <v>47</v>
      </c>
      <c r="G446">
        <v>137</v>
      </c>
      <c r="H446">
        <v>16516</v>
      </c>
      <c r="I446">
        <v>2755</v>
      </c>
      <c r="J446">
        <v>1.0519727160228786E-7</v>
      </c>
      <c r="K446">
        <v>3.4620422084312934E-4</v>
      </c>
      <c r="L446" t="s">
        <v>735</v>
      </c>
    </row>
    <row r="447" spans="1:12">
      <c r="A447" t="s">
        <v>23</v>
      </c>
      <c r="B447">
        <v>19.600968324539735</v>
      </c>
      <c r="C447">
        <v>9.604927454831506E-6</v>
      </c>
      <c r="D447">
        <v>4.5383282224078868E-4</v>
      </c>
      <c r="E447" t="s">
        <v>50</v>
      </c>
      <c r="F447">
        <v>60</v>
      </c>
      <c r="G447">
        <v>192</v>
      </c>
      <c r="H447">
        <v>16461</v>
      </c>
      <c r="I447">
        <v>2755</v>
      </c>
      <c r="J447">
        <v>1.2995373647676951E-7</v>
      </c>
      <c r="K447">
        <v>4.275477930085717E-4</v>
      </c>
      <c r="L447" t="s">
        <v>736</v>
      </c>
    </row>
    <row r="448" spans="1:12">
      <c r="A448" t="s">
        <v>23</v>
      </c>
      <c r="B448">
        <v>19.600968324539735</v>
      </c>
      <c r="C448">
        <v>9.604927454831506E-6</v>
      </c>
      <c r="D448">
        <v>4.5383282224078868E-4</v>
      </c>
      <c r="E448" t="s">
        <v>70</v>
      </c>
      <c r="F448">
        <v>47</v>
      </c>
      <c r="G448">
        <v>138</v>
      </c>
      <c r="H448">
        <v>16515</v>
      </c>
      <c r="I448">
        <v>2755</v>
      </c>
      <c r="J448">
        <v>1.3567661599426393E-7</v>
      </c>
      <c r="K448">
        <v>4.4624039000513407E-4</v>
      </c>
      <c r="L448" t="s">
        <v>737</v>
      </c>
    </row>
    <row r="449" spans="1:12">
      <c r="A449" t="s">
        <v>23</v>
      </c>
      <c r="B449">
        <v>19.600968324539735</v>
      </c>
      <c r="C449">
        <v>9.604927454831506E-6</v>
      </c>
      <c r="D449">
        <v>4.5383282224078868E-4</v>
      </c>
      <c r="E449" t="s">
        <v>84</v>
      </c>
      <c r="F449">
        <v>30</v>
      </c>
      <c r="G449">
        <v>73</v>
      </c>
      <c r="H449">
        <v>16580</v>
      </c>
      <c r="I449">
        <v>2755</v>
      </c>
      <c r="J449">
        <v>1.4505205314144E-7</v>
      </c>
      <c r="K449">
        <v>4.7693115072905472E-4</v>
      </c>
      <c r="L449" t="s">
        <v>738</v>
      </c>
    </row>
    <row r="450" spans="1:12">
      <c r="A450" t="s">
        <v>23</v>
      </c>
      <c r="B450">
        <v>19.600968324539735</v>
      </c>
      <c r="C450">
        <v>9.604927454831506E-6</v>
      </c>
      <c r="D450">
        <v>4.5383282224078868E-4</v>
      </c>
      <c r="E450" t="s">
        <v>68</v>
      </c>
      <c r="F450">
        <v>33</v>
      </c>
      <c r="G450">
        <v>84</v>
      </c>
      <c r="H450">
        <v>16569</v>
      </c>
      <c r="I450">
        <v>2755</v>
      </c>
      <c r="J450">
        <v>1.5052444028938914E-7</v>
      </c>
      <c r="K450">
        <v>4.9477383523122208E-4</v>
      </c>
      <c r="L450" t="s">
        <v>739</v>
      </c>
    </row>
    <row r="451" spans="1:12">
      <c r="A451" t="s">
        <v>23</v>
      </c>
      <c r="B451">
        <v>19.600968324539735</v>
      </c>
      <c r="C451">
        <v>9.604927454831506E-6</v>
      </c>
      <c r="D451">
        <v>4.5383282224078868E-4</v>
      </c>
      <c r="E451" t="s">
        <v>56</v>
      </c>
      <c r="F451">
        <v>40</v>
      </c>
      <c r="G451">
        <v>111</v>
      </c>
      <c r="H451">
        <v>16542</v>
      </c>
      <c r="I451">
        <v>2755</v>
      </c>
      <c r="J451">
        <v>1.7057463287418418E-7</v>
      </c>
      <c r="K451">
        <v>5.6050824362456923E-4</v>
      </c>
      <c r="L451" t="s">
        <v>740</v>
      </c>
    </row>
    <row r="452" spans="1:12">
      <c r="A452" t="s">
        <v>23</v>
      </c>
      <c r="B452">
        <v>19.600968324539735</v>
      </c>
      <c r="C452">
        <v>9.604927454831506E-6</v>
      </c>
      <c r="D452">
        <v>4.5383282224078868E-4</v>
      </c>
      <c r="E452" t="s">
        <v>109</v>
      </c>
      <c r="F452">
        <v>32</v>
      </c>
      <c r="G452">
        <v>81</v>
      </c>
      <c r="H452">
        <v>16572</v>
      </c>
      <c r="I452">
        <v>2755</v>
      </c>
      <c r="J452">
        <v>1.9029139823777391E-7</v>
      </c>
      <c r="K452">
        <v>6.251072432110873E-4</v>
      </c>
      <c r="L452" t="s">
        <v>741</v>
      </c>
    </row>
    <row r="453" spans="1:12">
      <c r="A453" t="s">
        <v>23</v>
      </c>
      <c r="B453">
        <v>19.600968324539735</v>
      </c>
      <c r="C453">
        <v>9.604927454831506E-6</v>
      </c>
      <c r="D453">
        <v>4.5383282224078868E-4</v>
      </c>
      <c r="E453" t="s">
        <v>69</v>
      </c>
      <c r="F453">
        <v>48</v>
      </c>
      <c r="G453">
        <v>144</v>
      </c>
      <c r="H453">
        <v>16509</v>
      </c>
      <c r="I453">
        <v>2755</v>
      </c>
      <c r="J453">
        <v>2.1809222577840108E-7</v>
      </c>
      <c r="K453">
        <v>7.162148694562692E-4</v>
      </c>
      <c r="L453" t="s">
        <v>742</v>
      </c>
    </row>
    <row r="454" spans="1:12">
      <c r="A454" t="s">
        <v>23</v>
      </c>
      <c r="B454">
        <v>19.600968324539735</v>
      </c>
      <c r="C454">
        <v>9.604927454831506E-6</v>
      </c>
      <c r="D454">
        <v>4.5383282224078868E-4</v>
      </c>
      <c r="E454" t="s">
        <v>61</v>
      </c>
      <c r="F454">
        <v>53</v>
      </c>
      <c r="G454">
        <v>165</v>
      </c>
      <c r="H454">
        <v>16488</v>
      </c>
      <c r="I454">
        <v>2755</v>
      </c>
      <c r="J454">
        <v>2.3029657813757445E-7</v>
      </c>
      <c r="K454">
        <v>7.560636660256569E-4</v>
      </c>
      <c r="L454" t="s">
        <v>743</v>
      </c>
    </row>
    <row r="455" spans="1:12">
      <c r="A455" t="s">
        <v>23</v>
      </c>
      <c r="B455">
        <v>19.600968324539735</v>
      </c>
      <c r="C455">
        <v>9.604927454831506E-6</v>
      </c>
      <c r="D455">
        <v>4.5383282224078868E-4</v>
      </c>
      <c r="E455" t="s">
        <v>97</v>
      </c>
      <c r="F455">
        <v>25</v>
      </c>
      <c r="G455">
        <v>57</v>
      </c>
      <c r="H455">
        <v>16596</v>
      </c>
      <c r="I455">
        <v>2755</v>
      </c>
      <c r="J455">
        <v>2.638443191793442E-7</v>
      </c>
      <c r="K455">
        <v>8.6593705554660768E-4</v>
      </c>
      <c r="L455" t="s">
        <v>744</v>
      </c>
    </row>
    <row r="456" spans="1:12">
      <c r="A456" t="s">
        <v>23</v>
      </c>
      <c r="B456">
        <v>19.600968324539735</v>
      </c>
      <c r="C456">
        <v>9.604927454831506E-6</v>
      </c>
      <c r="D456">
        <v>4.5383282224078868E-4</v>
      </c>
      <c r="E456" t="s">
        <v>80</v>
      </c>
      <c r="F456">
        <v>27</v>
      </c>
      <c r="G456">
        <v>64</v>
      </c>
      <c r="H456">
        <v>16589</v>
      </c>
      <c r="I456">
        <v>2755</v>
      </c>
      <c r="J456">
        <v>2.7232386568751164E-7</v>
      </c>
      <c r="K456">
        <v>8.9349460332072573E-4</v>
      </c>
      <c r="L456" t="s">
        <v>745</v>
      </c>
    </row>
    <row r="457" spans="1:12">
      <c r="A457" t="s">
        <v>23</v>
      </c>
      <c r="B457">
        <v>19.600968324539735</v>
      </c>
      <c r="C457">
        <v>9.604927454831506E-6</v>
      </c>
      <c r="D457">
        <v>4.5383282224078868E-4</v>
      </c>
      <c r="E457" t="s">
        <v>67</v>
      </c>
      <c r="F457">
        <v>47</v>
      </c>
      <c r="G457">
        <v>141</v>
      </c>
      <c r="H457">
        <v>16512</v>
      </c>
      <c r="I457">
        <v>2755</v>
      </c>
      <c r="J457">
        <v>2.845793874471007E-7</v>
      </c>
      <c r="K457">
        <v>9.3342039082649033E-4</v>
      </c>
      <c r="L457" t="s">
        <v>746</v>
      </c>
    </row>
    <row r="458" spans="1:12">
      <c r="A458" t="s">
        <v>23</v>
      </c>
      <c r="B458">
        <v>19.600968324539735</v>
      </c>
      <c r="C458">
        <v>9.604927454831506E-6</v>
      </c>
      <c r="D458">
        <v>4.5383282224078868E-4</v>
      </c>
      <c r="E458" t="s">
        <v>99</v>
      </c>
      <c r="F458">
        <v>23</v>
      </c>
      <c r="G458">
        <v>51</v>
      </c>
      <c r="H458">
        <v>16602</v>
      </c>
      <c r="I458">
        <v>2755</v>
      </c>
      <c r="J458">
        <v>3.6962129728013565E-7</v>
      </c>
      <c r="K458">
        <v>1.2119882337815649E-3</v>
      </c>
      <c r="L458" t="s">
        <v>747</v>
      </c>
    </row>
    <row r="459" spans="1:12">
      <c r="A459" t="s">
        <v>23</v>
      </c>
      <c r="B459">
        <v>19.600968324539735</v>
      </c>
      <c r="C459">
        <v>9.604927454831506E-6</v>
      </c>
      <c r="D459">
        <v>4.5383282224078868E-4</v>
      </c>
      <c r="E459" t="s">
        <v>101</v>
      </c>
      <c r="F459">
        <v>23</v>
      </c>
      <c r="G459">
        <v>51</v>
      </c>
      <c r="H459">
        <v>16602</v>
      </c>
      <c r="I459">
        <v>2755</v>
      </c>
      <c r="J459">
        <v>3.6962129728013565E-7</v>
      </c>
      <c r="K459">
        <v>1.2119882337815649E-3</v>
      </c>
      <c r="L459" t="s">
        <v>748</v>
      </c>
    </row>
    <row r="460" spans="1:12">
      <c r="A460" t="s">
        <v>23</v>
      </c>
      <c r="B460">
        <v>19.600968324539735</v>
      </c>
      <c r="C460">
        <v>9.604927454831506E-6</v>
      </c>
      <c r="D460">
        <v>4.5383282224078868E-4</v>
      </c>
      <c r="E460" t="s">
        <v>115</v>
      </c>
      <c r="F460">
        <v>27</v>
      </c>
      <c r="G460">
        <v>65</v>
      </c>
      <c r="H460">
        <v>16588</v>
      </c>
      <c r="I460">
        <v>2755</v>
      </c>
      <c r="J460">
        <v>4.0324935704367165E-7</v>
      </c>
      <c r="K460">
        <v>1.321448143032112E-3</v>
      </c>
      <c r="L460" t="s">
        <v>749</v>
      </c>
    </row>
    <row r="461" spans="1:12">
      <c r="A461" t="s">
        <v>23</v>
      </c>
      <c r="B461">
        <v>19.600968324539735</v>
      </c>
      <c r="C461">
        <v>9.604927454831506E-6</v>
      </c>
      <c r="D461">
        <v>4.5383282224078868E-4</v>
      </c>
      <c r="E461" t="s">
        <v>54</v>
      </c>
      <c r="F461">
        <v>54</v>
      </c>
      <c r="G461">
        <v>172</v>
      </c>
      <c r="H461">
        <v>16481</v>
      </c>
      <c r="I461">
        <v>2755</v>
      </c>
      <c r="J461">
        <v>4.1913921808585209E-7</v>
      </c>
      <c r="K461">
        <v>1.3731000784492514E-3</v>
      </c>
      <c r="L461" t="s">
        <v>750</v>
      </c>
    </row>
    <row r="462" spans="1:12">
      <c r="A462" t="s">
        <v>23</v>
      </c>
      <c r="B462">
        <v>19.600968324539735</v>
      </c>
      <c r="C462">
        <v>9.604927454831506E-6</v>
      </c>
      <c r="D462">
        <v>4.5383282224078868E-4</v>
      </c>
      <c r="E462" t="s">
        <v>130</v>
      </c>
      <c r="F462">
        <v>22</v>
      </c>
      <c r="G462">
        <v>48</v>
      </c>
      <c r="H462">
        <v>16605</v>
      </c>
      <c r="I462">
        <v>2755</v>
      </c>
      <c r="J462">
        <v>4.2990585565947499E-7</v>
      </c>
      <c r="K462">
        <v>1.4079416772847806E-3</v>
      </c>
      <c r="L462" t="s">
        <v>751</v>
      </c>
    </row>
    <row r="463" spans="1:12">
      <c r="A463" t="s">
        <v>23</v>
      </c>
      <c r="B463">
        <v>19.600968324539735</v>
      </c>
      <c r="C463">
        <v>9.604927454831506E-6</v>
      </c>
      <c r="D463">
        <v>4.5383282224078868E-4</v>
      </c>
      <c r="E463" t="s">
        <v>106</v>
      </c>
      <c r="F463">
        <v>22</v>
      </c>
      <c r="G463">
        <v>48</v>
      </c>
      <c r="H463">
        <v>16605</v>
      </c>
      <c r="I463">
        <v>2755</v>
      </c>
      <c r="J463">
        <v>4.2990585565947499E-7</v>
      </c>
      <c r="K463">
        <v>1.4079416772847806E-3</v>
      </c>
      <c r="L463" t="s">
        <v>752</v>
      </c>
    </row>
    <row r="464" spans="1:12">
      <c r="A464" t="s">
        <v>23</v>
      </c>
      <c r="B464">
        <v>19.600968324539735</v>
      </c>
      <c r="C464">
        <v>9.604927454831506E-6</v>
      </c>
      <c r="D464">
        <v>4.5383282224078868E-4</v>
      </c>
      <c r="E464" t="s">
        <v>92</v>
      </c>
      <c r="F464">
        <v>57</v>
      </c>
      <c r="G464">
        <v>185</v>
      </c>
      <c r="H464">
        <v>16468</v>
      </c>
      <c r="I464">
        <v>2755</v>
      </c>
      <c r="J464">
        <v>4.3221741803493846E-7</v>
      </c>
      <c r="K464">
        <v>1.4146476092283535E-3</v>
      </c>
      <c r="L464" t="s">
        <v>753</v>
      </c>
    </row>
    <row r="465" spans="1:12">
      <c r="A465" t="s">
        <v>23</v>
      </c>
      <c r="B465">
        <v>19.600968324539735</v>
      </c>
      <c r="C465">
        <v>9.604927454831506E-6</v>
      </c>
      <c r="D465">
        <v>4.5383282224078868E-4</v>
      </c>
      <c r="E465" t="s">
        <v>77</v>
      </c>
      <c r="F465">
        <v>45</v>
      </c>
      <c r="G465">
        <v>135</v>
      </c>
      <c r="H465">
        <v>16518</v>
      </c>
      <c r="I465">
        <v>2755</v>
      </c>
      <c r="J465">
        <v>4.8463129680814313E-7</v>
      </c>
      <c r="K465">
        <v>1.5857136031562442E-3</v>
      </c>
      <c r="L465" t="s">
        <v>754</v>
      </c>
    </row>
    <row r="466" spans="1:12">
      <c r="A466" t="s">
        <v>23</v>
      </c>
      <c r="B466">
        <v>19.600968324539735</v>
      </c>
      <c r="C466">
        <v>9.604927454831506E-6</v>
      </c>
      <c r="D466">
        <v>4.5383282224078868E-4</v>
      </c>
      <c r="E466" t="s">
        <v>76</v>
      </c>
      <c r="F466">
        <v>42</v>
      </c>
      <c r="G466">
        <v>124</v>
      </c>
      <c r="H466">
        <v>16529</v>
      </c>
      <c r="I466">
        <v>2755</v>
      </c>
      <c r="J466">
        <v>6.5752435683176719E-7</v>
      </c>
      <c r="K466">
        <v>2.1507621711967105E-3</v>
      </c>
      <c r="L466" t="s">
        <v>755</v>
      </c>
    </row>
    <row r="467" spans="1:12">
      <c r="A467" t="s">
        <v>23</v>
      </c>
      <c r="B467">
        <v>19.600968324539735</v>
      </c>
      <c r="C467">
        <v>9.604927454831506E-6</v>
      </c>
      <c r="D467">
        <v>4.5383282224078868E-4</v>
      </c>
      <c r="E467" t="s">
        <v>96</v>
      </c>
      <c r="F467">
        <v>32</v>
      </c>
      <c r="G467">
        <v>85</v>
      </c>
      <c r="H467">
        <v>16568</v>
      </c>
      <c r="I467">
        <v>2755</v>
      </c>
      <c r="J467">
        <v>7.1633322552518675E-7</v>
      </c>
      <c r="K467">
        <v>2.3424096474673607E-3</v>
      </c>
      <c r="L467" t="s">
        <v>756</v>
      </c>
    </row>
    <row r="468" spans="1:12">
      <c r="A468" t="s">
        <v>23</v>
      </c>
      <c r="B468">
        <v>19.600968324539735</v>
      </c>
      <c r="C468">
        <v>9.604927454831506E-6</v>
      </c>
      <c r="D468">
        <v>4.5383282224078868E-4</v>
      </c>
      <c r="E468" t="s">
        <v>158</v>
      </c>
      <c r="F468">
        <v>27</v>
      </c>
      <c r="G468">
        <v>67</v>
      </c>
      <c r="H468">
        <v>16586</v>
      </c>
      <c r="I468">
        <v>2755</v>
      </c>
      <c r="J468">
        <v>8.550081324359141E-7</v>
      </c>
      <c r="K468">
        <v>2.795021584933003E-3</v>
      </c>
      <c r="L468" t="s">
        <v>757</v>
      </c>
    </row>
    <row r="469" spans="1:12">
      <c r="A469" t="s">
        <v>23</v>
      </c>
      <c r="B469">
        <v>19.600968324539735</v>
      </c>
      <c r="C469">
        <v>9.604927454831506E-6</v>
      </c>
      <c r="D469">
        <v>4.5383282224078868E-4</v>
      </c>
      <c r="E469" t="s">
        <v>85</v>
      </c>
      <c r="F469">
        <v>38</v>
      </c>
      <c r="G469">
        <v>109</v>
      </c>
      <c r="H469">
        <v>16544</v>
      </c>
      <c r="I469">
        <v>2755</v>
      </c>
      <c r="J469">
        <v>8.7054088377598217E-7</v>
      </c>
      <c r="K469">
        <v>2.8449276081799098E-3</v>
      </c>
      <c r="L469" t="s">
        <v>758</v>
      </c>
    </row>
    <row r="470" spans="1:12">
      <c r="A470" t="s">
        <v>23</v>
      </c>
      <c r="B470">
        <v>19.600968324539735</v>
      </c>
      <c r="C470">
        <v>9.604927454831506E-6</v>
      </c>
      <c r="D470">
        <v>4.5383282224078868E-4</v>
      </c>
      <c r="E470" t="s">
        <v>98</v>
      </c>
      <c r="F470">
        <v>23</v>
      </c>
      <c r="G470">
        <v>53</v>
      </c>
      <c r="H470">
        <v>16600</v>
      </c>
      <c r="I470">
        <v>2755</v>
      </c>
      <c r="J470">
        <v>8.9293474696701929E-7</v>
      </c>
      <c r="K470">
        <v>2.9172178183412521E-3</v>
      </c>
      <c r="L470" t="s">
        <v>759</v>
      </c>
    </row>
    <row r="471" spans="1:12">
      <c r="A471" t="s">
        <v>23</v>
      </c>
      <c r="B471">
        <v>19.600968324539735</v>
      </c>
      <c r="C471">
        <v>9.604927454831506E-6</v>
      </c>
      <c r="D471">
        <v>4.5383282224078868E-4</v>
      </c>
      <c r="E471" t="s">
        <v>112</v>
      </c>
      <c r="F471">
        <v>26</v>
      </c>
      <c r="G471">
        <v>64</v>
      </c>
      <c r="H471">
        <v>16589</v>
      </c>
      <c r="I471">
        <v>2755</v>
      </c>
      <c r="J471">
        <v>1.0684833144072067E-6</v>
      </c>
      <c r="K471">
        <v>3.4896665048539371E-3</v>
      </c>
      <c r="L471" t="s">
        <v>760</v>
      </c>
    </row>
    <row r="472" spans="1:12">
      <c r="A472" t="s">
        <v>23</v>
      </c>
      <c r="B472">
        <v>19.600968324539735</v>
      </c>
      <c r="C472">
        <v>9.604927454831506E-6</v>
      </c>
      <c r="D472">
        <v>4.5383282224078868E-4</v>
      </c>
      <c r="E472" t="s">
        <v>153</v>
      </c>
      <c r="F472">
        <v>34</v>
      </c>
      <c r="G472">
        <v>94</v>
      </c>
      <c r="H472">
        <v>16559</v>
      </c>
      <c r="I472">
        <v>2755</v>
      </c>
      <c r="J472">
        <v>1.0705417593515167E-6</v>
      </c>
      <c r="K472">
        <v>3.4953188442827022E-3</v>
      </c>
      <c r="L472" t="s">
        <v>761</v>
      </c>
    </row>
    <row r="473" spans="1:12">
      <c r="A473" t="s">
        <v>23</v>
      </c>
      <c r="B473">
        <v>19.600968324539735</v>
      </c>
      <c r="C473">
        <v>9.604927454831506E-6</v>
      </c>
      <c r="D473">
        <v>4.5383282224078868E-4</v>
      </c>
      <c r="E473" t="s">
        <v>51</v>
      </c>
      <c r="F473">
        <v>62</v>
      </c>
      <c r="G473">
        <v>212</v>
      </c>
      <c r="H473">
        <v>16441</v>
      </c>
      <c r="I473">
        <v>2755</v>
      </c>
      <c r="J473">
        <v>1.1378345556457377E-6</v>
      </c>
      <c r="K473">
        <v>3.7138919896276879E-3</v>
      </c>
      <c r="L473" t="s">
        <v>762</v>
      </c>
    </row>
    <row r="474" spans="1:12">
      <c r="A474" t="s">
        <v>23</v>
      </c>
      <c r="B474">
        <v>19.600968324539735</v>
      </c>
      <c r="C474">
        <v>9.604927454831506E-6</v>
      </c>
      <c r="D474">
        <v>4.5383282224078868E-4</v>
      </c>
      <c r="E474" t="s">
        <v>133</v>
      </c>
      <c r="F474">
        <v>25</v>
      </c>
      <c r="G474">
        <v>61</v>
      </c>
      <c r="H474">
        <v>16592</v>
      </c>
      <c r="I474">
        <v>2755</v>
      </c>
      <c r="J474">
        <v>1.3299044807438014E-6</v>
      </c>
      <c r="K474">
        <v>4.3394783206670241E-3</v>
      </c>
      <c r="L474" t="s">
        <v>763</v>
      </c>
    </row>
    <row r="475" spans="1:12">
      <c r="A475" t="s">
        <v>23</v>
      </c>
      <c r="B475">
        <v>19.600968324539735</v>
      </c>
      <c r="C475">
        <v>9.604927454831506E-6</v>
      </c>
      <c r="D475">
        <v>4.5383282224078868E-4</v>
      </c>
      <c r="E475" t="s">
        <v>113</v>
      </c>
      <c r="F475">
        <v>30</v>
      </c>
      <c r="G475">
        <v>80</v>
      </c>
      <c r="H475">
        <v>16573</v>
      </c>
      <c r="I475">
        <v>2755</v>
      </c>
      <c r="J475">
        <v>1.6169013634161965E-6</v>
      </c>
      <c r="K475">
        <v>5.2743322474636334E-3</v>
      </c>
      <c r="L475" t="s">
        <v>764</v>
      </c>
    </row>
    <row r="476" spans="1:12">
      <c r="A476" t="s">
        <v>23</v>
      </c>
      <c r="B476">
        <v>19.600968324539735</v>
      </c>
      <c r="C476">
        <v>9.604927454831506E-6</v>
      </c>
      <c r="D476">
        <v>4.5383282224078868E-4</v>
      </c>
      <c r="E476" t="s">
        <v>144</v>
      </c>
      <c r="F476">
        <v>24</v>
      </c>
      <c r="G476">
        <v>58</v>
      </c>
      <c r="H476">
        <v>16595</v>
      </c>
      <c r="I476">
        <v>2755</v>
      </c>
      <c r="J476">
        <v>1.647630676171697E-6</v>
      </c>
      <c r="K476">
        <v>5.3729236349959039E-3</v>
      </c>
      <c r="L476" t="s">
        <v>765</v>
      </c>
    </row>
    <row r="477" spans="1:12">
      <c r="A477" t="s">
        <v>23</v>
      </c>
      <c r="B477">
        <v>19.600968324539735</v>
      </c>
      <c r="C477">
        <v>9.604927454831506E-6</v>
      </c>
      <c r="D477">
        <v>4.5383282224078868E-4</v>
      </c>
      <c r="E477" t="s">
        <v>93</v>
      </c>
      <c r="F477">
        <v>38</v>
      </c>
      <c r="G477">
        <v>112</v>
      </c>
      <c r="H477">
        <v>16541</v>
      </c>
      <c r="I477">
        <v>2755</v>
      </c>
      <c r="J477">
        <v>1.9035718863985819E-6</v>
      </c>
      <c r="K477">
        <v>6.2056443496593767E-3</v>
      </c>
      <c r="L477" t="s">
        <v>766</v>
      </c>
    </row>
    <row r="478" spans="1:12">
      <c r="A478" t="s">
        <v>23</v>
      </c>
      <c r="B478">
        <v>19.600968324539735</v>
      </c>
      <c r="C478">
        <v>9.604927454831506E-6</v>
      </c>
      <c r="D478">
        <v>4.5383282224078868E-4</v>
      </c>
      <c r="E478" t="s">
        <v>131</v>
      </c>
      <c r="F478">
        <v>21</v>
      </c>
      <c r="G478">
        <v>48</v>
      </c>
      <c r="H478">
        <v>16605</v>
      </c>
      <c r="I478">
        <v>2755</v>
      </c>
      <c r="J478">
        <v>1.9719357812399376E-6</v>
      </c>
      <c r="K478">
        <v>6.4265387110609565E-3</v>
      </c>
      <c r="L478" t="s">
        <v>767</v>
      </c>
    </row>
    <row r="479" spans="1:12">
      <c r="A479" t="s">
        <v>23</v>
      </c>
      <c r="B479">
        <v>19.600968324539735</v>
      </c>
      <c r="C479">
        <v>9.604927454831506E-6</v>
      </c>
      <c r="D479">
        <v>4.5383282224078868E-4</v>
      </c>
      <c r="E479" t="s">
        <v>141</v>
      </c>
      <c r="F479">
        <v>34</v>
      </c>
      <c r="G479">
        <v>97</v>
      </c>
      <c r="H479">
        <v>16556</v>
      </c>
      <c r="I479">
        <v>2755</v>
      </c>
      <c r="J479">
        <v>2.4936648957336205E-6</v>
      </c>
      <c r="K479">
        <v>8.1243602303001355E-3</v>
      </c>
      <c r="L479" t="s">
        <v>768</v>
      </c>
    </row>
    <row r="480" spans="1:12">
      <c r="A480" t="s">
        <v>23</v>
      </c>
      <c r="B480">
        <v>19.600968324539735</v>
      </c>
      <c r="C480">
        <v>9.604927454831506E-6</v>
      </c>
      <c r="D480">
        <v>4.5383282224078868E-4</v>
      </c>
      <c r="E480" t="s">
        <v>147</v>
      </c>
      <c r="F480">
        <v>23</v>
      </c>
      <c r="G480">
        <v>56</v>
      </c>
      <c r="H480">
        <v>16597</v>
      </c>
      <c r="I480">
        <v>2755</v>
      </c>
      <c r="J480">
        <v>2.9983306648347035E-6</v>
      </c>
      <c r="K480">
        <v>9.7655629753666297E-3</v>
      </c>
      <c r="L480" t="s">
        <v>769</v>
      </c>
    </row>
    <row r="481" spans="1:12">
      <c r="A481" t="s">
        <v>23</v>
      </c>
      <c r="B481">
        <v>19.600968324539735</v>
      </c>
      <c r="C481">
        <v>9.604927454831506E-6</v>
      </c>
      <c r="D481">
        <v>4.5383282224078868E-4</v>
      </c>
      <c r="E481" t="s">
        <v>123</v>
      </c>
      <c r="F481">
        <v>21</v>
      </c>
      <c r="G481">
        <v>49</v>
      </c>
      <c r="H481">
        <v>16604</v>
      </c>
      <c r="I481">
        <v>2755</v>
      </c>
      <c r="J481">
        <v>3.0216036876231989E-6</v>
      </c>
      <c r="K481">
        <v>9.8383416069011357E-3</v>
      </c>
      <c r="L481" t="s">
        <v>767</v>
      </c>
    </row>
    <row r="482" spans="1:12">
      <c r="A482" t="s">
        <v>23</v>
      </c>
      <c r="B482">
        <v>19.600968324539735</v>
      </c>
      <c r="C482">
        <v>9.604927454831506E-6</v>
      </c>
      <c r="D482">
        <v>4.5383282224078868E-4</v>
      </c>
      <c r="E482" t="s">
        <v>159</v>
      </c>
      <c r="F482">
        <v>31</v>
      </c>
      <c r="G482">
        <v>86</v>
      </c>
      <c r="H482">
        <v>16567</v>
      </c>
      <c r="I482">
        <v>2755</v>
      </c>
      <c r="J482">
        <v>3.1072521955176407E-6</v>
      </c>
      <c r="K482">
        <v>1.011410589640992E-2</v>
      </c>
      <c r="L482" t="s">
        <v>770</v>
      </c>
    </row>
    <row r="483" spans="1:12">
      <c r="A483" t="s">
        <v>23</v>
      </c>
      <c r="B483">
        <v>19.600968324539735</v>
      </c>
      <c r="C483">
        <v>9.604927454831506E-6</v>
      </c>
      <c r="D483">
        <v>4.5383282224078868E-4</v>
      </c>
      <c r="E483" t="s">
        <v>142</v>
      </c>
      <c r="F483">
        <v>32</v>
      </c>
      <c r="G483">
        <v>90</v>
      </c>
      <c r="H483">
        <v>16563</v>
      </c>
      <c r="I483">
        <v>2755</v>
      </c>
      <c r="J483">
        <v>3.1907870373319318E-6</v>
      </c>
      <c r="K483">
        <v>1.0382821019478105E-2</v>
      </c>
      <c r="L483" t="s">
        <v>771</v>
      </c>
    </row>
    <row r="484" spans="1:12">
      <c r="A484" t="s">
        <v>23</v>
      </c>
      <c r="B484">
        <v>19.600968324539735</v>
      </c>
      <c r="C484">
        <v>9.604927454831506E-6</v>
      </c>
      <c r="D484">
        <v>4.5383282224078868E-4</v>
      </c>
      <c r="E484" t="s">
        <v>57</v>
      </c>
      <c r="F484">
        <v>69</v>
      </c>
      <c r="G484">
        <v>251</v>
      </c>
      <c r="H484">
        <v>16402</v>
      </c>
      <c r="I484">
        <v>2755</v>
      </c>
      <c r="J484">
        <v>3.7850862502678054E-6</v>
      </c>
      <c r="K484">
        <v>1.2312885572121171E-2</v>
      </c>
      <c r="L484" t="s">
        <v>772</v>
      </c>
    </row>
    <row r="485" spans="1:12">
      <c r="A485" t="s">
        <v>23</v>
      </c>
      <c r="B485">
        <v>19.600968324539735</v>
      </c>
      <c r="C485">
        <v>9.604927454831506E-6</v>
      </c>
      <c r="D485">
        <v>4.5383282224078868E-4</v>
      </c>
      <c r="E485" t="s">
        <v>150</v>
      </c>
      <c r="F485">
        <v>41</v>
      </c>
      <c r="G485">
        <v>128</v>
      </c>
      <c r="H485">
        <v>16525</v>
      </c>
      <c r="I485">
        <v>2755</v>
      </c>
      <c r="J485">
        <v>4.5162921113318812E-6</v>
      </c>
      <c r="K485">
        <v>1.4686981946051277E-2</v>
      </c>
      <c r="L485" t="s">
        <v>773</v>
      </c>
    </row>
    <row r="486" spans="1:12">
      <c r="A486" t="s">
        <v>23</v>
      </c>
      <c r="B486">
        <v>19.600968324539735</v>
      </c>
      <c r="C486">
        <v>9.604927454831506E-6</v>
      </c>
      <c r="D486">
        <v>4.5383282224078868E-4</v>
      </c>
      <c r="E486" t="s">
        <v>182</v>
      </c>
      <c r="F486">
        <v>52</v>
      </c>
      <c r="G486">
        <v>176</v>
      </c>
      <c r="H486">
        <v>16477</v>
      </c>
      <c r="I486">
        <v>2755</v>
      </c>
      <c r="J486">
        <v>5.0994962322041095E-6</v>
      </c>
      <c r="K486">
        <v>1.657846225089556E-2</v>
      </c>
      <c r="L486" t="s">
        <v>774</v>
      </c>
    </row>
    <row r="487" spans="1:12">
      <c r="A487" t="s">
        <v>23</v>
      </c>
      <c r="B487">
        <v>19.600968324539735</v>
      </c>
      <c r="C487">
        <v>9.604927454831506E-6</v>
      </c>
      <c r="D487">
        <v>4.5383282224078868E-4</v>
      </c>
      <c r="E487" t="s">
        <v>129</v>
      </c>
      <c r="F487">
        <v>37</v>
      </c>
      <c r="G487">
        <v>112</v>
      </c>
      <c r="H487">
        <v>16541</v>
      </c>
      <c r="I487">
        <v>2755</v>
      </c>
      <c r="J487">
        <v>5.2142246723884202E-6</v>
      </c>
      <c r="K487">
        <v>1.6946230185262364E-2</v>
      </c>
      <c r="L487" t="s">
        <v>775</v>
      </c>
    </row>
    <row r="488" spans="1:12">
      <c r="A488" t="s">
        <v>23</v>
      </c>
      <c r="B488">
        <v>19.600968324539735</v>
      </c>
      <c r="C488">
        <v>9.604927454831506E-6</v>
      </c>
      <c r="D488">
        <v>4.5383282224078868E-4</v>
      </c>
      <c r="E488" t="s">
        <v>60</v>
      </c>
      <c r="F488">
        <v>35</v>
      </c>
      <c r="G488">
        <v>104</v>
      </c>
      <c r="H488">
        <v>16549</v>
      </c>
      <c r="I488">
        <v>2755</v>
      </c>
      <c r="J488">
        <v>5.4470220001843769E-6</v>
      </c>
      <c r="K488">
        <v>1.7697374478599041E-2</v>
      </c>
      <c r="L488" t="s">
        <v>776</v>
      </c>
    </row>
    <row r="489" spans="1:12">
      <c r="A489" t="s">
        <v>23</v>
      </c>
      <c r="B489">
        <v>19.600968324539735</v>
      </c>
      <c r="C489">
        <v>9.604927454831506E-6</v>
      </c>
      <c r="D489">
        <v>4.5383282224078868E-4</v>
      </c>
      <c r="E489" t="s">
        <v>202</v>
      </c>
      <c r="F489">
        <v>32</v>
      </c>
      <c r="G489">
        <v>93</v>
      </c>
      <c r="H489">
        <v>16560</v>
      </c>
      <c r="I489">
        <v>2755</v>
      </c>
      <c r="J489">
        <v>7.2389369700624749E-6</v>
      </c>
      <c r="K489">
        <v>2.3504828341792856E-2</v>
      </c>
      <c r="L489" t="s">
        <v>778</v>
      </c>
    </row>
    <row r="490" spans="1:12">
      <c r="A490" t="s">
        <v>23</v>
      </c>
      <c r="B490">
        <v>19.600968324539735</v>
      </c>
      <c r="C490">
        <v>9.604927454831506E-6</v>
      </c>
      <c r="D490">
        <v>4.5383282224078868E-4</v>
      </c>
      <c r="E490" t="s">
        <v>117</v>
      </c>
      <c r="F490">
        <v>40</v>
      </c>
      <c r="G490">
        <v>126</v>
      </c>
      <c r="H490">
        <v>16527</v>
      </c>
      <c r="I490">
        <v>2755</v>
      </c>
      <c r="J490">
        <v>7.3637864241695332E-6</v>
      </c>
      <c r="K490">
        <v>2.3902850732854305E-2</v>
      </c>
      <c r="L490" t="s">
        <v>779</v>
      </c>
    </row>
    <row r="491" spans="1:12">
      <c r="A491" t="s">
        <v>23</v>
      </c>
      <c r="B491">
        <v>19.600968324539735</v>
      </c>
      <c r="C491">
        <v>9.604927454831506E-6</v>
      </c>
      <c r="D491">
        <v>4.5383282224078868E-4</v>
      </c>
      <c r="E491" t="s">
        <v>203</v>
      </c>
      <c r="F491">
        <v>25</v>
      </c>
      <c r="G491">
        <v>66</v>
      </c>
      <c r="H491">
        <v>16587</v>
      </c>
      <c r="I491">
        <v>2755</v>
      </c>
      <c r="J491">
        <v>7.7148710579703897E-6</v>
      </c>
      <c r="K491">
        <v>2.5034756583113913E-2</v>
      </c>
      <c r="L491" t="s">
        <v>780</v>
      </c>
    </row>
    <row r="492" spans="1:12">
      <c r="A492" t="s">
        <v>23</v>
      </c>
      <c r="B492">
        <v>19.600968324539735</v>
      </c>
      <c r="C492">
        <v>9.604927454831506E-6</v>
      </c>
      <c r="D492">
        <v>4.5383282224078868E-4</v>
      </c>
      <c r="E492" t="s">
        <v>95</v>
      </c>
      <c r="F492">
        <v>23</v>
      </c>
      <c r="G492">
        <v>59</v>
      </c>
      <c r="H492">
        <v>16594</v>
      </c>
      <c r="I492">
        <v>2755</v>
      </c>
      <c r="J492">
        <v>8.9541035716390354E-6</v>
      </c>
      <c r="K492">
        <v>2.904711198639703E-2</v>
      </c>
      <c r="L492" t="s">
        <v>781</v>
      </c>
    </row>
    <row r="493" spans="1:12">
      <c r="A493" t="s">
        <v>23</v>
      </c>
      <c r="B493">
        <v>19.600968324539735</v>
      </c>
      <c r="C493">
        <v>9.604927454831506E-6</v>
      </c>
      <c r="D493">
        <v>4.5383282224078868E-4</v>
      </c>
      <c r="E493" t="s">
        <v>120</v>
      </c>
      <c r="F493">
        <v>57</v>
      </c>
      <c r="G493">
        <v>203</v>
      </c>
      <c r="H493">
        <v>16450</v>
      </c>
      <c r="I493">
        <v>2755</v>
      </c>
      <c r="J493">
        <v>1.1295151594512691E-5</v>
      </c>
      <c r="K493">
        <v>3.6630176621004658E-2</v>
      </c>
      <c r="L493" t="s">
        <v>782</v>
      </c>
    </row>
    <row r="494" spans="1:12">
      <c r="A494" t="s">
        <v>23</v>
      </c>
      <c r="B494">
        <v>19.600968324539735</v>
      </c>
      <c r="C494">
        <v>9.604927454831506E-6</v>
      </c>
      <c r="D494">
        <v>4.5383282224078868E-4</v>
      </c>
      <c r="E494" t="s">
        <v>105</v>
      </c>
      <c r="F494">
        <v>22</v>
      </c>
      <c r="G494">
        <v>56</v>
      </c>
      <c r="H494">
        <v>16597</v>
      </c>
      <c r="I494">
        <v>2755</v>
      </c>
      <c r="J494">
        <v>1.1335819937734129E-5</v>
      </c>
      <c r="K494">
        <v>3.6750728238134044E-2</v>
      </c>
      <c r="L494" t="s">
        <v>783</v>
      </c>
    </row>
    <row r="495" spans="1:12">
      <c r="A495" t="s">
        <v>23</v>
      </c>
      <c r="B495">
        <v>19.600968324539735</v>
      </c>
      <c r="C495">
        <v>9.604927454831506E-6</v>
      </c>
      <c r="D495">
        <v>4.5383282224078868E-4</v>
      </c>
      <c r="E495" t="s">
        <v>296</v>
      </c>
      <c r="F495">
        <v>12</v>
      </c>
      <c r="G495">
        <v>23</v>
      </c>
      <c r="H495">
        <v>16630</v>
      </c>
      <c r="I495">
        <v>2755</v>
      </c>
      <c r="J495">
        <v>1.4872346337648052E-5</v>
      </c>
      <c r="K495">
        <v>4.8201274480317337E-2</v>
      </c>
      <c r="L495" t="s">
        <v>784</v>
      </c>
    </row>
    <row r="496" spans="1:12">
      <c r="A496" t="s">
        <v>23</v>
      </c>
      <c r="B496">
        <v>19.600968324539735</v>
      </c>
      <c r="C496">
        <v>9.604927454831506E-6</v>
      </c>
      <c r="D496">
        <v>4.5383282224078868E-4</v>
      </c>
      <c r="E496" t="s">
        <v>294</v>
      </c>
      <c r="F496">
        <v>7</v>
      </c>
      <c r="G496">
        <v>10</v>
      </c>
      <c r="H496">
        <v>16643</v>
      </c>
      <c r="I496">
        <v>2755</v>
      </c>
      <c r="J496">
        <v>1.823562055447806E-5</v>
      </c>
      <c r="K496">
        <v>5.9083410596508915E-2</v>
      </c>
      <c r="L496" t="s">
        <v>785</v>
      </c>
    </row>
    <row r="497" spans="1:12">
      <c r="A497" t="s">
        <v>23</v>
      </c>
      <c r="B497">
        <v>19.600968324539735</v>
      </c>
      <c r="C497">
        <v>9.604927454831506E-6</v>
      </c>
      <c r="D497">
        <v>4.5383282224078868E-4</v>
      </c>
      <c r="E497" t="s">
        <v>91</v>
      </c>
      <c r="F497">
        <v>24</v>
      </c>
      <c r="G497">
        <v>65</v>
      </c>
      <c r="H497">
        <v>16588</v>
      </c>
      <c r="I497">
        <v>2755</v>
      </c>
      <c r="J497">
        <v>1.8744277889541672E-5</v>
      </c>
      <c r="K497">
        <v>6.0712716084225474E-2</v>
      </c>
      <c r="L497" t="s">
        <v>786</v>
      </c>
    </row>
    <row r="498" spans="1:12">
      <c r="A498" t="s">
        <v>23</v>
      </c>
      <c r="B498">
        <v>19.600968324539735</v>
      </c>
      <c r="C498">
        <v>9.604927454831506E-6</v>
      </c>
      <c r="D498">
        <v>4.5383282224078868E-4</v>
      </c>
      <c r="E498" t="s">
        <v>175</v>
      </c>
      <c r="F498">
        <v>22</v>
      </c>
      <c r="G498">
        <v>58</v>
      </c>
      <c r="H498">
        <v>16595</v>
      </c>
      <c r="I498">
        <v>2755</v>
      </c>
      <c r="J498">
        <v>2.2457609703065635E-5</v>
      </c>
      <c r="K498">
        <v>7.2717740218526519E-2</v>
      </c>
      <c r="L498" t="s">
        <v>787</v>
      </c>
    </row>
    <row r="499" spans="1:12">
      <c r="A499" t="s">
        <v>23</v>
      </c>
      <c r="B499">
        <v>19.600968324539735</v>
      </c>
      <c r="C499">
        <v>9.604927454831506E-6</v>
      </c>
      <c r="D499">
        <v>4.5383282224078868E-4</v>
      </c>
      <c r="E499" t="s">
        <v>297</v>
      </c>
      <c r="F499">
        <v>6</v>
      </c>
      <c r="G499">
        <v>8</v>
      </c>
      <c r="H499">
        <v>16645</v>
      </c>
      <c r="I499">
        <v>2755</v>
      </c>
      <c r="J499">
        <v>2.306611176643766E-5</v>
      </c>
      <c r="K499">
        <v>7.4665003787958706E-2</v>
      </c>
      <c r="L499" t="s">
        <v>788</v>
      </c>
    </row>
    <row r="500" spans="1:12">
      <c r="A500" t="s">
        <v>23</v>
      </c>
      <c r="B500">
        <v>19.600968324539735</v>
      </c>
      <c r="C500">
        <v>9.604927454831506E-6</v>
      </c>
      <c r="D500">
        <v>4.5383282224078868E-4</v>
      </c>
      <c r="E500" t="s">
        <v>154</v>
      </c>
      <c r="F500">
        <v>24</v>
      </c>
      <c r="G500">
        <v>66</v>
      </c>
      <c r="H500">
        <v>16587</v>
      </c>
      <c r="I500">
        <v>2755</v>
      </c>
      <c r="J500">
        <v>2.5469525957572952E-5</v>
      </c>
      <c r="K500">
        <v>8.2419385998706074E-2</v>
      </c>
      <c r="L500" t="s">
        <v>789</v>
      </c>
    </row>
    <row r="501" spans="1:12">
      <c r="A501" t="s">
        <v>23</v>
      </c>
      <c r="B501">
        <v>19.600968324539735</v>
      </c>
      <c r="C501">
        <v>9.604927454831506E-6</v>
      </c>
      <c r="D501">
        <v>4.5383282224078868E-4</v>
      </c>
      <c r="E501" t="s">
        <v>135</v>
      </c>
      <c r="F501">
        <v>11</v>
      </c>
      <c r="G501">
        <v>21</v>
      </c>
      <c r="H501">
        <v>16632</v>
      </c>
      <c r="I501">
        <v>2755</v>
      </c>
      <c r="J501">
        <v>2.7602489493421847E-5</v>
      </c>
      <c r="K501">
        <v>8.9294053511219676E-2</v>
      </c>
      <c r="L501" t="s">
        <v>790</v>
      </c>
    </row>
    <row r="502" spans="1:12">
      <c r="A502" t="s">
        <v>24</v>
      </c>
      <c r="B502">
        <v>17.387812359593799</v>
      </c>
      <c r="C502">
        <v>3.0637070232202939E-5</v>
      </c>
      <c r="D502">
        <v>1.336247601666082E-3</v>
      </c>
      <c r="E502" t="s">
        <v>49</v>
      </c>
      <c r="F502">
        <v>51</v>
      </c>
      <c r="G502">
        <v>421</v>
      </c>
      <c r="H502">
        <v>16232</v>
      </c>
      <c r="I502">
        <v>809</v>
      </c>
      <c r="J502">
        <v>5.5505724692813172E-10</v>
      </c>
      <c r="K502">
        <v>1.8461204032829662E-6</v>
      </c>
      <c r="L502" t="s">
        <v>791</v>
      </c>
    </row>
    <row r="503" spans="1:12">
      <c r="A503" t="s">
        <v>24</v>
      </c>
      <c r="B503">
        <v>17.387812359593799</v>
      </c>
      <c r="C503">
        <v>3.0637070232202939E-5</v>
      </c>
      <c r="D503">
        <v>1.336247601666082E-3</v>
      </c>
      <c r="E503" t="s">
        <v>268</v>
      </c>
      <c r="F503">
        <v>24</v>
      </c>
      <c r="G503">
        <v>140</v>
      </c>
      <c r="H503">
        <v>16513</v>
      </c>
      <c r="I503">
        <v>809</v>
      </c>
      <c r="J503">
        <v>1.4615458628635783E-8</v>
      </c>
      <c r="K503">
        <v>4.8596399940213976E-5</v>
      </c>
      <c r="L503" t="s">
        <v>792</v>
      </c>
    </row>
    <row r="504" spans="1:12">
      <c r="A504" t="s">
        <v>24</v>
      </c>
      <c r="B504">
        <v>17.387812359593799</v>
      </c>
      <c r="C504">
        <v>3.0637070232202939E-5</v>
      </c>
      <c r="D504">
        <v>1.336247601666082E-3</v>
      </c>
      <c r="E504" t="s">
        <v>298</v>
      </c>
      <c r="F504">
        <v>21</v>
      </c>
      <c r="G504">
        <v>122</v>
      </c>
      <c r="H504">
        <v>16531</v>
      </c>
      <c r="I504">
        <v>809</v>
      </c>
      <c r="J504">
        <v>8.9055860836482274E-8</v>
      </c>
      <c r="K504">
        <v>2.9602168142046708E-4</v>
      </c>
      <c r="L504" t="s">
        <v>793</v>
      </c>
    </row>
    <row r="505" spans="1:12">
      <c r="A505" t="s">
        <v>24</v>
      </c>
      <c r="B505">
        <v>17.387812359593799</v>
      </c>
      <c r="C505">
        <v>3.0637070232202939E-5</v>
      </c>
      <c r="D505">
        <v>1.336247601666082E-3</v>
      </c>
      <c r="E505" t="s">
        <v>299</v>
      </c>
      <c r="F505">
        <v>21</v>
      </c>
      <c r="G505">
        <v>122</v>
      </c>
      <c r="H505">
        <v>16531</v>
      </c>
      <c r="I505">
        <v>809</v>
      </c>
      <c r="J505">
        <v>8.9055860836482274E-8</v>
      </c>
      <c r="K505">
        <v>2.9602168142046708E-4</v>
      </c>
      <c r="L505" t="s">
        <v>794</v>
      </c>
    </row>
    <row r="506" spans="1:12">
      <c r="A506" t="s">
        <v>24</v>
      </c>
      <c r="B506">
        <v>17.387812359593799</v>
      </c>
      <c r="C506">
        <v>3.0637070232202939E-5</v>
      </c>
      <c r="D506">
        <v>1.336247601666082E-3</v>
      </c>
      <c r="E506" t="s">
        <v>281</v>
      </c>
      <c r="F506">
        <v>17</v>
      </c>
      <c r="G506">
        <v>86</v>
      </c>
      <c r="H506">
        <v>16567</v>
      </c>
      <c r="I506">
        <v>809</v>
      </c>
      <c r="J506">
        <v>1.2701395978728206E-7</v>
      </c>
      <c r="K506">
        <v>4.2194037441335101E-4</v>
      </c>
      <c r="L506" t="s">
        <v>795</v>
      </c>
    </row>
    <row r="507" spans="1:12">
      <c r="A507" t="s">
        <v>24</v>
      </c>
      <c r="B507">
        <v>17.387812359593799</v>
      </c>
      <c r="C507">
        <v>3.0637070232202939E-5</v>
      </c>
      <c r="D507">
        <v>1.336247601666082E-3</v>
      </c>
      <c r="E507" t="s">
        <v>293</v>
      </c>
      <c r="F507">
        <v>20</v>
      </c>
      <c r="G507">
        <v>116</v>
      </c>
      <c r="H507">
        <v>16537</v>
      </c>
      <c r="I507">
        <v>809</v>
      </c>
      <c r="J507">
        <v>1.6260278076326513E-7</v>
      </c>
      <c r="K507">
        <v>5.4000383491480347E-4</v>
      </c>
      <c r="L507" t="s">
        <v>796</v>
      </c>
    </row>
    <row r="508" spans="1:12">
      <c r="A508" t="s">
        <v>24</v>
      </c>
      <c r="B508">
        <v>17.387812359593799</v>
      </c>
      <c r="C508">
        <v>3.0637070232202939E-5</v>
      </c>
      <c r="D508">
        <v>1.336247601666082E-3</v>
      </c>
      <c r="E508" t="s">
        <v>285</v>
      </c>
      <c r="F508">
        <v>14</v>
      </c>
      <c r="G508">
        <v>62</v>
      </c>
      <c r="H508">
        <v>16591</v>
      </c>
      <c r="I508">
        <v>809</v>
      </c>
      <c r="J508">
        <v>1.9074870349186096E-7</v>
      </c>
      <c r="K508">
        <v>6.3328569559297843E-4</v>
      </c>
      <c r="L508" t="s">
        <v>797</v>
      </c>
    </row>
    <row r="509" spans="1:12">
      <c r="A509" t="s">
        <v>24</v>
      </c>
      <c r="B509">
        <v>17.387812359593799</v>
      </c>
      <c r="C509">
        <v>3.0637070232202939E-5</v>
      </c>
      <c r="D509">
        <v>1.336247601666082E-3</v>
      </c>
      <c r="E509" t="s">
        <v>279</v>
      </c>
      <c r="F509">
        <v>14</v>
      </c>
      <c r="G509">
        <v>64</v>
      </c>
      <c r="H509">
        <v>16589</v>
      </c>
      <c r="I509">
        <v>809</v>
      </c>
      <c r="J509">
        <v>2.9859415423770054E-7</v>
      </c>
      <c r="K509">
        <v>9.910339979149281E-4</v>
      </c>
      <c r="L509" t="s">
        <v>798</v>
      </c>
    </row>
    <row r="510" spans="1:12">
      <c r="A510" t="s">
        <v>24</v>
      </c>
      <c r="B510">
        <v>17.387812359593799</v>
      </c>
      <c r="C510">
        <v>3.0637070232202939E-5</v>
      </c>
      <c r="D510">
        <v>1.336247601666082E-3</v>
      </c>
      <c r="E510" t="s">
        <v>280</v>
      </c>
      <c r="F510">
        <v>12</v>
      </c>
      <c r="G510">
        <v>48</v>
      </c>
      <c r="H510">
        <v>16605</v>
      </c>
      <c r="I510">
        <v>809</v>
      </c>
      <c r="J510">
        <v>3.0269229382121096E-7</v>
      </c>
      <c r="K510">
        <v>1.0043330308987779E-3</v>
      </c>
      <c r="L510" t="s">
        <v>799</v>
      </c>
    </row>
    <row r="511" spans="1:12">
      <c r="A511" t="s">
        <v>24</v>
      </c>
      <c r="B511">
        <v>17.387812359593799</v>
      </c>
      <c r="C511">
        <v>3.0637070232202939E-5</v>
      </c>
      <c r="D511">
        <v>1.336247601666082E-3</v>
      </c>
      <c r="E511" t="s">
        <v>300</v>
      </c>
      <c r="F511">
        <v>15</v>
      </c>
      <c r="G511">
        <v>73</v>
      </c>
      <c r="H511">
        <v>16580</v>
      </c>
      <c r="I511">
        <v>809</v>
      </c>
      <c r="J511">
        <v>3.2458631631423805E-7</v>
      </c>
      <c r="K511">
        <v>1.0766528112143277E-3</v>
      </c>
      <c r="L511" t="s">
        <v>800</v>
      </c>
    </row>
    <row r="512" spans="1:12">
      <c r="A512" t="s">
        <v>24</v>
      </c>
      <c r="B512">
        <v>17.387812359593799</v>
      </c>
      <c r="C512">
        <v>3.0637070232202939E-5</v>
      </c>
      <c r="D512">
        <v>1.336247601666082E-3</v>
      </c>
      <c r="E512" t="s">
        <v>301</v>
      </c>
      <c r="F512">
        <v>15</v>
      </c>
      <c r="G512">
        <v>75</v>
      </c>
      <c r="H512">
        <v>16578</v>
      </c>
      <c r="I512">
        <v>809</v>
      </c>
      <c r="J512">
        <v>4.8060245218375597E-7</v>
      </c>
      <c r="K512">
        <v>1.5936777314413347E-3</v>
      </c>
      <c r="L512" t="s">
        <v>801</v>
      </c>
    </row>
    <row r="513" spans="1:12">
      <c r="A513" t="s">
        <v>24</v>
      </c>
      <c r="B513">
        <v>17.387812359593799</v>
      </c>
      <c r="C513">
        <v>3.0637070232202939E-5</v>
      </c>
      <c r="D513">
        <v>1.336247601666082E-3</v>
      </c>
      <c r="E513" t="s">
        <v>53</v>
      </c>
      <c r="F513">
        <v>38</v>
      </c>
      <c r="G513">
        <v>344</v>
      </c>
      <c r="H513">
        <v>16309</v>
      </c>
      <c r="I513">
        <v>809</v>
      </c>
      <c r="J513">
        <v>7.706887698393402E-7</v>
      </c>
      <c r="K513">
        <v>2.5548332720174128E-3</v>
      </c>
      <c r="L513" t="s">
        <v>802</v>
      </c>
    </row>
    <row r="514" spans="1:12">
      <c r="A514" t="s">
        <v>24</v>
      </c>
      <c r="B514">
        <v>17.387812359593799</v>
      </c>
      <c r="C514">
        <v>3.0637070232202939E-5</v>
      </c>
      <c r="D514">
        <v>1.336247601666082E-3</v>
      </c>
      <c r="E514" t="s">
        <v>302</v>
      </c>
      <c r="F514">
        <v>16</v>
      </c>
      <c r="G514">
        <v>89</v>
      </c>
      <c r="H514">
        <v>16564</v>
      </c>
      <c r="I514">
        <v>809</v>
      </c>
      <c r="J514">
        <v>1.1129221016779345E-6</v>
      </c>
      <c r="K514">
        <v>3.6882238449606748E-3</v>
      </c>
      <c r="L514" t="s">
        <v>803</v>
      </c>
    </row>
    <row r="515" spans="1:12">
      <c r="A515" t="s">
        <v>24</v>
      </c>
      <c r="B515">
        <v>17.387812359593799</v>
      </c>
      <c r="C515">
        <v>3.0637070232202939E-5</v>
      </c>
      <c r="D515">
        <v>1.336247601666082E-3</v>
      </c>
      <c r="E515" t="s">
        <v>143</v>
      </c>
      <c r="F515">
        <v>27</v>
      </c>
      <c r="G515">
        <v>210</v>
      </c>
      <c r="H515">
        <v>16443</v>
      </c>
      <c r="I515">
        <v>809</v>
      </c>
      <c r="J515">
        <v>1.202741332963184E-6</v>
      </c>
      <c r="K515">
        <v>3.9846820361070286E-3</v>
      </c>
      <c r="L515" t="s">
        <v>804</v>
      </c>
    </row>
    <row r="516" spans="1:12">
      <c r="A516" t="s">
        <v>24</v>
      </c>
      <c r="B516">
        <v>17.387812359593799</v>
      </c>
      <c r="C516">
        <v>3.0637070232202939E-5</v>
      </c>
      <c r="D516">
        <v>1.336247601666082E-3</v>
      </c>
      <c r="E516" t="s">
        <v>303</v>
      </c>
      <c r="F516">
        <v>4</v>
      </c>
      <c r="G516">
        <v>6</v>
      </c>
      <c r="H516">
        <v>16647</v>
      </c>
      <c r="I516">
        <v>809</v>
      </c>
      <c r="J516">
        <v>1.5398355540568923E-6</v>
      </c>
      <c r="K516">
        <v>5.0999353550364272E-3</v>
      </c>
      <c r="L516" t="s">
        <v>805</v>
      </c>
    </row>
    <row r="517" spans="1:12">
      <c r="A517" t="s">
        <v>24</v>
      </c>
      <c r="B517">
        <v>17.387812359593799</v>
      </c>
      <c r="C517">
        <v>3.0637070232202939E-5</v>
      </c>
      <c r="D517">
        <v>1.336247601666082E-3</v>
      </c>
      <c r="E517" t="s">
        <v>45</v>
      </c>
      <c r="F517">
        <v>35</v>
      </c>
      <c r="G517">
        <v>325</v>
      </c>
      <c r="H517">
        <v>16328</v>
      </c>
      <c r="I517">
        <v>809</v>
      </c>
      <c r="J517">
        <v>3.5033084624696497E-6</v>
      </c>
      <c r="K517">
        <v>1.159945431923701E-2</v>
      </c>
      <c r="L517" t="s">
        <v>806</v>
      </c>
    </row>
    <row r="518" spans="1:12">
      <c r="A518" t="s">
        <v>24</v>
      </c>
      <c r="B518">
        <v>17.387812359593799</v>
      </c>
      <c r="C518">
        <v>3.0637070232202939E-5</v>
      </c>
      <c r="D518">
        <v>1.336247601666082E-3</v>
      </c>
      <c r="E518" t="s">
        <v>234</v>
      </c>
      <c r="F518">
        <v>18</v>
      </c>
      <c r="G518">
        <v>121</v>
      </c>
      <c r="H518">
        <v>16532</v>
      </c>
      <c r="I518">
        <v>809</v>
      </c>
      <c r="J518">
        <v>5.730779209276135E-6</v>
      </c>
      <c r="K518">
        <v>1.8968879182704006E-2</v>
      </c>
      <c r="L518" t="s">
        <v>807</v>
      </c>
    </row>
    <row r="519" spans="1:12">
      <c r="A519" t="s">
        <v>24</v>
      </c>
      <c r="B519">
        <v>17.387812359593799</v>
      </c>
      <c r="C519">
        <v>3.0637070232202939E-5</v>
      </c>
      <c r="D519">
        <v>1.336247601666082E-3</v>
      </c>
      <c r="E519" t="s">
        <v>304</v>
      </c>
      <c r="F519">
        <v>14</v>
      </c>
      <c r="G519">
        <v>80</v>
      </c>
      <c r="H519">
        <v>16573</v>
      </c>
      <c r="I519">
        <v>809</v>
      </c>
      <c r="J519">
        <v>6.011804384107239E-6</v>
      </c>
      <c r="K519">
        <v>1.9893060707010853E-2</v>
      </c>
      <c r="L519" t="s">
        <v>808</v>
      </c>
    </row>
    <row r="520" spans="1:12">
      <c r="A520" t="s">
        <v>24</v>
      </c>
      <c r="B520">
        <v>17.387812359593799</v>
      </c>
      <c r="C520">
        <v>3.0637070232202939E-5</v>
      </c>
      <c r="D520">
        <v>1.336247601666082E-3</v>
      </c>
      <c r="E520" t="s">
        <v>289</v>
      </c>
      <c r="F520">
        <v>14</v>
      </c>
      <c r="G520">
        <v>83</v>
      </c>
      <c r="H520">
        <v>16570</v>
      </c>
      <c r="I520">
        <v>809</v>
      </c>
      <c r="J520">
        <v>9.6222116635193977E-6</v>
      </c>
      <c r="K520">
        <v>3.1830276182922168E-2</v>
      </c>
      <c r="L520" t="s">
        <v>797</v>
      </c>
    </row>
    <row r="521" spans="1:12">
      <c r="A521" t="s">
        <v>24</v>
      </c>
      <c r="B521">
        <v>17.387812359593799</v>
      </c>
      <c r="C521">
        <v>3.0637070232202939E-5</v>
      </c>
      <c r="D521">
        <v>1.336247601666082E-3</v>
      </c>
      <c r="E521" t="s">
        <v>93</v>
      </c>
      <c r="F521">
        <v>16</v>
      </c>
      <c r="G521">
        <v>112</v>
      </c>
      <c r="H521">
        <v>16541</v>
      </c>
      <c r="I521">
        <v>809</v>
      </c>
      <c r="J521">
        <v>2.7693908313659591E-5</v>
      </c>
      <c r="K521">
        <v>9.1583754793272271E-2</v>
      </c>
      <c r="L521" t="s">
        <v>809</v>
      </c>
    </row>
    <row r="522" spans="1:12">
      <c r="A522" t="s">
        <v>25</v>
      </c>
      <c r="B522">
        <v>15.291268072269251</v>
      </c>
      <c r="C522">
        <v>9.2519724931927028E-5</v>
      </c>
      <c r="D522">
        <v>3.7470488597430448E-3</v>
      </c>
      <c r="E522" t="s">
        <v>238</v>
      </c>
      <c r="F522">
        <v>69</v>
      </c>
      <c r="G522">
        <v>352</v>
      </c>
      <c r="H522">
        <v>16301</v>
      </c>
      <c r="I522">
        <v>875</v>
      </c>
      <c r="J522">
        <v>1.5893778380959115E-22</v>
      </c>
      <c r="K522">
        <v>5.2862706895070013E-19</v>
      </c>
      <c r="L522" t="s">
        <v>810</v>
      </c>
    </row>
    <row r="523" spans="1:12">
      <c r="A523" t="s">
        <v>25</v>
      </c>
      <c r="B523">
        <v>15.291268072269251</v>
      </c>
      <c r="C523">
        <v>9.2519724931927028E-5</v>
      </c>
      <c r="D523">
        <v>3.7470488597430448E-3</v>
      </c>
      <c r="E523" t="s">
        <v>37</v>
      </c>
      <c r="F523">
        <v>38</v>
      </c>
      <c r="G523">
        <v>328</v>
      </c>
      <c r="H523">
        <v>16325</v>
      </c>
      <c r="I523">
        <v>875</v>
      </c>
      <c r="J523">
        <v>1.6041037356912502E-6</v>
      </c>
      <c r="K523">
        <v>5.3336449211734069E-3</v>
      </c>
      <c r="L523" t="s">
        <v>811</v>
      </c>
    </row>
    <row r="524" spans="1:12">
      <c r="A524" t="s">
        <v>25</v>
      </c>
      <c r="B524">
        <v>15.291268072269251</v>
      </c>
      <c r="C524">
        <v>9.2519724931927028E-5</v>
      </c>
      <c r="D524">
        <v>3.7470488597430448E-3</v>
      </c>
      <c r="E524" t="s">
        <v>42</v>
      </c>
      <c r="F524">
        <v>27</v>
      </c>
      <c r="G524">
        <v>207</v>
      </c>
      <c r="H524">
        <v>16446</v>
      </c>
      <c r="I524">
        <v>875</v>
      </c>
      <c r="J524">
        <v>4.0990392947232557E-6</v>
      </c>
      <c r="K524">
        <v>1.3625206615660102E-2</v>
      </c>
      <c r="L524" t="s">
        <v>812</v>
      </c>
    </row>
    <row r="525" spans="1:12">
      <c r="A525" t="s">
        <v>25</v>
      </c>
      <c r="B525">
        <v>15.291268072269251</v>
      </c>
      <c r="C525">
        <v>9.2519724931927028E-5</v>
      </c>
      <c r="D525">
        <v>3.7470488597430448E-3</v>
      </c>
      <c r="E525" t="s">
        <v>130</v>
      </c>
      <c r="F525">
        <v>11</v>
      </c>
      <c r="G525">
        <v>48</v>
      </c>
      <c r="H525">
        <v>16605</v>
      </c>
      <c r="I525">
        <v>875</v>
      </c>
      <c r="J525">
        <v>4.9518614751273405E-6</v>
      </c>
      <c r="K525">
        <v>1.6455035681848154E-2</v>
      </c>
      <c r="L525" t="s">
        <v>813</v>
      </c>
    </row>
    <row r="526" spans="1:12">
      <c r="A526" t="s">
        <v>25</v>
      </c>
      <c r="B526">
        <v>15.291268072269251</v>
      </c>
      <c r="C526">
        <v>9.2519724931927028E-5</v>
      </c>
      <c r="D526">
        <v>3.7470488597430448E-3</v>
      </c>
      <c r="E526" t="s">
        <v>79</v>
      </c>
      <c r="F526">
        <v>8</v>
      </c>
      <c r="G526">
        <v>28</v>
      </c>
      <c r="H526">
        <v>16625</v>
      </c>
      <c r="I526">
        <v>875</v>
      </c>
      <c r="J526">
        <v>8.1824819715810815E-6</v>
      </c>
      <c r="K526">
        <v>2.7182205109592354E-2</v>
      </c>
      <c r="L526" t="s">
        <v>814</v>
      </c>
    </row>
    <row r="527" spans="1:12">
      <c r="A527" t="s">
        <v>25</v>
      </c>
      <c r="B527">
        <v>15.291268072269251</v>
      </c>
      <c r="C527">
        <v>9.2519724931927028E-5</v>
      </c>
      <c r="D527">
        <v>3.7470488597430448E-3</v>
      </c>
      <c r="E527" t="s">
        <v>50</v>
      </c>
      <c r="F527">
        <v>25</v>
      </c>
      <c r="G527">
        <v>192</v>
      </c>
      <c r="H527">
        <v>16461</v>
      </c>
      <c r="I527">
        <v>875</v>
      </c>
      <c r="J527">
        <v>8.78565954913133E-6</v>
      </c>
      <c r="K527">
        <v>2.9177175362665148E-2</v>
      </c>
      <c r="L527" t="s">
        <v>815</v>
      </c>
    </row>
    <row r="528" spans="1:12">
      <c r="A528" t="s">
        <v>25</v>
      </c>
      <c r="B528">
        <v>15.291268072269251</v>
      </c>
      <c r="C528">
        <v>9.2519724931927028E-5</v>
      </c>
      <c r="D528">
        <v>3.7470488597430448E-3</v>
      </c>
      <c r="E528" t="s">
        <v>101</v>
      </c>
      <c r="F528">
        <v>11</v>
      </c>
      <c r="G528">
        <v>51</v>
      </c>
      <c r="H528">
        <v>16602</v>
      </c>
      <c r="I528">
        <v>875</v>
      </c>
      <c r="J528">
        <v>9.7549540535004032E-6</v>
      </c>
      <c r="K528">
        <v>3.2386447457621335E-2</v>
      </c>
      <c r="L528" t="s">
        <v>816</v>
      </c>
    </row>
    <row r="529" spans="1:12">
      <c r="A529" t="s">
        <v>25</v>
      </c>
      <c r="B529">
        <v>15.291268072269251</v>
      </c>
      <c r="C529">
        <v>9.2519724931927028E-5</v>
      </c>
      <c r="D529">
        <v>3.7470488597430448E-3</v>
      </c>
      <c r="E529" t="s">
        <v>36</v>
      </c>
      <c r="F529">
        <v>64</v>
      </c>
      <c r="G529">
        <v>716</v>
      </c>
      <c r="H529">
        <v>15937</v>
      </c>
      <c r="I529">
        <v>875</v>
      </c>
      <c r="J529">
        <v>1.1272328179923569E-5</v>
      </c>
      <c r="K529">
        <v>3.7412857229166326E-2</v>
      </c>
      <c r="L529" t="s">
        <v>817</v>
      </c>
    </row>
    <row r="530" spans="1:12">
      <c r="A530" t="s">
        <v>25</v>
      </c>
      <c r="B530">
        <v>15.291268072269251</v>
      </c>
      <c r="C530">
        <v>9.2519724931927028E-5</v>
      </c>
      <c r="D530">
        <v>3.7470488597430448E-3</v>
      </c>
      <c r="E530" t="s">
        <v>53</v>
      </c>
      <c r="F530">
        <v>37</v>
      </c>
      <c r="G530">
        <v>344</v>
      </c>
      <c r="H530">
        <v>16309</v>
      </c>
      <c r="I530">
        <v>875</v>
      </c>
      <c r="J530">
        <v>1.2355594253698021E-5</v>
      </c>
      <c r="K530">
        <v>4.0995861733770032E-2</v>
      </c>
      <c r="L530" t="s">
        <v>818</v>
      </c>
    </row>
    <row r="531" spans="1:12">
      <c r="A531" t="s">
        <v>25</v>
      </c>
      <c r="B531">
        <v>15.291268072269251</v>
      </c>
      <c r="C531">
        <v>9.2519724931927028E-5</v>
      </c>
      <c r="D531">
        <v>3.7470488597430448E-3</v>
      </c>
      <c r="E531" t="s">
        <v>133</v>
      </c>
      <c r="F531">
        <v>12</v>
      </c>
      <c r="G531">
        <v>61</v>
      </c>
      <c r="H531">
        <v>16592</v>
      </c>
      <c r="I531">
        <v>875</v>
      </c>
      <c r="J531">
        <v>1.3340266814692947E-5</v>
      </c>
      <c r="K531">
        <v>4.4249665024336506E-2</v>
      </c>
      <c r="L531" t="s">
        <v>819</v>
      </c>
    </row>
    <row r="532" spans="1:12">
      <c r="A532" t="s">
        <v>25</v>
      </c>
      <c r="B532">
        <v>15.291268072269251</v>
      </c>
      <c r="C532">
        <v>9.2519724931927028E-5</v>
      </c>
      <c r="D532">
        <v>3.7470488597430448E-3</v>
      </c>
      <c r="E532" t="s">
        <v>108</v>
      </c>
      <c r="F532">
        <v>15</v>
      </c>
      <c r="G532">
        <v>92</v>
      </c>
      <c r="H532">
        <v>16561</v>
      </c>
      <c r="I532">
        <v>875</v>
      </c>
      <c r="J532">
        <v>2.1640924674823502E-5</v>
      </c>
      <c r="K532">
        <v>7.1761306221714741E-2</v>
      </c>
      <c r="L532" t="s">
        <v>820</v>
      </c>
    </row>
    <row r="533" spans="1:12">
      <c r="A533" t="s">
        <v>26</v>
      </c>
      <c r="B533">
        <v>14.113403367678515</v>
      </c>
      <c r="C533">
        <v>1.7272039281655206E-4</v>
      </c>
      <c r="D533">
        <v>6.5288308484656677E-3</v>
      </c>
      <c r="E533" t="s">
        <v>39</v>
      </c>
      <c r="F533">
        <v>40</v>
      </c>
      <c r="G533">
        <v>298</v>
      </c>
      <c r="H533">
        <v>16355</v>
      </c>
      <c r="I533">
        <v>616</v>
      </c>
      <c r="J533">
        <v>3.4092280827409615E-13</v>
      </c>
      <c r="K533">
        <v>1.1339092603196438E-9</v>
      </c>
      <c r="L533" t="s">
        <v>821</v>
      </c>
    </row>
    <row r="534" spans="1:12">
      <c r="A534" t="s">
        <v>26</v>
      </c>
      <c r="B534">
        <v>14.113403367678515</v>
      </c>
      <c r="C534">
        <v>1.7272039281655206E-4</v>
      </c>
      <c r="D534">
        <v>6.5288308484656677E-3</v>
      </c>
      <c r="E534" t="s">
        <v>37</v>
      </c>
      <c r="F534">
        <v>42</v>
      </c>
      <c r="G534">
        <v>328</v>
      </c>
      <c r="H534">
        <v>16325</v>
      </c>
      <c r="I534">
        <v>616</v>
      </c>
      <c r="J534">
        <v>4.8102351830887071E-13</v>
      </c>
      <c r="K534">
        <v>1.5994031983769952E-9</v>
      </c>
      <c r="L534" t="s">
        <v>822</v>
      </c>
    </row>
    <row r="535" spans="1:12">
      <c r="A535" t="s">
        <v>26</v>
      </c>
      <c r="B535">
        <v>14.113403367678515</v>
      </c>
      <c r="C535">
        <v>1.7272039281655206E-4</v>
      </c>
      <c r="D535">
        <v>6.5288308484656677E-3</v>
      </c>
      <c r="E535" t="s">
        <v>38</v>
      </c>
      <c r="F535">
        <v>42</v>
      </c>
      <c r="G535">
        <v>330</v>
      </c>
      <c r="H535">
        <v>16323</v>
      </c>
      <c r="I535">
        <v>616</v>
      </c>
      <c r="J535">
        <v>5.9365018873941828E-13</v>
      </c>
      <c r="K535">
        <v>1.9732932273698262E-9</v>
      </c>
      <c r="L535" t="s">
        <v>823</v>
      </c>
    </row>
    <row r="536" spans="1:12">
      <c r="A536" t="s">
        <v>26</v>
      </c>
      <c r="B536">
        <v>14.113403367678515</v>
      </c>
      <c r="C536">
        <v>1.7272039281655206E-4</v>
      </c>
      <c r="D536">
        <v>6.5288308484656677E-3</v>
      </c>
      <c r="E536" t="s">
        <v>48</v>
      </c>
      <c r="F536">
        <v>20</v>
      </c>
      <c r="G536">
        <v>88</v>
      </c>
      <c r="H536">
        <v>16565</v>
      </c>
      <c r="I536">
        <v>616</v>
      </c>
      <c r="J536">
        <v>5.9337379181359649E-12</v>
      </c>
      <c r="K536">
        <v>1.9717811101965811E-8</v>
      </c>
      <c r="L536" t="s">
        <v>824</v>
      </c>
    </row>
    <row r="537" spans="1:12">
      <c r="A537" t="s">
        <v>26</v>
      </c>
      <c r="B537">
        <v>14.113403367678515</v>
      </c>
      <c r="C537">
        <v>1.7272039281655206E-4</v>
      </c>
      <c r="D537">
        <v>6.5288308484656677E-3</v>
      </c>
      <c r="E537" t="s">
        <v>36</v>
      </c>
      <c r="F537">
        <v>65</v>
      </c>
      <c r="G537">
        <v>716</v>
      </c>
      <c r="H537">
        <v>15937</v>
      </c>
      <c r="I537">
        <v>616</v>
      </c>
      <c r="J537">
        <v>6.2488082148547264E-12</v>
      </c>
      <c r="K537">
        <v>2.0758540889747402E-8</v>
      </c>
      <c r="L537" t="s">
        <v>825</v>
      </c>
    </row>
    <row r="538" spans="1:12">
      <c r="A538" t="s">
        <v>26</v>
      </c>
      <c r="B538">
        <v>14.113403367678515</v>
      </c>
      <c r="C538">
        <v>1.7272039281655206E-4</v>
      </c>
      <c r="D538">
        <v>6.5288308484656677E-3</v>
      </c>
      <c r="E538" t="s">
        <v>43</v>
      </c>
      <c r="F538">
        <v>36</v>
      </c>
      <c r="G538">
        <v>274</v>
      </c>
      <c r="H538">
        <v>16379</v>
      </c>
      <c r="I538">
        <v>616</v>
      </c>
      <c r="J538">
        <v>8.7896706532578331E-12</v>
      </c>
      <c r="K538">
        <v>2.9190496239469265E-8</v>
      </c>
      <c r="L538" t="s">
        <v>826</v>
      </c>
    </row>
    <row r="539" spans="1:12">
      <c r="A539" t="s">
        <v>26</v>
      </c>
      <c r="B539">
        <v>14.113403367678515</v>
      </c>
      <c r="C539">
        <v>1.7272039281655206E-4</v>
      </c>
      <c r="D539">
        <v>6.5288308484656677E-3</v>
      </c>
      <c r="E539" t="s">
        <v>63</v>
      </c>
      <c r="F539">
        <v>21</v>
      </c>
      <c r="G539">
        <v>107</v>
      </c>
      <c r="H539">
        <v>16546</v>
      </c>
      <c r="I539">
        <v>616</v>
      </c>
      <c r="J539">
        <v>4.4150277003103597E-11</v>
      </c>
      <c r="K539">
        <v>1.4657891965030394E-7</v>
      </c>
      <c r="L539" t="s">
        <v>827</v>
      </c>
    </row>
    <row r="540" spans="1:12">
      <c r="A540" t="s">
        <v>26</v>
      </c>
      <c r="B540">
        <v>14.113403367678515</v>
      </c>
      <c r="C540">
        <v>1.7272039281655206E-4</v>
      </c>
      <c r="D540">
        <v>6.5288308484656677E-3</v>
      </c>
      <c r="E540" t="s">
        <v>71</v>
      </c>
      <c r="F540">
        <v>20</v>
      </c>
      <c r="G540">
        <v>100</v>
      </c>
      <c r="H540">
        <v>16553</v>
      </c>
      <c r="I540">
        <v>616</v>
      </c>
      <c r="J540">
        <v>8.0277597165365756E-11</v>
      </c>
      <c r="K540">
        <v>2.6644134499184895E-7</v>
      </c>
      <c r="L540" t="s">
        <v>828</v>
      </c>
    </row>
    <row r="541" spans="1:12">
      <c r="A541" t="s">
        <v>26</v>
      </c>
      <c r="B541">
        <v>14.113403367678515</v>
      </c>
      <c r="C541">
        <v>1.7272039281655206E-4</v>
      </c>
      <c r="D541">
        <v>6.5288308484656677E-3</v>
      </c>
      <c r="E541" t="s">
        <v>52</v>
      </c>
      <c r="F541">
        <v>35</v>
      </c>
      <c r="G541">
        <v>284</v>
      </c>
      <c r="H541">
        <v>16369</v>
      </c>
      <c r="I541">
        <v>616</v>
      </c>
      <c r="J541">
        <v>1.0541527051079109E-10</v>
      </c>
      <c r="K541">
        <v>3.4976786755480487E-7</v>
      </c>
      <c r="L541" t="s">
        <v>829</v>
      </c>
    </row>
    <row r="542" spans="1:12">
      <c r="A542" t="s">
        <v>26</v>
      </c>
      <c r="B542">
        <v>14.113403367678515</v>
      </c>
      <c r="C542">
        <v>1.7272039281655206E-4</v>
      </c>
      <c r="D542">
        <v>6.5288308484656677E-3</v>
      </c>
      <c r="E542" t="s">
        <v>59</v>
      </c>
      <c r="F542">
        <v>23</v>
      </c>
      <c r="G542">
        <v>139</v>
      </c>
      <c r="H542">
        <v>16514</v>
      </c>
      <c r="I542">
        <v>616</v>
      </c>
      <c r="J542">
        <v>2.7048661131349716E-10</v>
      </c>
      <c r="K542">
        <v>8.9720408972687007E-7</v>
      </c>
      <c r="L542" t="s">
        <v>830</v>
      </c>
    </row>
    <row r="543" spans="1:12">
      <c r="A543" t="s">
        <v>26</v>
      </c>
      <c r="B543">
        <v>14.113403367678515</v>
      </c>
      <c r="C543">
        <v>1.7272039281655206E-4</v>
      </c>
      <c r="D543">
        <v>6.5288308484656677E-3</v>
      </c>
      <c r="E543" t="s">
        <v>55</v>
      </c>
      <c r="F543">
        <v>22</v>
      </c>
      <c r="G543">
        <v>128</v>
      </c>
      <c r="H543">
        <v>16525</v>
      </c>
      <c r="I543">
        <v>616</v>
      </c>
      <c r="J543">
        <v>2.7993493995860407E-10</v>
      </c>
      <c r="K543">
        <v>9.282642609027311E-7</v>
      </c>
      <c r="L543" t="s">
        <v>831</v>
      </c>
    </row>
    <row r="544" spans="1:12">
      <c r="A544" t="s">
        <v>26</v>
      </c>
      <c r="B544">
        <v>14.113403367678515</v>
      </c>
      <c r="C544">
        <v>1.7272039281655206E-4</v>
      </c>
      <c r="D544">
        <v>6.5288308484656677E-3</v>
      </c>
      <c r="E544" t="s">
        <v>73</v>
      </c>
      <c r="F544">
        <v>19</v>
      </c>
      <c r="G544">
        <v>98</v>
      </c>
      <c r="H544">
        <v>16555</v>
      </c>
      <c r="I544">
        <v>616</v>
      </c>
      <c r="J544">
        <v>3.8970952344074241E-10</v>
      </c>
      <c r="K544">
        <v>1.2918870702060611E-6</v>
      </c>
      <c r="L544" t="s">
        <v>832</v>
      </c>
    </row>
    <row r="545" spans="1:12">
      <c r="A545" t="s">
        <v>26</v>
      </c>
      <c r="B545">
        <v>14.113403367678515</v>
      </c>
      <c r="C545">
        <v>1.7272039281655206E-4</v>
      </c>
      <c r="D545">
        <v>6.5288308484656677E-3</v>
      </c>
      <c r="E545" t="s">
        <v>40</v>
      </c>
      <c r="F545">
        <v>42</v>
      </c>
      <c r="G545">
        <v>404</v>
      </c>
      <c r="H545">
        <v>16249</v>
      </c>
      <c r="I545">
        <v>616</v>
      </c>
      <c r="J545">
        <v>4.713563770052501E-10</v>
      </c>
      <c r="K545">
        <v>1.5620750333953988E-6</v>
      </c>
      <c r="L545" t="s">
        <v>833</v>
      </c>
    </row>
    <row r="546" spans="1:12">
      <c r="A546" t="s">
        <v>26</v>
      </c>
      <c r="B546">
        <v>14.113403367678515</v>
      </c>
      <c r="C546">
        <v>1.7272039281655206E-4</v>
      </c>
      <c r="D546">
        <v>6.5288308484656677E-3</v>
      </c>
      <c r="E546" t="s">
        <v>64</v>
      </c>
      <c r="F546">
        <v>19</v>
      </c>
      <c r="G546">
        <v>105</v>
      </c>
      <c r="H546">
        <v>16548</v>
      </c>
      <c r="I546">
        <v>616</v>
      </c>
      <c r="J546">
        <v>1.410289118090045E-9</v>
      </c>
      <c r="K546">
        <v>4.6722878482323192E-6</v>
      </c>
      <c r="L546" t="s">
        <v>832</v>
      </c>
    </row>
    <row r="547" spans="1:12">
      <c r="A547" t="s">
        <v>26</v>
      </c>
      <c r="B547">
        <v>14.113403367678515</v>
      </c>
      <c r="C547">
        <v>1.7272039281655206E-4</v>
      </c>
      <c r="D547">
        <v>6.5288308484656677E-3</v>
      </c>
      <c r="E547" t="s">
        <v>120</v>
      </c>
      <c r="F547">
        <v>26</v>
      </c>
      <c r="G547">
        <v>203</v>
      </c>
      <c r="H547">
        <v>16450</v>
      </c>
      <c r="I547">
        <v>616</v>
      </c>
      <c r="J547">
        <v>8.27807439619355E-9</v>
      </c>
      <c r="K547">
        <v>2.7416982400193038E-5</v>
      </c>
      <c r="L547" t="s">
        <v>834</v>
      </c>
    </row>
    <row r="548" spans="1:12">
      <c r="A548" t="s">
        <v>26</v>
      </c>
      <c r="B548">
        <v>14.113403367678515</v>
      </c>
      <c r="C548">
        <v>1.7272039281655206E-4</v>
      </c>
      <c r="D548">
        <v>6.5288308484656677E-3</v>
      </c>
      <c r="E548" t="s">
        <v>58</v>
      </c>
      <c r="F548">
        <v>19</v>
      </c>
      <c r="G548">
        <v>119</v>
      </c>
      <c r="H548">
        <v>16534</v>
      </c>
      <c r="I548">
        <v>616</v>
      </c>
      <c r="J548">
        <v>1.3518618911380223E-8</v>
      </c>
      <c r="K548">
        <v>4.4760147215579921E-5</v>
      </c>
      <c r="L548" t="s">
        <v>832</v>
      </c>
    </row>
    <row r="549" spans="1:12">
      <c r="A549" t="s">
        <v>26</v>
      </c>
      <c r="B549">
        <v>14.113403367678515</v>
      </c>
      <c r="C549">
        <v>1.7272039281655206E-4</v>
      </c>
      <c r="D549">
        <v>6.5288308484656677E-3</v>
      </c>
      <c r="E549" t="s">
        <v>216</v>
      </c>
      <c r="F549">
        <v>23</v>
      </c>
      <c r="G549">
        <v>176</v>
      </c>
      <c r="H549">
        <v>16477</v>
      </c>
      <c r="I549">
        <v>616</v>
      </c>
      <c r="J549">
        <v>3.4364821920400588E-8</v>
      </c>
      <c r="K549">
        <v>1.1374756055652594E-4</v>
      </c>
      <c r="L549" t="s">
        <v>830</v>
      </c>
    </row>
    <row r="550" spans="1:12">
      <c r="A550" t="s">
        <v>26</v>
      </c>
      <c r="B550">
        <v>14.113403367678515</v>
      </c>
      <c r="C550">
        <v>1.7272039281655206E-4</v>
      </c>
      <c r="D550">
        <v>6.5288308484656677E-3</v>
      </c>
      <c r="E550" t="s">
        <v>62</v>
      </c>
      <c r="F550">
        <v>45</v>
      </c>
      <c r="G550">
        <v>518</v>
      </c>
      <c r="H550">
        <v>16135</v>
      </c>
      <c r="I550">
        <v>616</v>
      </c>
      <c r="J550">
        <v>3.6814249253221232E-8</v>
      </c>
      <c r="K550">
        <v>1.2181835077890906E-4</v>
      </c>
      <c r="L550" t="s">
        <v>835</v>
      </c>
    </row>
    <row r="551" spans="1:12">
      <c r="A551" t="s">
        <v>26</v>
      </c>
      <c r="B551">
        <v>14.113403367678515</v>
      </c>
      <c r="C551">
        <v>1.7272039281655206E-4</v>
      </c>
      <c r="D551">
        <v>6.5288308484656677E-3</v>
      </c>
      <c r="E551" t="s">
        <v>122</v>
      </c>
      <c r="F551">
        <v>25</v>
      </c>
      <c r="G551">
        <v>222</v>
      </c>
      <c r="H551">
        <v>16431</v>
      </c>
      <c r="I551">
        <v>616</v>
      </c>
      <c r="J551">
        <v>2.1132728968757099E-7</v>
      </c>
      <c r="K551">
        <v>6.9907067428648482E-4</v>
      </c>
      <c r="L551" t="s">
        <v>836</v>
      </c>
    </row>
    <row r="552" spans="1:12">
      <c r="A552" t="s">
        <v>26</v>
      </c>
      <c r="B552">
        <v>14.113403367678515</v>
      </c>
      <c r="C552">
        <v>1.7272039281655206E-4</v>
      </c>
      <c r="D552">
        <v>6.5288308484656677E-3</v>
      </c>
      <c r="E552" t="s">
        <v>217</v>
      </c>
      <c r="F552">
        <v>21</v>
      </c>
      <c r="G552">
        <v>169</v>
      </c>
      <c r="H552">
        <v>16484</v>
      </c>
      <c r="I552">
        <v>616</v>
      </c>
      <c r="J552">
        <v>2.9215069264397332E-7</v>
      </c>
      <c r="K552">
        <v>9.6614234057361978E-4</v>
      </c>
      <c r="L552" t="s">
        <v>837</v>
      </c>
    </row>
    <row r="553" spans="1:12">
      <c r="A553" t="s">
        <v>26</v>
      </c>
      <c r="B553">
        <v>14.113403367678515</v>
      </c>
      <c r="C553">
        <v>1.7272039281655206E-4</v>
      </c>
      <c r="D553">
        <v>6.5288308484656677E-3</v>
      </c>
      <c r="E553" t="s">
        <v>68</v>
      </c>
      <c r="F553">
        <v>14</v>
      </c>
      <c r="G553">
        <v>84</v>
      </c>
      <c r="H553">
        <v>16569</v>
      </c>
      <c r="I553">
        <v>616</v>
      </c>
      <c r="J553">
        <v>3.8994985423430087E-7</v>
      </c>
      <c r="K553">
        <v>1.2891742180985988E-3</v>
      </c>
      <c r="L553" t="s">
        <v>838</v>
      </c>
    </row>
    <row r="554" spans="1:12">
      <c r="A554" t="s">
        <v>26</v>
      </c>
      <c r="B554">
        <v>14.113403367678515</v>
      </c>
      <c r="C554">
        <v>1.7272039281655206E-4</v>
      </c>
      <c r="D554">
        <v>6.5288308484656677E-3</v>
      </c>
      <c r="E554" t="s">
        <v>305</v>
      </c>
      <c r="F554">
        <v>5</v>
      </c>
      <c r="G554">
        <v>10</v>
      </c>
      <c r="H554">
        <v>16643</v>
      </c>
      <c r="I554">
        <v>616</v>
      </c>
      <c r="J554">
        <v>4.6253912043426913E-7</v>
      </c>
      <c r="K554">
        <v>1.5286917930352594E-3</v>
      </c>
      <c r="L554" t="s">
        <v>839</v>
      </c>
    </row>
    <row r="555" spans="1:12">
      <c r="A555" t="s">
        <v>26</v>
      </c>
      <c r="B555">
        <v>14.113403367678515</v>
      </c>
      <c r="C555">
        <v>1.7272039281655206E-4</v>
      </c>
      <c r="D555">
        <v>6.5288308484656677E-3</v>
      </c>
      <c r="E555" t="s">
        <v>182</v>
      </c>
      <c r="F555">
        <v>21</v>
      </c>
      <c r="G555">
        <v>176</v>
      </c>
      <c r="H555">
        <v>16477</v>
      </c>
      <c r="I555">
        <v>616</v>
      </c>
      <c r="J555">
        <v>5.9418940115614105E-7</v>
      </c>
      <c r="K555">
        <v>1.9632017814198901E-3</v>
      </c>
      <c r="L555" t="s">
        <v>840</v>
      </c>
    </row>
    <row r="556" spans="1:12">
      <c r="A556" t="s">
        <v>26</v>
      </c>
      <c r="B556">
        <v>14.113403367678515</v>
      </c>
      <c r="C556">
        <v>1.7272039281655206E-4</v>
      </c>
      <c r="D556">
        <v>6.5288308484656677E-3</v>
      </c>
      <c r="E556" t="s">
        <v>218</v>
      </c>
      <c r="F556">
        <v>19</v>
      </c>
      <c r="G556">
        <v>153</v>
      </c>
      <c r="H556">
        <v>16500</v>
      </c>
      <c r="I556">
        <v>616</v>
      </c>
      <c r="J556">
        <v>9.4291158176590507E-7</v>
      </c>
      <c r="K556">
        <v>3.1144369545727845E-3</v>
      </c>
      <c r="L556" t="s">
        <v>832</v>
      </c>
    </row>
    <row r="557" spans="1:12">
      <c r="A557" t="s">
        <v>26</v>
      </c>
      <c r="B557">
        <v>14.113403367678515</v>
      </c>
      <c r="C557">
        <v>1.7272039281655206E-4</v>
      </c>
      <c r="D557">
        <v>6.5288308484656677E-3</v>
      </c>
      <c r="E557" t="s">
        <v>106</v>
      </c>
      <c r="F557">
        <v>10</v>
      </c>
      <c r="G557">
        <v>48</v>
      </c>
      <c r="H557">
        <v>16605</v>
      </c>
      <c r="I557">
        <v>616</v>
      </c>
      <c r="J557">
        <v>1.0539119321714937E-6</v>
      </c>
      <c r="K557">
        <v>3.4800172000302725E-3</v>
      </c>
      <c r="L557" t="s">
        <v>841</v>
      </c>
    </row>
    <row r="558" spans="1:12">
      <c r="A558" t="s">
        <v>26</v>
      </c>
      <c r="B558">
        <v>14.113403367678515</v>
      </c>
      <c r="C558">
        <v>1.7272039281655206E-4</v>
      </c>
      <c r="D558">
        <v>6.5288308484656677E-3</v>
      </c>
      <c r="E558" t="s">
        <v>82</v>
      </c>
      <c r="F558">
        <v>10</v>
      </c>
      <c r="G558">
        <v>52</v>
      </c>
      <c r="H558">
        <v>16601</v>
      </c>
      <c r="I558">
        <v>616</v>
      </c>
      <c r="J558">
        <v>2.4629550116437856E-6</v>
      </c>
      <c r="K558">
        <v>8.1302144934361359E-3</v>
      </c>
      <c r="L558" t="s">
        <v>842</v>
      </c>
    </row>
    <row r="559" spans="1:12">
      <c r="A559" t="s">
        <v>26</v>
      </c>
      <c r="B559">
        <v>14.113403367678515</v>
      </c>
      <c r="C559">
        <v>1.7272039281655206E-4</v>
      </c>
      <c r="D559">
        <v>6.5288308484656677E-3</v>
      </c>
      <c r="E559" t="s">
        <v>215</v>
      </c>
      <c r="F559">
        <v>20</v>
      </c>
      <c r="G559">
        <v>179</v>
      </c>
      <c r="H559">
        <v>16474</v>
      </c>
      <c r="I559">
        <v>616</v>
      </c>
      <c r="J559">
        <v>3.0095500538978489E-6</v>
      </c>
      <c r="K559">
        <v>9.9315151778629016E-3</v>
      </c>
      <c r="L559" t="s">
        <v>843</v>
      </c>
    </row>
    <row r="560" spans="1:12">
      <c r="A560" t="s">
        <v>26</v>
      </c>
      <c r="B560">
        <v>14.113403367678515</v>
      </c>
      <c r="C560">
        <v>1.7272039281655206E-4</v>
      </c>
      <c r="D560">
        <v>6.5288308484656677E-3</v>
      </c>
      <c r="E560" t="s">
        <v>47</v>
      </c>
      <c r="F560">
        <v>16</v>
      </c>
      <c r="G560">
        <v>128</v>
      </c>
      <c r="H560">
        <v>16525</v>
      </c>
      <c r="I560">
        <v>616</v>
      </c>
      <c r="J560">
        <v>4.916896383762624E-6</v>
      </c>
      <c r="K560">
        <v>1.6215924273649134E-2</v>
      </c>
      <c r="L560" t="s">
        <v>845</v>
      </c>
    </row>
    <row r="561" spans="1:12">
      <c r="A561" t="s">
        <v>26</v>
      </c>
      <c r="B561">
        <v>14.113403367678515</v>
      </c>
      <c r="C561">
        <v>1.7272039281655206E-4</v>
      </c>
      <c r="D561">
        <v>6.5288308484656677E-3</v>
      </c>
      <c r="E561" t="s">
        <v>147</v>
      </c>
      <c r="F561">
        <v>10</v>
      </c>
      <c r="G561">
        <v>56</v>
      </c>
      <c r="H561">
        <v>16597</v>
      </c>
      <c r="I561">
        <v>616</v>
      </c>
      <c r="J561">
        <v>5.3082976481199344E-6</v>
      </c>
      <c r="K561">
        <v>1.7501457345851422E-2</v>
      </c>
      <c r="L561" t="s">
        <v>841</v>
      </c>
    </row>
    <row r="562" spans="1:12">
      <c r="A562" t="s">
        <v>26</v>
      </c>
      <c r="B562">
        <v>14.113403367678515</v>
      </c>
      <c r="C562">
        <v>1.7272039281655206E-4</v>
      </c>
      <c r="D562">
        <v>6.5288308484656677E-3</v>
      </c>
      <c r="E562" t="s">
        <v>105</v>
      </c>
      <c r="F562">
        <v>10</v>
      </c>
      <c r="G562">
        <v>56</v>
      </c>
      <c r="H562">
        <v>16597</v>
      </c>
      <c r="I562">
        <v>616</v>
      </c>
      <c r="J562">
        <v>5.3082976481199344E-6</v>
      </c>
      <c r="K562">
        <v>1.7501457345851422E-2</v>
      </c>
      <c r="L562" t="s">
        <v>846</v>
      </c>
    </row>
    <row r="563" spans="1:12">
      <c r="A563" t="s">
        <v>26</v>
      </c>
      <c r="B563">
        <v>14.113403367678515</v>
      </c>
      <c r="C563">
        <v>1.7272039281655206E-4</v>
      </c>
      <c r="D563">
        <v>6.5288308484656677E-3</v>
      </c>
      <c r="E563" t="s">
        <v>158</v>
      </c>
      <c r="F563">
        <v>11</v>
      </c>
      <c r="G563">
        <v>67</v>
      </c>
      <c r="H563">
        <v>16586</v>
      </c>
      <c r="I563">
        <v>616</v>
      </c>
      <c r="J563">
        <v>5.4910825587594636E-6</v>
      </c>
      <c r="K563">
        <v>1.8093117031112431E-2</v>
      </c>
      <c r="L563" t="s">
        <v>847</v>
      </c>
    </row>
    <row r="564" spans="1:12">
      <c r="A564" t="s">
        <v>26</v>
      </c>
      <c r="B564">
        <v>14.113403367678515</v>
      </c>
      <c r="C564">
        <v>1.7272039281655206E-4</v>
      </c>
      <c r="D564">
        <v>6.5288308484656677E-3</v>
      </c>
      <c r="E564" t="s">
        <v>108</v>
      </c>
      <c r="F564">
        <v>13</v>
      </c>
      <c r="G564">
        <v>92</v>
      </c>
      <c r="H564">
        <v>16561</v>
      </c>
      <c r="I564">
        <v>616</v>
      </c>
      <c r="J564">
        <v>6.8082574134600228E-6</v>
      </c>
      <c r="K564">
        <v>2.2426399919937317E-2</v>
      </c>
      <c r="L564" t="s">
        <v>848</v>
      </c>
    </row>
    <row r="565" spans="1:12">
      <c r="A565" t="s">
        <v>26</v>
      </c>
      <c r="B565">
        <v>14.113403367678515</v>
      </c>
      <c r="C565">
        <v>1.7272039281655206E-4</v>
      </c>
      <c r="D565">
        <v>6.5288308484656677E-3</v>
      </c>
      <c r="E565" t="s">
        <v>306</v>
      </c>
      <c r="F565">
        <v>7</v>
      </c>
      <c r="G565">
        <v>29</v>
      </c>
      <c r="H565">
        <v>16624</v>
      </c>
      <c r="I565">
        <v>616</v>
      </c>
      <c r="J565">
        <v>7.2180331138552775E-6</v>
      </c>
      <c r="K565">
        <v>2.376898304392543E-2</v>
      </c>
      <c r="L565" t="s">
        <v>849</v>
      </c>
    </row>
    <row r="566" spans="1:12">
      <c r="A566" t="s">
        <v>26</v>
      </c>
      <c r="B566">
        <v>14.113403367678515</v>
      </c>
      <c r="C566">
        <v>1.7272039281655206E-4</v>
      </c>
      <c r="D566">
        <v>6.5288308484656677E-3</v>
      </c>
      <c r="E566" t="s">
        <v>144</v>
      </c>
      <c r="F566">
        <v>10</v>
      </c>
      <c r="G566">
        <v>58</v>
      </c>
      <c r="H566">
        <v>16595</v>
      </c>
      <c r="I566">
        <v>616</v>
      </c>
      <c r="J566">
        <v>7.5902282706860146E-6</v>
      </c>
      <c r="K566">
        <v>2.498703146709836E-2</v>
      </c>
      <c r="L566" t="s">
        <v>850</v>
      </c>
    </row>
    <row r="567" spans="1:12">
      <c r="A567" t="s">
        <v>26</v>
      </c>
      <c r="B567">
        <v>14.113403367678515</v>
      </c>
      <c r="C567">
        <v>1.7272039281655206E-4</v>
      </c>
      <c r="D567">
        <v>6.5288308484656677E-3</v>
      </c>
      <c r="E567" t="s">
        <v>42</v>
      </c>
      <c r="F567">
        <v>21</v>
      </c>
      <c r="G567">
        <v>207</v>
      </c>
      <c r="H567">
        <v>16446</v>
      </c>
      <c r="I567">
        <v>616</v>
      </c>
      <c r="J567">
        <v>8.9302955890826305E-6</v>
      </c>
      <c r="K567">
        <v>2.9389602783670938E-2</v>
      </c>
      <c r="L567" t="s">
        <v>851</v>
      </c>
    </row>
    <row r="568" spans="1:12">
      <c r="A568" t="s">
        <v>26</v>
      </c>
      <c r="B568">
        <v>14.113403367678515</v>
      </c>
      <c r="C568">
        <v>1.7272039281655206E-4</v>
      </c>
      <c r="D568">
        <v>6.5288308484656677E-3</v>
      </c>
      <c r="E568" t="s">
        <v>123</v>
      </c>
      <c r="F568">
        <v>9</v>
      </c>
      <c r="G568">
        <v>49</v>
      </c>
      <c r="H568">
        <v>16604</v>
      </c>
      <c r="I568">
        <v>616</v>
      </c>
      <c r="J568">
        <v>9.9430377662647905E-6</v>
      </c>
      <c r="K568">
        <v>3.2712594251011161E-2</v>
      </c>
      <c r="L568" t="s">
        <v>852</v>
      </c>
    </row>
    <row r="569" spans="1:12">
      <c r="A569" t="s">
        <v>26</v>
      </c>
      <c r="B569">
        <v>14.113403367678515</v>
      </c>
      <c r="C569">
        <v>1.7272039281655206E-4</v>
      </c>
      <c r="D569">
        <v>6.5288308484656677E-3</v>
      </c>
      <c r="E569" t="s">
        <v>133</v>
      </c>
      <c r="F569">
        <v>10</v>
      </c>
      <c r="G569">
        <v>61</v>
      </c>
      <c r="H569">
        <v>16592</v>
      </c>
      <c r="I569">
        <v>616</v>
      </c>
      <c r="J569">
        <v>1.2603375511103545E-5</v>
      </c>
      <c r="K569">
        <v>4.1452502056019559E-2</v>
      </c>
      <c r="L569" t="s">
        <v>853</v>
      </c>
    </row>
    <row r="570" spans="1:12">
      <c r="A570" t="s">
        <v>26</v>
      </c>
      <c r="B570">
        <v>14.113403367678515</v>
      </c>
      <c r="C570">
        <v>1.7272039281655206E-4</v>
      </c>
      <c r="D570">
        <v>6.5288308484656677E-3</v>
      </c>
      <c r="E570" t="s">
        <v>100</v>
      </c>
      <c r="F570">
        <v>9</v>
      </c>
      <c r="G570">
        <v>51</v>
      </c>
      <c r="H570">
        <v>16602</v>
      </c>
      <c r="I570">
        <v>616</v>
      </c>
      <c r="J570">
        <v>1.4463804575328828E-5</v>
      </c>
      <c r="K570">
        <v>4.755698944368119E-2</v>
      </c>
      <c r="L570" t="s">
        <v>854</v>
      </c>
    </row>
    <row r="571" spans="1:12">
      <c r="A571" t="s">
        <v>26</v>
      </c>
      <c r="B571">
        <v>14.113403367678515</v>
      </c>
      <c r="C571">
        <v>1.7272039281655206E-4</v>
      </c>
      <c r="D571">
        <v>6.5288308484656677E-3</v>
      </c>
      <c r="E571" t="s">
        <v>101</v>
      </c>
      <c r="F571">
        <v>9</v>
      </c>
      <c r="G571">
        <v>51</v>
      </c>
      <c r="H571">
        <v>16602</v>
      </c>
      <c r="I571">
        <v>616</v>
      </c>
      <c r="J571">
        <v>1.4463804575328828E-5</v>
      </c>
      <c r="K571">
        <v>4.755698944368119E-2</v>
      </c>
      <c r="L571" t="s">
        <v>854</v>
      </c>
    </row>
    <row r="572" spans="1:12">
      <c r="A572" t="s">
        <v>26</v>
      </c>
      <c r="B572">
        <v>14.113403367678515</v>
      </c>
      <c r="C572">
        <v>1.7272039281655206E-4</v>
      </c>
      <c r="D572">
        <v>6.5288308484656677E-3</v>
      </c>
      <c r="E572" t="s">
        <v>44</v>
      </c>
      <c r="F572">
        <v>16</v>
      </c>
      <c r="G572">
        <v>140</v>
      </c>
      <c r="H572">
        <v>16513</v>
      </c>
      <c r="I572">
        <v>616</v>
      </c>
      <c r="J572">
        <v>1.6513063916026818E-5</v>
      </c>
      <c r="K572">
        <v>5.42454149641481E-2</v>
      </c>
      <c r="L572" t="s">
        <v>855</v>
      </c>
    </row>
    <row r="573" spans="1:12">
      <c r="A573" t="s">
        <v>26</v>
      </c>
      <c r="B573">
        <v>14.113403367678515</v>
      </c>
      <c r="C573">
        <v>1.7272039281655206E-4</v>
      </c>
      <c r="D573">
        <v>6.5288308484656677E-3</v>
      </c>
      <c r="E573" t="s">
        <v>98</v>
      </c>
      <c r="F573">
        <v>9</v>
      </c>
      <c r="G573">
        <v>53</v>
      </c>
      <c r="H573">
        <v>16600</v>
      </c>
      <c r="I573">
        <v>616</v>
      </c>
      <c r="J573">
        <v>2.0650408722975848E-5</v>
      </c>
      <c r="K573">
        <v>6.7815942246252689E-2</v>
      </c>
      <c r="L573" t="s">
        <v>854</v>
      </c>
    </row>
    <row r="574" spans="1:12">
      <c r="A574" t="s">
        <v>26</v>
      </c>
      <c r="B574">
        <v>14.113403367678515</v>
      </c>
      <c r="C574">
        <v>1.7272039281655206E-4</v>
      </c>
      <c r="D574">
        <v>6.5288308484656677E-3</v>
      </c>
      <c r="E574" t="s">
        <v>91</v>
      </c>
      <c r="F574">
        <v>10</v>
      </c>
      <c r="G574">
        <v>65</v>
      </c>
      <c r="H574">
        <v>16588</v>
      </c>
      <c r="I574">
        <v>616</v>
      </c>
      <c r="J574">
        <v>2.3597366100863524E-5</v>
      </c>
      <c r="K574">
        <v>7.7470152909134948E-2</v>
      </c>
      <c r="L574" t="s">
        <v>846</v>
      </c>
    </row>
    <row r="575" spans="1:12">
      <c r="A575" t="s">
        <v>26</v>
      </c>
      <c r="B575">
        <v>14.113403367678515</v>
      </c>
      <c r="C575">
        <v>1.7272039281655206E-4</v>
      </c>
      <c r="D575">
        <v>6.5288308484656677E-3</v>
      </c>
      <c r="E575" t="s">
        <v>115</v>
      </c>
      <c r="F575">
        <v>10</v>
      </c>
      <c r="G575">
        <v>65</v>
      </c>
      <c r="H575">
        <v>16588</v>
      </c>
      <c r="I575">
        <v>616</v>
      </c>
      <c r="J575">
        <v>2.3597366100863524E-5</v>
      </c>
      <c r="K575">
        <v>7.7470152909134948E-2</v>
      </c>
      <c r="L575" t="s">
        <v>841</v>
      </c>
    </row>
    <row r="576" spans="1:12">
      <c r="A576" t="s">
        <v>26</v>
      </c>
      <c r="B576">
        <v>14.113403367678515</v>
      </c>
      <c r="C576">
        <v>1.7272039281655206E-4</v>
      </c>
      <c r="D576">
        <v>6.5288308484656677E-3</v>
      </c>
      <c r="E576" t="s">
        <v>307</v>
      </c>
      <c r="F576">
        <v>4</v>
      </c>
      <c r="G576">
        <v>11</v>
      </c>
      <c r="H576">
        <v>16642</v>
      </c>
      <c r="I576">
        <v>616</v>
      </c>
      <c r="J576">
        <v>2.6152502095019315E-5</v>
      </c>
      <c r="K576">
        <v>8.580635937375837E-2</v>
      </c>
      <c r="L576" t="s">
        <v>856</v>
      </c>
    </row>
    <row r="577" spans="1:12">
      <c r="A577" t="s">
        <v>26</v>
      </c>
      <c r="B577">
        <v>14.113403367678515</v>
      </c>
      <c r="C577">
        <v>1.7272039281655206E-4</v>
      </c>
      <c r="D577">
        <v>6.5288308484656677E-3</v>
      </c>
      <c r="E577" t="s">
        <v>308</v>
      </c>
      <c r="F577">
        <v>3</v>
      </c>
      <c r="G577">
        <v>6</v>
      </c>
      <c r="H577">
        <v>16647</v>
      </c>
      <c r="I577">
        <v>616</v>
      </c>
      <c r="J577">
        <v>2.6209129893832363E-5</v>
      </c>
      <c r="K577">
        <v>8.5965946051770159E-2</v>
      </c>
      <c r="L577" t="s">
        <v>857</v>
      </c>
    </row>
    <row r="578" spans="1:12">
      <c r="A578" t="s">
        <v>27</v>
      </c>
      <c r="B578">
        <v>13.329808854571022</v>
      </c>
      <c r="C578">
        <v>2.6204815424414737E-4</v>
      </c>
      <c r="D578">
        <v>9.2863314660269723E-3</v>
      </c>
      <c r="E578" t="s">
        <v>310</v>
      </c>
      <c r="F578">
        <v>12</v>
      </c>
      <c r="G578">
        <v>75</v>
      </c>
      <c r="H578">
        <v>16578</v>
      </c>
      <c r="I578">
        <v>610</v>
      </c>
      <c r="J578">
        <v>2.9511714359588299E-6</v>
      </c>
      <c r="K578">
        <v>9.8126450245631103E-3</v>
      </c>
      <c r="L578" t="s">
        <v>859</v>
      </c>
    </row>
    <row r="579" spans="1:12">
      <c r="A579" t="s">
        <v>27</v>
      </c>
      <c r="B579">
        <v>13.329808854571022</v>
      </c>
      <c r="C579">
        <v>2.6204815424414737E-4</v>
      </c>
      <c r="D579">
        <v>9.2863314660269723E-3</v>
      </c>
      <c r="E579" t="s">
        <v>312</v>
      </c>
      <c r="F579">
        <v>5</v>
      </c>
      <c r="G579">
        <v>17</v>
      </c>
      <c r="H579">
        <v>16636</v>
      </c>
      <c r="I579">
        <v>610</v>
      </c>
      <c r="J579">
        <v>2.064604796075945E-5</v>
      </c>
      <c r="K579">
        <v>6.8606817373603649E-2</v>
      </c>
      <c r="L579" t="s">
        <v>861</v>
      </c>
    </row>
    <row r="580" spans="1:12">
      <c r="A580" t="s">
        <v>27</v>
      </c>
      <c r="B580">
        <v>13.329808854571022</v>
      </c>
      <c r="C580">
        <v>2.6204815424414737E-4</v>
      </c>
      <c r="D580">
        <v>9.2863314660269723E-3</v>
      </c>
      <c r="E580" t="s">
        <v>313</v>
      </c>
      <c r="F580">
        <v>10</v>
      </c>
      <c r="G580">
        <v>65</v>
      </c>
      <c r="H580">
        <v>16588</v>
      </c>
      <c r="I580">
        <v>610</v>
      </c>
      <c r="J580">
        <v>2.1558930751309747E-5</v>
      </c>
      <c r="K580">
        <v>7.1618767955850982E-2</v>
      </c>
      <c r="L580" t="s">
        <v>862</v>
      </c>
    </row>
    <row r="581" spans="1:12">
      <c r="A581" t="s">
        <v>28</v>
      </c>
      <c r="B581">
        <v>10.29855297195032</v>
      </c>
      <c r="C581">
        <v>1.3339567123935863E-3</v>
      </c>
      <c r="D581">
        <v>4.4491379760421376E-2</v>
      </c>
      <c r="E581" t="s">
        <v>314</v>
      </c>
      <c r="F581">
        <v>5</v>
      </c>
      <c r="G581">
        <v>5</v>
      </c>
      <c r="H581">
        <v>16648</v>
      </c>
      <c r="I581">
        <v>3494</v>
      </c>
      <c r="J581">
        <v>0</v>
      </c>
      <c r="K581">
        <v>0</v>
      </c>
      <c r="L581" t="s">
        <v>863</v>
      </c>
    </row>
    <row r="582" spans="1:12">
      <c r="A582" t="s">
        <v>28</v>
      </c>
      <c r="B582">
        <v>10.29855297195032</v>
      </c>
      <c r="C582">
        <v>1.3339567123935863E-3</v>
      </c>
      <c r="D582">
        <v>4.4491379760421376E-2</v>
      </c>
      <c r="E582" t="s">
        <v>315</v>
      </c>
      <c r="F582">
        <v>6</v>
      </c>
      <c r="G582">
        <v>6</v>
      </c>
      <c r="H582">
        <v>16647</v>
      </c>
      <c r="I582">
        <v>3494</v>
      </c>
      <c r="J582">
        <v>0</v>
      </c>
      <c r="K582">
        <v>0</v>
      </c>
      <c r="L582" t="s">
        <v>864</v>
      </c>
    </row>
    <row r="583" spans="1:12">
      <c r="A583" t="s">
        <v>28</v>
      </c>
      <c r="B583">
        <v>10.29855297195032</v>
      </c>
      <c r="C583">
        <v>1.3339567123935863E-3</v>
      </c>
      <c r="D583">
        <v>4.4491379760421376E-2</v>
      </c>
      <c r="E583" t="s">
        <v>316</v>
      </c>
      <c r="F583">
        <v>5</v>
      </c>
      <c r="G583">
        <v>5</v>
      </c>
      <c r="H583">
        <v>16648</v>
      </c>
      <c r="I583">
        <v>3494</v>
      </c>
      <c r="J583">
        <v>0</v>
      </c>
      <c r="K583">
        <v>0</v>
      </c>
      <c r="L583" t="s">
        <v>865</v>
      </c>
    </row>
    <row r="584" spans="1:12">
      <c r="A584" t="s">
        <v>28</v>
      </c>
      <c r="B584">
        <v>10.29855297195032</v>
      </c>
      <c r="C584">
        <v>1.3339567123935863E-3</v>
      </c>
      <c r="D584">
        <v>4.4491379760421376E-2</v>
      </c>
      <c r="E584" t="s">
        <v>238</v>
      </c>
      <c r="F584">
        <v>146</v>
      </c>
      <c r="G584">
        <v>352</v>
      </c>
      <c r="H584">
        <v>16301</v>
      </c>
      <c r="I584">
        <v>3494</v>
      </c>
      <c r="J584">
        <v>4.1946425441024388E-19</v>
      </c>
      <c r="K584">
        <v>1.3938797174052404E-15</v>
      </c>
      <c r="L584" t="s">
        <v>866</v>
      </c>
    </row>
    <row r="585" spans="1:12">
      <c r="A585" t="s">
        <v>28</v>
      </c>
      <c r="B585">
        <v>10.29855297195032</v>
      </c>
      <c r="C585">
        <v>1.3339567123935863E-3</v>
      </c>
      <c r="D585">
        <v>4.4491379760421376E-2</v>
      </c>
      <c r="E585" t="s">
        <v>36</v>
      </c>
      <c r="F585">
        <v>225</v>
      </c>
      <c r="G585">
        <v>716</v>
      </c>
      <c r="H585">
        <v>15937</v>
      </c>
      <c r="I585">
        <v>3494</v>
      </c>
      <c r="J585">
        <v>8.0978384478177433E-12</v>
      </c>
      <c r="K585">
        <v>2.6901019323650545E-8</v>
      </c>
      <c r="L585" t="s">
        <v>867</v>
      </c>
    </row>
    <row r="586" spans="1:12">
      <c r="A586" t="s">
        <v>28</v>
      </c>
      <c r="B586">
        <v>10.29855297195032</v>
      </c>
      <c r="C586">
        <v>1.3339567123935863E-3</v>
      </c>
      <c r="D586">
        <v>4.4491379760421376E-2</v>
      </c>
      <c r="E586" t="s">
        <v>37</v>
      </c>
      <c r="F586">
        <v>109</v>
      </c>
      <c r="G586">
        <v>328</v>
      </c>
      <c r="H586">
        <v>16325</v>
      </c>
      <c r="I586">
        <v>3494</v>
      </c>
      <c r="J586">
        <v>6.6305844364464435E-8</v>
      </c>
      <c r="K586">
        <v>2.2020170913438639E-4</v>
      </c>
      <c r="L586" t="s">
        <v>868</v>
      </c>
    </row>
    <row r="587" spans="1:12">
      <c r="A587" t="s">
        <v>28</v>
      </c>
      <c r="B587">
        <v>10.29855297195032</v>
      </c>
      <c r="C587">
        <v>1.3339567123935863E-3</v>
      </c>
      <c r="D587">
        <v>4.4491379760421376E-2</v>
      </c>
      <c r="E587" t="s">
        <v>317</v>
      </c>
      <c r="F587">
        <v>24</v>
      </c>
      <c r="G587">
        <v>45</v>
      </c>
      <c r="H587">
        <v>16608</v>
      </c>
      <c r="I587">
        <v>3494</v>
      </c>
      <c r="J587">
        <v>3.80130744966054E-7</v>
      </c>
      <c r="K587">
        <v>1.2620340732872992E-3</v>
      </c>
      <c r="L587" t="s">
        <v>869</v>
      </c>
    </row>
    <row r="588" spans="1:12">
      <c r="A588" t="s">
        <v>28</v>
      </c>
      <c r="B588">
        <v>10.29855297195032</v>
      </c>
      <c r="C588">
        <v>1.3339567123935863E-3</v>
      </c>
      <c r="D588">
        <v>4.4491379760421376E-2</v>
      </c>
      <c r="E588" t="s">
        <v>42</v>
      </c>
      <c r="F588">
        <v>73</v>
      </c>
      <c r="G588">
        <v>207</v>
      </c>
      <c r="H588">
        <v>16446</v>
      </c>
      <c r="I588">
        <v>3494</v>
      </c>
      <c r="J588">
        <v>6.0414592905950515E-7</v>
      </c>
      <c r="K588">
        <v>2.0051603385484976E-3</v>
      </c>
      <c r="L588" t="s">
        <v>870</v>
      </c>
    </row>
    <row r="589" spans="1:12">
      <c r="A589" t="s">
        <v>28</v>
      </c>
      <c r="B589">
        <v>10.29855297195032</v>
      </c>
      <c r="C589">
        <v>1.3339567123935863E-3</v>
      </c>
      <c r="D589">
        <v>4.4491379760421376E-2</v>
      </c>
      <c r="E589" t="s">
        <v>318</v>
      </c>
      <c r="F589">
        <v>28</v>
      </c>
      <c r="G589">
        <v>58</v>
      </c>
      <c r="H589">
        <v>16595</v>
      </c>
      <c r="I589">
        <v>3494</v>
      </c>
      <c r="J589">
        <v>8.8978670582370671E-7</v>
      </c>
      <c r="K589">
        <v>2.952312289923059E-3</v>
      </c>
      <c r="L589" t="s">
        <v>871</v>
      </c>
    </row>
    <row r="590" spans="1:12">
      <c r="A590" t="s">
        <v>28</v>
      </c>
      <c r="B590">
        <v>10.29855297195032</v>
      </c>
      <c r="C590">
        <v>1.3339567123935863E-3</v>
      </c>
      <c r="D590">
        <v>4.4491379760421376E-2</v>
      </c>
      <c r="E590" t="s">
        <v>43</v>
      </c>
      <c r="F590">
        <v>90</v>
      </c>
      <c r="G590">
        <v>274</v>
      </c>
      <c r="H590">
        <v>16379</v>
      </c>
      <c r="I590">
        <v>3494</v>
      </c>
      <c r="J590">
        <v>1.4117744389267703E-6</v>
      </c>
      <c r="K590">
        <v>4.6828558139200968E-3</v>
      </c>
      <c r="L590" t="s">
        <v>872</v>
      </c>
    </row>
    <row r="591" spans="1:12">
      <c r="A591" t="s">
        <v>28</v>
      </c>
      <c r="B591">
        <v>10.29855297195032</v>
      </c>
      <c r="C591">
        <v>1.3339567123935863E-3</v>
      </c>
      <c r="D591">
        <v>4.4491379760421376E-2</v>
      </c>
      <c r="E591" t="s">
        <v>237</v>
      </c>
      <c r="F591">
        <v>10</v>
      </c>
      <c r="G591">
        <v>13</v>
      </c>
      <c r="H591">
        <v>16640</v>
      </c>
      <c r="I591">
        <v>3494</v>
      </c>
      <c r="J591">
        <v>1.7457066810121116E-6</v>
      </c>
      <c r="K591">
        <v>5.7887633542361618E-3</v>
      </c>
      <c r="L591" t="s">
        <v>873</v>
      </c>
    </row>
    <row r="592" spans="1:12">
      <c r="A592" t="s">
        <v>28</v>
      </c>
      <c r="B592">
        <v>10.29855297195032</v>
      </c>
      <c r="C592">
        <v>1.3339567123935863E-3</v>
      </c>
      <c r="D592">
        <v>4.4491379760421376E-2</v>
      </c>
      <c r="E592" t="s">
        <v>39</v>
      </c>
      <c r="F592">
        <v>95</v>
      </c>
      <c r="G592">
        <v>298</v>
      </c>
      <c r="H592">
        <v>16355</v>
      </c>
      <c r="I592">
        <v>3494</v>
      </c>
      <c r="J592">
        <v>3.2979932326720804E-6</v>
      </c>
      <c r="K592">
        <v>1.0932847566307947E-2</v>
      </c>
      <c r="L592" t="s">
        <v>874</v>
      </c>
    </row>
    <row r="593" spans="1:12">
      <c r="A593" t="s">
        <v>28</v>
      </c>
      <c r="B593">
        <v>10.29855297195032</v>
      </c>
      <c r="C593">
        <v>1.3339567123935863E-3</v>
      </c>
      <c r="D593">
        <v>4.4491379760421376E-2</v>
      </c>
      <c r="E593" t="s">
        <v>319</v>
      </c>
      <c r="F593">
        <v>30</v>
      </c>
      <c r="G593">
        <v>68</v>
      </c>
      <c r="H593">
        <v>16585</v>
      </c>
      <c r="I593">
        <v>3494</v>
      </c>
      <c r="J593">
        <v>4.64227391661333E-6</v>
      </c>
      <c r="K593">
        <v>1.5384495759656575E-2</v>
      </c>
      <c r="L593" t="s">
        <v>875</v>
      </c>
    </row>
    <row r="594" spans="1:12">
      <c r="A594" t="s">
        <v>28</v>
      </c>
      <c r="B594">
        <v>10.29855297195032</v>
      </c>
      <c r="C594">
        <v>1.3339567123935863E-3</v>
      </c>
      <c r="D594">
        <v>4.4491379760421376E-2</v>
      </c>
      <c r="E594" t="s">
        <v>60</v>
      </c>
      <c r="F594">
        <v>41</v>
      </c>
      <c r="G594">
        <v>104</v>
      </c>
      <c r="H594">
        <v>16549</v>
      </c>
      <c r="I594">
        <v>3494</v>
      </c>
      <c r="J594">
        <v>5.1911526520381259E-6</v>
      </c>
      <c r="K594">
        <v>1.719828873620231E-2</v>
      </c>
      <c r="L594" t="s">
        <v>876</v>
      </c>
    </row>
    <row r="595" spans="1:12">
      <c r="A595" t="s">
        <v>28</v>
      </c>
      <c r="B595">
        <v>10.29855297195032</v>
      </c>
      <c r="C595">
        <v>1.3339567123935863E-3</v>
      </c>
      <c r="D595">
        <v>4.4491379760421376E-2</v>
      </c>
      <c r="E595" t="s">
        <v>47</v>
      </c>
      <c r="F595">
        <v>48</v>
      </c>
      <c r="G595">
        <v>128</v>
      </c>
      <c r="H595">
        <v>16525</v>
      </c>
      <c r="I595">
        <v>3494</v>
      </c>
      <c r="J595">
        <v>5.3924987674591011E-6</v>
      </c>
      <c r="K595">
        <v>1.7859955917824542E-2</v>
      </c>
      <c r="L595" t="s">
        <v>877</v>
      </c>
    </row>
    <row r="596" spans="1:12">
      <c r="A596" t="s">
        <v>28</v>
      </c>
      <c r="B596">
        <v>10.29855297195032</v>
      </c>
      <c r="C596">
        <v>1.3339567123935863E-3</v>
      </c>
      <c r="D596">
        <v>4.4491379760421376E-2</v>
      </c>
      <c r="E596" t="s">
        <v>55</v>
      </c>
      <c r="F596">
        <v>48</v>
      </c>
      <c r="G596">
        <v>128</v>
      </c>
      <c r="H596">
        <v>16525</v>
      </c>
      <c r="I596">
        <v>3494</v>
      </c>
      <c r="J596">
        <v>5.3924987674591011E-6</v>
      </c>
      <c r="K596">
        <v>1.7859955917824542E-2</v>
      </c>
      <c r="L596" t="s">
        <v>878</v>
      </c>
    </row>
    <row r="597" spans="1:12">
      <c r="A597" t="s">
        <v>28</v>
      </c>
      <c r="B597">
        <v>10.29855297195032</v>
      </c>
      <c r="C597">
        <v>1.3339567123935863E-3</v>
      </c>
      <c r="D597">
        <v>4.4491379760421376E-2</v>
      </c>
      <c r="E597" t="s">
        <v>244</v>
      </c>
      <c r="F597">
        <v>11</v>
      </c>
      <c r="G597">
        <v>16</v>
      </c>
      <c r="H597">
        <v>16637</v>
      </c>
      <c r="I597">
        <v>3494</v>
      </c>
      <c r="J597">
        <v>5.541092574137646E-6</v>
      </c>
      <c r="K597">
        <v>1.8341016420395609E-2</v>
      </c>
      <c r="L597" t="s">
        <v>879</v>
      </c>
    </row>
    <row r="598" spans="1:12">
      <c r="A598" t="s">
        <v>28</v>
      </c>
      <c r="B598">
        <v>10.29855297195032</v>
      </c>
      <c r="C598">
        <v>1.3339567123935863E-3</v>
      </c>
      <c r="D598">
        <v>4.4491379760421376E-2</v>
      </c>
      <c r="E598" t="s">
        <v>65</v>
      </c>
      <c r="F598">
        <v>47</v>
      </c>
      <c r="G598">
        <v>125</v>
      </c>
      <c r="H598">
        <v>16528</v>
      </c>
      <c r="I598">
        <v>3494</v>
      </c>
      <c r="J598">
        <v>6.0621096879458606E-6</v>
      </c>
      <c r="K598">
        <v>2.0059520957412851E-2</v>
      </c>
      <c r="L598" t="s">
        <v>880</v>
      </c>
    </row>
    <row r="599" spans="1:12">
      <c r="A599" t="s">
        <v>28</v>
      </c>
      <c r="B599">
        <v>10.29855297195032</v>
      </c>
      <c r="C599">
        <v>1.3339567123935863E-3</v>
      </c>
      <c r="D599">
        <v>4.4491379760421376E-2</v>
      </c>
      <c r="E599" t="s">
        <v>294</v>
      </c>
      <c r="F599">
        <v>8</v>
      </c>
      <c r="G599">
        <v>10</v>
      </c>
      <c r="H599">
        <v>16643</v>
      </c>
      <c r="I599">
        <v>3494</v>
      </c>
      <c r="J599">
        <v>6.3423719724825005E-6</v>
      </c>
      <c r="K599">
        <v>2.098056648497211E-2</v>
      </c>
      <c r="L599" t="s">
        <v>881</v>
      </c>
    </row>
    <row r="600" spans="1:12">
      <c r="A600" t="s">
        <v>28</v>
      </c>
      <c r="B600">
        <v>10.29855297195032</v>
      </c>
      <c r="C600">
        <v>1.3339567123935863E-3</v>
      </c>
      <c r="D600">
        <v>4.4491379760421376E-2</v>
      </c>
      <c r="E600" t="s">
        <v>104</v>
      </c>
      <c r="F600">
        <v>37</v>
      </c>
      <c r="G600">
        <v>93</v>
      </c>
      <c r="H600">
        <v>16560</v>
      </c>
      <c r="I600">
        <v>3494</v>
      </c>
      <c r="J600">
        <v>1.0395138926696305E-5</v>
      </c>
      <c r="K600">
        <v>3.4376724430584683E-2</v>
      </c>
      <c r="L600" t="s">
        <v>882</v>
      </c>
    </row>
    <row r="601" spans="1:12">
      <c r="A601" t="s">
        <v>28</v>
      </c>
      <c r="B601">
        <v>10.29855297195032</v>
      </c>
      <c r="C601">
        <v>1.3339567123935863E-3</v>
      </c>
      <c r="D601">
        <v>4.4491379760421376E-2</v>
      </c>
      <c r="E601" t="s">
        <v>320</v>
      </c>
      <c r="F601">
        <v>18</v>
      </c>
      <c r="G601">
        <v>35</v>
      </c>
      <c r="H601">
        <v>16618</v>
      </c>
      <c r="I601">
        <v>3494</v>
      </c>
      <c r="J601">
        <v>1.5044683726018685E-5</v>
      </c>
      <c r="K601">
        <v>4.9722679714491756E-2</v>
      </c>
      <c r="L601" t="s">
        <v>884</v>
      </c>
    </row>
    <row r="602" spans="1:12">
      <c r="A602" t="s">
        <v>28</v>
      </c>
      <c r="B602">
        <v>10.29855297195032</v>
      </c>
      <c r="C602">
        <v>1.3339567123935863E-3</v>
      </c>
      <c r="D602">
        <v>4.4491379760421376E-2</v>
      </c>
      <c r="E602" t="s">
        <v>74</v>
      </c>
      <c r="F602">
        <v>40</v>
      </c>
      <c r="G602">
        <v>105</v>
      </c>
      <c r="H602">
        <v>16548</v>
      </c>
      <c r="I602">
        <v>3494</v>
      </c>
      <c r="J602">
        <v>1.7618683752935317E-5</v>
      </c>
      <c r="K602">
        <v>5.8212131119698286E-2</v>
      </c>
      <c r="L602" t="s">
        <v>885</v>
      </c>
    </row>
    <row r="603" spans="1:12">
      <c r="A603" t="s">
        <v>28</v>
      </c>
      <c r="B603">
        <v>10.29855297195032</v>
      </c>
      <c r="C603">
        <v>1.3339567123935863E-3</v>
      </c>
      <c r="D603">
        <v>4.4491379760421376E-2</v>
      </c>
      <c r="E603" t="s">
        <v>38</v>
      </c>
      <c r="F603">
        <v>100</v>
      </c>
      <c r="G603">
        <v>330</v>
      </c>
      <c r="H603">
        <v>16323</v>
      </c>
      <c r="I603">
        <v>3494</v>
      </c>
      <c r="J603">
        <v>2.1538599880391105E-5</v>
      </c>
      <c r="K603">
        <v>7.1141995404931824E-2</v>
      </c>
      <c r="L603" t="s">
        <v>886</v>
      </c>
    </row>
    <row r="604" spans="1:12">
      <c r="A604" t="s">
        <v>28</v>
      </c>
      <c r="B604">
        <v>10.29855297195032</v>
      </c>
      <c r="C604">
        <v>1.3339567123935863E-3</v>
      </c>
      <c r="D604">
        <v>4.4491379760421376E-2</v>
      </c>
      <c r="E604" t="s">
        <v>321</v>
      </c>
      <c r="F604">
        <v>14</v>
      </c>
      <c r="G604">
        <v>25</v>
      </c>
      <c r="H604">
        <v>16628</v>
      </c>
      <c r="I604">
        <v>3494</v>
      </c>
      <c r="J604">
        <v>2.4463236364577992E-5</v>
      </c>
      <c r="K604">
        <v>8.0777606475836525E-2</v>
      </c>
      <c r="L604" t="s">
        <v>887</v>
      </c>
    </row>
    <row r="605" spans="1:12">
      <c r="A605" t="s">
        <v>28</v>
      </c>
      <c r="B605">
        <v>10.29855297195032</v>
      </c>
      <c r="C605">
        <v>1.3339567123935863E-3</v>
      </c>
      <c r="D605">
        <v>4.4491379760421376E-2</v>
      </c>
      <c r="E605" t="s">
        <v>70</v>
      </c>
      <c r="F605">
        <v>49</v>
      </c>
      <c r="G605">
        <v>138</v>
      </c>
      <c r="H605">
        <v>16515</v>
      </c>
      <c r="I605">
        <v>3494</v>
      </c>
      <c r="J605">
        <v>2.5294228399269399E-5</v>
      </c>
      <c r="K605">
        <v>8.3496247945988283E-2</v>
      </c>
      <c r="L605" t="s">
        <v>888</v>
      </c>
    </row>
    <row r="606" spans="1:12">
      <c r="A606" t="s">
        <v>28</v>
      </c>
      <c r="B606">
        <v>10.29855297195032</v>
      </c>
      <c r="C606">
        <v>1.3339567123935863E-3</v>
      </c>
      <c r="D606">
        <v>4.4491379760421376E-2</v>
      </c>
      <c r="E606" t="s">
        <v>241</v>
      </c>
      <c r="F606">
        <v>12</v>
      </c>
      <c r="G606">
        <v>20</v>
      </c>
      <c r="H606">
        <v>16633</v>
      </c>
      <c r="I606">
        <v>3494</v>
      </c>
      <c r="J606">
        <v>2.5802132783510368E-5</v>
      </c>
      <c r="K606">
        <v>8.5147038185584209E-2</v>
      </c>
      <c r="L606" t="s">
        <v>889</v>
      </c>
    </row>
    <row r="607" spans="1:12">
      <c r="A607" t="s">
        <v>29</v>
      </c>
      <c r="B607">
        <v>9.2896308451475651</v>
      </c>
      <c r="C607">
        <v>2.308285626301075E-3</v>
      </c>
      <c r="D607">
        <v>7.2710997228483856E-2</v>
      </c>
      <c r="E607" t="s">
        <v>298</v>
      </c>
      <c r="F607">
        <v>32</v>
      </c>
      <c r="G607">
        <v>122</v>
      </c>
      <c r="H607">
        <v>16531</v>
      </c>
      <c r="I607">
        <v>558</v>
      </c>
      <c r="J607">
        <v>3.6079938423395456E-21</v>
      </c>
      <c r="K607">
        <v>1.2000187519621329E-17</v>
      </c>
      <c r="L607" t="s">
        <v>890</v>
      </c>
    </row>
    <row r="608" spans="1:12">
      <c r="A608" t="s">
        <v>29</v>
      </c>
      <c r="B608">
        <v>9.2896308451475651</v>
      </c>
      <c r="C608">
        <v>2.308285626301075E-3</v>
      </c>
      <c r="D608">
        <v>7.2710997228483856E-2</v>
      </c>
      <c r="E608" t="s">
        <v>285</v>
      </c>
      <c r="F608">
        <v>24</v>
      </c>
      <c r="G608">
        <v>62</v>
      </c>
      <c r="H608">
        <v>16591</v>
      </c>
      <c r="I608">
        <v>558</v>
      </c>
      <c r="J608">
        <v>3.6707217280909136E-21</v>
      </c>
      <c r="K608">
        <v>1.2205149745902288E-17</v>
      </c>
      <c r="L608" t="s">
        <v>891</v>
      </c>
    </row>
    <row r="609" spans="1:12">
      <c r="A609" t="s">
        <v>29</v>
      </c>
      <c r="B609">
        <v>9.2896308451475651</v>
      </c>
      <c r="C609">
        <v>2.308285626301075E-3</v>
      </c>
      <c r="D609">
        <v>7.2710997228483856E-2</v>
      </c>
      <c r="E609" t="s">
        <v>143</v>
      </c>
      <c r="F609">
        <v>39</v>
      </c>
      <c r="G609">
        <v>210</v>
      </c>
      <c r="H609">
        <v>16443</v>
      </c>
      <c r="I609">
        <v>558</v>
      </c>
      <c r="J609">
        <v>2.3332601690849824E-19</v>
      </c>
      <c r="K609">
        <v>7.7557568020384813E-16</v>
      </c>
      <c r="L609" t="s">
        <v>892</v>
      </c>
    </row>
    <row r="610" spans="1:12">
      <c r="A610" t="s">
        <v>29</v>
      </c>
      <c r="B610">
        <v>9.2896308451475651</v>
      </c>
      <c r="C610">
        <v>2.308285626301075E-3</v>
      </c>
      <c r="D610">
        <v>7.2710997228483856E-2</v>
      </c>
      <c r="E610" t="s">
        <v>281</v>
      </c>
      <c r="F610">
        <v>25</v>
      </c>
      <c r="G610">
        <v>86</v>
      </c>
      <c r="H610">
        <v>16567</v>
      </c>
      <c r="I610">
        <v>558</v>
      </c>
      <c r="J610">
        <v>2.8053436236783653E-18</v>
      </c>
      <c r="K610">
        <v>9.3221568614832082E-15</v>
      </c>
      <c r="L610" t="s">
        <v>893</v>
      </c>
    </row>
    <row r="611" spans="1:12">
      <c r="A611" t="s">
        <v>29</v>
      </c>
      <c r="B611">
        <v>9.2896308451475651</v>
      </c>
      <c r="C611">
        <v>2.308285626301075E-3</v>
      </c>
      <c r="D611">
        <v>7.2710997228483856E-2</v>
      </c>
      <c r="E611" t="s">
        <v>302</v>
      </c>
      <c r="F611">
        <v>25</v>
      </c>
      <c r="G611">
        <v>89</v>
      </c>
      <c r="H611">
        <v>16564</v>
      </c>
      <c r="I611">
        <v>558</v>
      </c>
      <c r="J611">
        <v>7.3032017954414004E-18</v>
      </c>
      <c r="K611">
        <v>2.4261236364456332E-14</v>
      </c>
      <c r="L611" t="s">
        <v>894</v>
      </c>
    </row>
    <row r="612" spans="1:12">
      <c r="A612" t="s">
        <v>29</v>
      </c>
      <c r="B612">
        <v>9.2896308451475651</v>
      </c>
      <c r="C612">
        <v>2.308285626301075E-3</v>
      </c>
      <c r="D612">
        <v>7.2710997228483856E-2</v>
      </c>
      <c r="E612" t="s">
        <v>293</v>
      </c>
      <c r="F612">
        <v>27</v>
      </c>
      <c r="G612">
        <v>116</v>
      </c>
      <c r="H612">
        <v>16537</v>
      </c>
      <c r="I612">
        <v>558</v>
      </c>
      <c r="J612">
        <v>9.932148112427603E-17</v>
      </c>
      <c r="K612">
        <v>3.2984663881372072E-13</v>
      </c>
      <c r="L612" t="s">
        <v>895</v>
      </c>
    </row>
    <row r="613" spans="1:12">
      <c r="A613" t="s">
        <v>29</v>
      </c>
      <c r="B613">
        <v>9.2896308451475651</v>
      </c>
      <c r="C613">
        <v>2.308285626301075E-3</v>
      </c>
      <c r="D613">
        <v>7.2710997228483856E-2</v>
      </c>
      <c r="E613" t="s">
        <v>289</v>
      </c>
      <c r="F613">
        <v>23</v>
      </c>
      <c r="G613">
        <v>83</v>
      </c>
      <c r="H613">
        <v>16570</v>
      </c>
      <c r="I613">
        <v>558</v>
      </c>
      <c r="J613">
        <v>1.7849775072080477E-16</v>
      </c>
      <c r="K613">
        <v>5.926125323930718E-13</v>
      </c>
      <c r="L613" t="s">
        <v>896</v>
      </c>
    </row>
    <row r="614" spans="1:12">
      <c r="A614" t="s">
        <v>29</v>
      </c>
      <c r="B614">
        <v>9.2896308451475651</v>
      </c>
      <c r="C614">
        <v>2.308285626301075E-3</v>
      </c>
      <c r="D614">
        <v>7.2710997228483856E-2</v>
      </c>
      <c r="E614" t="s">
        <v>268</v>
      </c>
      <c r="F614">
        <v>29</v>
      </c>
      <c r="G614">
        <v>140</v>
      </c>
      <c r="H614">
        <v>16513</v>
      </c>
      <c r="I614">
        <v>558</v>
      </c>
      <c r="J614">
        <v>2.7044426178336457E-16</v>
      </c>
      <c r="K614">
        <v>8.9760450485898706E-13</v>
      </c>
      <c r="L614" t="s">
        <v>897</v>
      </c>
    </row>
    <row r="615" spans="1:12">
      <c r="A615" t="s">
        <v>29</v>
      </c>
      <c r="B615">
        <v>9.2896308451475651</v>
      </c>
      <c r="C615">
        <v>2.308285626301075E-3</v>
      </c>
      <c r="D615">
        <v>7.2710997228483856E-2</v>
      </c>
      <c r="E615" t="s">
        <v>280</v>
      </c>
      <c r="F615">
        <v>18</v>
      </c>
      <c r="G615">
        <v>48</v>
      </c>
      <c r="H615">
        <v>16605</v>
      </c>
      <c r="I615">
        <v>558</v>
      </c>
      <c r="J615">
        <v>3.2823618741694806E-16</v>
      </c>
      <c r="K615">
        <v>1.0890876698494337E-12</v>
      </c>
      <c r="L615" t="s">
        <v>898</v>
      </c>
    </row>
    <row r="616" spans="1:12">
      <c r="A616" t="s">
        <v>29</v>
      </c>
      <c r="B616">
        <v>9.2896308451475651</v>
      </c>
      <c r="C616">
        <v>2.308285626301075E-3</v>
      </c>
      <c r="D616">
        <v>7.2710997228483856E-2</v>
      </c>
      <c r="E616" t="s">
        <v>301</v>
      </c>
      <c r="F616">
        <v>20</v>
      </c>
      <c r="G616">
        <v>75</v>
      </c>
      <c r="H616">
        <v>16578</v>
      </c>
      <c r="I616">
        <v>558</v>
      </c>
      <c r="J616">
        <v>2.8642011417689129E-14</v>
      </c>
      <c r="K616">
        <v>9.5005551872474839E-11</v>
      </c>
      <c r="L616" t="s">
        <v>899</v>
      </c>
    </row>
    <row r="617" spans="1:12">
      <c r="A617" t="s">
        <v>29</v>
      </c>
      <c r="B617">
        <v>9.2896308451475651</v>
      </c>
      <c r="C617">
        <v>2.308285626301075E-3</v>
      </c>
      <c r="D617">
        <v>7.2710997228483856E-2</v>
      </c>
      <c r="E617" t="s">
        <v>279</v>
      </c>
      <c r="F617">
        <v>18</v>
      </c>
      <c r="G617">
        <v>64</v>
      </c>
      <c r="H617">
        <v>16589</v>
      </c>
      <c r="I617">
        <v>558</v>
      </c>
      <c r="J617">
        <v>1.5044316095942934E-13</v>
      </c>
      <c r="K617">
        <v>4.9886952174146767E-10</v>
      </c>
      <c r="L617" t="s">
        <v>900</v>
      </c>
    </row>
    <row r="618" spans="1:12">
      <c r="A618" t="s">
        <v>29</v>
      </c>
      <c r="B618">
        <v>9.2896308451475651</v>
      </c>
      <c r="C618">
        <v>2.308285626301075E-3</v>
      </c>
      <c r="D618">
        <v>7.2710997228483856E-2</v>
      </c>
      <c r="E618" t="s">
        <v>300</v>
      </c>
      <c r="F618">
        <v>19</v>
      </c>
      <c r="G618">
        <v>73</v>
      </c>
      <c r="H618">
        <v>16580</v>
      </c>
      <c r="I618">
        <v>558</v>
      </c>
      <c r="J618">
        <v>1.868848002895276E-13</v>
      </c>
      <c r="K618">
        <v>6.1952311295978401E-10</v>
      </c>
      <c r="L618" t="s">
        <v>901</v>
      </c>
    </row>
    <row r="619" spans="1:12">
      <c r="A619" t="s">
        <v>29</v>
      </c>
      <c r="B619">
        <v>9.2896308451475651</v>
      </c>
      <c r="C619">
        <v>2.308285626301075E-3</v>
      </c>
      <c r="D619">
        <v>7.2710997228483856E-2</v>
      </c>
      <c r="E619" t="s">
        <v>299</v>
      </c>
      <c r="F619">
        <v>22</v>
      </c>
      <c r="G619">
        <v>122</v>
      </c>
      <c r="H619">
        <v>16531</v>
      </c>
      <c r="I619">
        <v>558</v>
      </c>
      <c r="J619">
        <v>1.4159554316487418E-11</v>
      </c>
      <c r="K619">
        <v>4.6924763004839303E-8</v>
      </c>
      <c r="L619" t="s">
        <v>902</v>
      </c>
    </row>
    <row r="620" spans="1:12">
      <c r="A620" t="s">
        <v>29</v>
      </c>
      <c r="B620">
        <v>9.2896308451475651</v>
      </c>
      <c r="C620">
        <v>2.308285626301075E-3</v>
      </c>
      <c r="D620">
        <v>7.2710997228483856E-2</v>
      </c>
      <c r="E620" t="s">
        <v>48</v>
      </c>
      <c r="F620">
        <v>16</v>
      </c>
      <c r="G620">
        <v>88</v>
      </c>
      <c r="H620">
        <v>16565</v>
      </c>
      <c r="I620">
        <v>558</v>
      </c>
      <c r="J620">
        <v>4.4814012142823637E-9</v>
      </c>
      <c r="K620">
        <v>1.4846882222917472E-5</v>
      </c>
      <c r="L620" t="s">
        <v>903</v>
      </c>
    </row>
    <row r="621" spans="1:12">
      <c r="A621" t="s">
        <v>29</v>
      </c>
      <c r="B621">
        <v>9.2896308451475651</v>
      </c>
      <c r="C621">
        <v>2.308285626301075E-3</v>
      </c>
      <c r="D621">
        <v>7.2710997228483856E-2</v>
      </c>
      <c r="E621" t="s">
        <v>322</v>
      </c>
      <c r="F621">
        <v>7</v>
      </c>
      <c r="G621">
        <v>18</v>
      </c>
      <c r="H621">
        <v>16635</v>
      </c>
      <c r="I621">
        <v>558</v>
      </c>
      <c r="J621">
        <v>4.9176303221974768E-8</v>
      </c>
      <c r="K621">
        <v>1.6287191627118044E-4</v>
      </c>
      <c r="L621" t="s">
        <v>904</v>
      </c>
    </row>
    <row r="622" spans="1:12">
      <c r="A622" t="s">
        <v>29</v>
      </c>
      <c r="B622">
        <v>9.2896308451475651</v>
      </c>
      <c r="C622">
        <v>2.308285626301075E-3</v>
      </c>
      <c r="D622">
        <v>7.2710997228483856E-2</v>
      </c>
      <c r="E622" t="s">
        <v>58</v>
      </c>
      <c r="F622">
        <v>17</v>
      </c>
      <c r="G622">
        <v>119</v>
      </c>
      <c r="H622">
        <v>16534</v>
      </c>
      <c r="I622">
        <v>558</v>
      </c>
      <c r="J622">
        <v>8.5996527726080656E-8</v>
      </c>
      <c r="K622">
        <v>2.8473450330105304E-4</v>
      </c>
      <c r="L622" t="s">
        <v>905</v>
      </c>
    </row>
    <row r="623" spans="1:12">
      <c r="A623" t="s">
        <v>29</v>
      </c>
      <c r="B623">
        <v>9.2896308451475651</v>
      </c>
      <c r="C623">
        <v>2.308285626301075E-3</v>
      </c>
      <c r="D623">
        <v>7.2710997228483856E-2</v>
      </c>
      <c r="E623" t="s">
        <v>49</v>
      </c>
      <c r="F623">
        <v>36</v>
      </c>
      <c r="G623">
        <v>421</v>
      </c>
      <c r="H623">
        <v>16232</v>
      </c>
      <c r="I623">
        <v>558</v>
      </c>
      <c r="J623">
        <v>9.2807742074672291E-8</v>
      </c>
      <c r="K623">
        <v>3.0719362626716528E-4</v>
      </c>
      <c r="L623" t="s">
        <v>906</v>
      </c>
    </row>
    <row r="624" spans="1:12">
      <c r="A624" t="s">
        <v>29</v>
      </c>
      <c r="B624">
        <v>9.2896308451475651</v>
      </c>
      <c r="C624">
        <v>2.308285626301075E-3</v>
      </c>
      <c r="D624">
        <v>7.2710997228483856E-2</v>
      </c>
      <c r="E624" t="s">
        <v>73</v>
      </c>
      <c r="F624">
        <v>15</v>
      </c>
      <c r="G624">
        <v>98</v>
      </c>
      <c r="H624">
        <v>16555</v>
      </c>
      <c r="I624">
        <v>558</v>
      </c>
      <c r="J624">
        <v>1.5196712956266709E-7</v>
      </c>
      <c r="K624">
        <v>5.0285923172286543E-4</v>
      </c>
      <c r="L624" t="s">
        <v>907</v>
      </c>
    </row>
    <row r="625" spans="1:12">
      <c r="A625" t="s">
        <v>29</v>
      </c>
      <c r="B625">
        <v>9.2896308451475651</v>
      </c>
      <c r="C625">
        <v>2.308285626301075E-3</v>
      </c>
      <c r="D625">
        <v>7.2710997228483856E-2</v>
      </c>
      <c r="E625" t="s">
        <v>71</v>
      </c>
      <c r="F625">
        <v>15</v>
      </c>
      <c r="G625">
        <v>100</v>
      </c>
      <c r="H625">
        <v>16553</v>
      </c>
      <c r="I625">
        <v>558</v>
      </c>
      <c r="J625">
        <v>2.0283251857001874E-7</v>
      </c>
      <c r="K625">
        <v>6.7096997142962196E-4</v>
      </c>
      <c r="L625" t="s">
        <v>907</v>
      </c>
    </row>
    <row r="626" spans="1:12">
      <c r="A626" t="s">
        <v>29</v>
      </c>
      <c r="B626">
        <v>9.2896308451475651</v>
      </c>
      <c r="C626">
        <v>2.308285626301075E-3</v>
      </c>
      <c r="D626">
        <v>7.2710997228483856E-2</v>
      </c>
      <c r="E626" t="s">
        <v>38</v>
      </c>
      <c r="F626">
        <v>30</v>
      </c>
      <c r="G626">
        <v>330</v>
      </c>
      <c r="H626">
        <v>16323</v>
      </c>
      <c r="I626">
        <v>558</v>
      </c>
      <c r="J626">
        <v>2.4378981865534538E-7</v>
      </c>
      <c r="K626">
        <v>8.0621293029322716E-4</v>
      </c>
      <c r="L626" t="s">
        <v>908</v>
      </c>
    </row>
    <row r="627" spans="1:12">
      <c r="A627" t="s">
        <v>29</v>
      </c>
      <c r="B627">
        <v>9.2896308451475651</v>
      </c>
      <c r="C627">
        <v>2.308285626301075E-3</v>
      </c>
      <c r="D627">
        <v>7.2710997228483856E-2</v>
      </c>
      <c r="E627" t="s">
        <v>36</v>
      </c>
      <c r="F627">
        <v>50</v>
      </c>
      <c r="G627">
        <v>716</v>
      </c>
      <c r="H627">
        <v>15937</v>
      </c>
      <c r="I627">
        <v>558</v>
      </c>
      <c r="J627">
        <v>3.1428673322727461E-7</v>
      </c>
      <c r="K627">
        <v>1.0390319400493699E-3</v>
      </c>
      <c r="L627" t="s">
        <v>909</v>
      </c>
    </row>
    <row r="628" spans="1:12">
      <c r="A628" t="s">
        <v>29</v>
      </c>
      <c r="B628">
        <v>9.2896308451475651</v>
      </c>
      <c r="C628">
        <v>2.308285626301075E-3</v>
      </c>
      <c r="D628">
        <v>7.2710997228483856E-2</v>
      </c>
      <c r="E628" t="s">
        <v>64</v>
      </c>
      <c r="F628">
        <v>15</v>
      </c>
      <c r="G628">
        <v>105</v>
      </c>
      <c r="H628">
        <v>16548</v>
      </c>
      <c r="I628">
        <v>558</v>
      </c>
      <c r="J628">
        <v>4.0420976483308764E-7</v>
      </c>
      <c r="K628">
        <v>1.3359132727733547E-3</v>
      </c>
      <c r="L628" t="s">
        <v>907</v>
      </c>
    </row>
    <row r="629" spans="1:12">
      <c r="A629" t="s">
        <v>29</v>
      </c>
      <c r="B629">
        <v>9.2896308451475651</v>
      </c>
      <c r="C629">
        <v>2.308285626301075E-3</v>
      </c>
      <c r="D629">
        <v>7.2710997228483856E-2</v>
      </c>
      <c r="E629" t="s">
        <v>323</v>
      </c>
      <c r="F629">
        <v>11</v>
      </c>
      <c r="G629">
        <v>59</v>
      </c>
      <c r="H629">
        <v>16594</v>
      </c>
      <c r="I629">
        <v>558</v>
      </c>
      <c r="J629">
        <v>4.7319696350282832E-7</v>
      </c>
      <c r="K629">
        <v>1.5634427674133449E-3</v>
      </c>
      <c r="L629" t="s">
        <v>910</v>
      </c>
    </row>
    <row r="630" spans="1:12">
      <c r="A630" t="s">
        <v>29</v>
      </c>
      <c r="B630">
        <v>9.2896308451475651</v>
      </c>
      <c r="C630">
        <v>2.308285626301075E-3</v>
      </c>
      <c r="D630">
        <v>7.2710997228483856E-2</v>
      </c>
      <c r="E630" t="s">
        <v>63</v>
      </c>
      <c r="F630">
        <v>15</v>
      </c>
      <c r="G630">
        <v>107</v>
      </c>
      <c r="H630">
        <v>16546</v>
      </c>
      <c r="I630">
        <v>558</v>
      </c>
      <c r="J630">
        <v>5.261872076377776E-7</v>
      </c>
      <c r="K630">
        <v>1.7379963468275794E-3</v>
      </c>
      <c r="L630" t="s">
        <v>907</v>
      </c>
    </row>
    <row r="631" spans="1:12">
      <c r="A631" t="s">
        <v>29</v>
      </c>
      <c r="B631">
        <v>9.2896308451475651</v>
      </c>
      <c r="C631">
        <v>2.308285626301075E-3</v>
      </c>
      <c r="D631">
        <v>7.2710997228483856E-2</v>
      </c>
      <c r="E631" t="s">
        <v>324</v>
      </c>
      <c r="F631">
        <v>5</v>
      </c>
      <c r="G631">
        <v>11</v>
      </c>
      <c r="H631">
        <v>16642</v>
      </c>
      <c r="I631">
        <v>558</v>
      </c>
      <c r="J631">
        <v>5.5160693009847529E-7</v>
      </c>
      <c r="K631">
        <v>1.8214060831851654E-3</v>
      </c>
      <c r="L631" t="s">
        <v>911</v>
      </c>
    </row>
    <row r="632" spans="1:12">
      <c r="A632" t="s">
        <v>29</v>
      </c>
      <c r="B632">
        <v>9.2896308451475651</v>
      </c>
      <c r="C632">
        <v>2.308285626301075E-3</v>
      </c>
      <c r="D632">
        <v>7.2710997228483856E-2</v>
      </c>
      <c r="E632" t="s">
        <v>59</v>
      </c>
      <c r="F632">
        <v>17</v>
      </c>
      <c r="G632">
        <v>139</v>
      </c>
      <c r="H632">
        <v>16514</v>
      </c>
      <c r="I632">
        <v>558</v>
      </c>
      <c r="J632">
        <v>9.2804145247944719E-7</v>
      </c>
      <c r="K632">
        <v>3.0634648346346553E-3</v>
      </c>
      <c r="L632" t="s">
        <v>912</v>
      </c>
    </row>
    <row r="633" spans="1:12">
      <c r="A633" t="s">
        <v>29</v>
      </c>
      <c r="B633">
        <v>9.2896308451475651</v>
      </c>
      <c r="C633">
        <v>2.308285626301075E-3</v>
      </c>
      <c r="D633">
        <v>7.2710997228483856E-2</v>
      </c>
      <c r="E633" t="s">
        <v>39</v>
      </c>
      <c r="F633">
        <v>27</v>
      </c>
      <c r="G633">
        <v>298</v>
      </c>
      <c r="H633">
        <v>16355</v>
      </c>
      <c r="I633">
        <v>558</v>
      </c>
      <c r="J633">
        <v>9.2969951870355046E-7</v>
      </c>
      <c r="K633">
        <v>3.0680084117217163E-3</v>
      </c>
      <c r="L633" t="s">
        <v>913</v>
      </c>
    </row>
    <row r="634" spans="1:12">
      <c r="A634" t="s">
        <v>29</v>
      </c>
      <c r="B634">
        <v>9.2896308451475651</v>
      </c>
      <c r="C634">
        <v>2.308285626301075E-3</v>
      </c>
      <c r="D634">
        <v>7.2710997228483856E-2</v>
      </c>
      <c r="E634" t="s">
        <v>43</v>
      </c>
      <c r="F634">
        <v>25</v>
      </c>
      <c r="G634">
        <v>274</v>
      </c>
      <c r="H634">
        <v>16379</v>
      </c>
      <c r="I634">
        <v>558</v>
      </c>
      <c r="J634">
        <v>1.8917807820125335E-6</v>
      </c>
      <c r="K634">
        <v>6.2409847998593478E-3</v>
      </c>
      <c r="L634" t="s">
        <v>914</v>
      </c>
    </row>
    <row r="635" spans="1:12">
      <c r="A635" t="s">
        <v>29</v>
      </c>
      <c r="B635">
        <v>9.2896308451475651</v>
      </c>
      <c r="C635">
        <v>2.308285626301075E-3</v>
      </c>
      <c r="D635">
        <v>7.2710997228483856E-2</v>
      </c>
      <c r="E635" t="s">
        <v>37</v>
      </c>
      <c r="F635">
        <v>28</v>
      </c>
      <c r="G635">
        <v>328</v>
      </c>
      <c r="H635">
        <v>16325</v>
      </c>
      <c r="I635">
        <v>558</v>
      </c>
      <c r="J635">
        <v>2.0545039162955774E-6</v>
      </c>
      <c r="K635">
        <v>6.7757539159428145E-3</v>
      </c>
      <c r="L635" t="s">
        <v>915</v>
      </c>
    </row>
    <row r="636" spans="1:12">
      <c r="A636" t="s">
        <v>29</v>
      </c>
      <c r="B636">
        <v>9.2896308451475651</v>
      </c>
      <c r="C636">
        <v>2.308285626301075E-3</v>
      </c>
      <c r="D636">
        <v>7.2710997228483856E-2</v>
      </c>
      <c r="E636" t="s">
        <v>325</v>
      </c>
      <c r="F636">
        <v>8</v>
      </c>
      <c r="G636">
        <v>37</v>
      </c>
      <c r="H636">
        <v>16616</v>
      </c>
      <c r="I636">
        <v>558</v>
      </c>
      <c r="J636">
        <v>2.6839241048615947E-6</v>
      </c>
      <c r="K636">
        <v>8.848897773728678E-3</v>
      </c>
      <c r="L636" t="s">
        <v>916</v>
      </c>
    </row>
    <row r="637" spans="1:12">
      <c r="A637" t="s">
        <v>29</v>
      </c>
      <c r="B637">
        <v>9.2896308451475651</v>
      </c>
      <c r="C637">
        <v>2.308285626301075E-3</v>
      </c>
      <c r="D637">
        <v>7.2710997228483856E-2</v>
      </c>
      <c r="E637" t="s">
        <v>122</v>
      </c>
      <c r="F637">
        <v>21</v>
      </c>
      <c r="G637">
        <v>222</v>
      </c>
      <c r="H637">
        <v>16431</v>
      </c>
      <c r="I637">
        <v>558</v>
      </c>
      <c r="J637">
        <v>5.7972900859899578E-6</v>
      </c>
      <c r="K637">
        <v>1.91078681234229E-2</v>
      </c>
      <c r="L637" t="s">
        <v>917</v>
      </c>
    </row>
    <row r="638" spans="1:12">
      <c r="A638" t="s">
        <v>29</v>
      </c>
      <c r="B638">
        <v>9.2896308451475651</v>
      </c>
      <c r="C638">
        <v>2.308285626301075E-3</v>
      </c>
      <c r="D638">
        <v>7.2710997228483856E-2</v>
      </c>
      <c r="E638" t="s">
        <v>55</v>
      </c>
      <c r="F638">
        <v>15</v>
      </c>
      <c r="G638">
        <v>128</v>
      </c>
      <c r="H638">
        <v>16525</v>
      </c>
      <c r="I638">
        <v>558</v>
      </c>
      <c r="J638">
        <v>5.9198378221062974E-6</v>
      </c>
      <c r="K638">
        <v>1.9505865623840251E-2</v>
      </c>
      <c r="L638" t="s">
        <v>907</v>
      </c>
    </row>
    <row r="639" spans="1:12">
      <c r="A639" t="s">
        <v>29</v>
      </c>
      <c r="B639">
        <v>9.2896308451475651</v>
      </c>
      <c r="C639">
        <v>2.308285626301075E-3</v>
      </c>
      <c r="D639">
        <v>7.2710997228483856E-2</v>
      </c>
      <c r="E639" t="s">
        <v>40</v>
      </c>
      <c r="F639">
        <v>31</v>
      </c>
      <c r="G639">
        <v>404</v>
      </c>
      <c r="H639">
        <v>16249</v>
      </c>
      <c r="I639">
        <v>558</v>
      </c>
      <c r="J639">
        <v>6.3942667665047578E-6</v>
      </c>
      <c r="K639">
        <v>2.1062714728866672E-2</v>
      </c>
      <c r="L639" t="s">
        <v>918</v>
      </c>
    </row>
    <row r="640" spans="1:12">
      <c r="A640" t="s">
        <v>29</v>
      </c>
      <c r="B640">
        <v>9.2896308451475651</v>
      </c>
      <c r="C640">
        <v>2.308285626301075E-3</v>
      </c>
      <c r="D640">
        <v>7.2710997228483856E-2</v>
      </c>
      <c r="E640" t="s">
        <v>52</v>
      </c>
      <c r="F640">
        <v>24</v>
      </c>
      <c r="G640">
        <v>284</v>
      </c>
      <c r="H640">
        <v>16369</v>
      </c>
      <c r="I640">
        <v>558</v>
      </c>
      <c r="J640">
        <v>1.1178807190997762E-5</v>
      </c>
      <c r="K640">
        <v>3.6811812079955632E-2</v>
      </c>
      <c r="L640" t="s">
        <v>919</v>
      </c>
    </row>
    <row r="641" spans="1:12">
      <c r="A641" t="s">
        <v>29</v>
      </c>
      <c r="B641">
        <v>9.2896308451475651</v>
      </c>
      <c r="C641">
        <v>2.308285626301075E-3</v>
      </c>
      <c r="D641">
        <v>7.2710997228483856E-2</v>
      </c>
      <c r="E641" t="s">
        <v>326</v>
      </c>
      <c r="F641">
        <v>8</v>
      </c>
      <c r="G641">
        <v>45</v>
      </c>
      <c r="H641">
        <v>16608</v>
      </c>
      <c r="I641">
        <v>558</v>
      </c>
      <c r="J641">
        <v>1.5054999900419219E-5</v>
      </c>
      <c r="K641">
        <v>4.9561059672180073E-2</v>
      </c>
      <c r="L641" t="s">
        <v>916</v>
      </c>
    </row>
    <row r="642" spans="1:12">
      <c r="A642" t="s">
        <v>29</v>
      </c>
      <c r="B642">
        <v>9.2896308451475651</v>
      </c>
      <c r="C642">
        <v>2.308285626301075E-3</v>
      </c>
      <c r="D642">
        <v>7.2710997228483856E-2</v>
      </c>
      <c r="E642" t="s">
        <v>120</v>
      </c>
      <c r="F642">
        <v>19</v>
      </c>
      <c r="G642">
        <v>203</v>
      </c>
      <c r="H642">
        <v>16450</v>
      </c>
      <c r="I642">
        <v>558</v>
      </c>
      <c r="J642">
        <v>1.6669659701881585E-5</v>
      </c>
      <c r="K642">
        <v>5.4859850078892297E-2</v>
      </c>
      <c r="L642" t="s">
        <v>920</v>
      </c>
    </row>
  </sheetData>
  <conditionalFormatting sqref="E1:E1048576">
    <cfRule type="cellIs" dxfId="5" priority="1" operator="equal">
      <formula>"REACTOME_SIGNALING_BY_WNT"</formula>
    </cfRule>
    <cfRule type="containsText" dxfId="4" priority="2" operator="containsText" text="tumor">
      <formula>NOT(ISERROR(SEARCH("tumor",E1)))</formula>
    </cfRule>
    <cfRule type="containsText" dxfId="3" priority="3" operator="containsText" text="DNA repair">
      <formula>NOT(ISERROR(SEARCH("DNA repair",E1)))</formula>
    </cfRule>
  </conditionalFormatting>
  <pageMargins left="0.7" right="0.7" top="0.75" bottom="0.75" header="0.3" footer="0.3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sqref="A1:G20"/>
    </sheetView>
  </sheetViews>
  <sheetFormatPr baseColWidth="10" defaultRowHeight="14" x14ac:dyDescent="0"/>
  <cols>
    <col min="1" max="1" width="11" customWidth="1"/>
    <col min="2" max="2" width="11.6640625" customWidth="1"/>
    <col min="4" max="4" width="59.83203125" bestFit="1" customWidth="1"/>
    <col min="5" max="5" width="12.6640625" customWidth="1"/>
    <col min="6" max="6" width="11.83203125" customWidth="1"/>
  </cols>
  <sheetData>
    <row r="1" spans="1:7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10</v>
      </c>
    </row>
    <row r="2" spans="1:7">
      <c r="A2" t="s">
        <v>12</v>
      </c>
      <c r="B2">
        <v>1565.6277670319807</v>
      </c>
      <c r="C2">
        <v>0</v>
      </c>
      <c r="D2" t="s">
        <v>33</v>
      </c>
      <c r="E2">
        <v>8</v>
      </c>
      <c r="F2">
        <v>8</v>
      </c>
      <c r="G2">
        <v>0</v>
      </c>
    </row>
    <row r="3" spans="1:7">
      <c r="A3" t="s">
        <v>12</v>
      </c>
      <c r="B3">
        <v>1565.6277670319807</v>
      </c>
      <c r="C3">
        <v>0</v>
      </c>
      <c r="D3" t="s">
        <v>171</v>
      </c>
      <c r="E3">
        <v>77</v>
      </c>
      <c r="F3">
        <v>168</v>
      </c>
      <c r="G3">
        <v>1.1842488198188783E-2</v>
      </c>
    </row>
    <row r="4" spans="1:7">
      <c r="A4" t="s">
        <v>13</v>
      </c>
      <c r="B4">
        <v>112.81696610097167</v>
      </c>
      <c r="C4">
        <v>8.1972596808802848E-24</v>
      </c>
      <c r="D4" t="s">
        <v>171</v>
      </c>
      <c r="E4">
        <v>61</v>
      </c>
      <c r="F4">
        <v>168</v>
      </c>
      <c r="G4">
        <v>1.7333699093789525E-4</v>
      </c>
    </row>
    <row r="5" spans="1:7">
      <c r="A5" t="s">
        <v>13</v>
      </c>
      <c r="B5">
        <v>112.81696610097167</v>
      </c>
      <c r="C5">
        <v>8.1972596808802848E-24</v>
      </c>
      <c r="D5" t="s">
        <v>129</v>
      </c>
      <c r="E5">
        <v>44</v>
      </c>
      <c r="F5">
        <v>112</v>
      </c>
      <c r="G5">
        <v>6.9078035657243466E-4</v>
      </c>
    </row>
    <row r="6" spans="1:7">
      <c r="A6" t="s">
        <v>13</v>
      </c>
      <c r="B6">
        <v>112.81696610097167</v>
      </c>
      <c r="C6">
        <v>8.1972596808802848E-24</v>
      </c>
      <c r="D6" t="s">
        <v>226</v>
      </c>
      <c r="E6">
        <v>17</v>
      </c>
      <c r="F6">
        <v>35</v>
      </c>
      <c r="G6">
        <v>6.0567133244919719E-2</v>
      </c>
    </row>
    <row r="7" spans="1:7">
      <c r="A7" t="s">
        <v>15</v>
      </c>
      <c r="B7">
        <v>50.288896193665011</v>
      </c>
      <c r="C7">
        <v>1.9592749613079653E-10</v>
      </c>
      <c r="D7" t="s">
        <v>236</v>
      </c>
      <c r="E7">
        <v>7</v>
      </c>
      <c r="F7">
        <v>13</v>
      </c>
      <c r="G7">
        <v>7.2743964979036235E-2</v>
      </c>
    </row>
    <row r="8" spans="1:7">
      <c r="A8" t="s">
        <v>16</v>
      </c>
      <c r="B8">
        <v>31.496081893192315</v>
      </c>
      <c r="C8">
        <v>2.3036097210567583E-6</v>
      </c>
      <c r="D8" t="s">
        <v>246</v>
      </c>
      <c r="E8">
        <v>6</v>
      </c>
      <c r="F8">
        <v>17</v>
      </c>
      <c r="G8">
        <v>3.1110793940587019E-2</v>
      </c>
    </row>
    <row r="9" spans="1:7">
      <c r="A9" t="s">
        <v>17</v>
      </c>
      <c r="B9">
        <v>29.317960157674939</v>
      </c>
      <c r="C9">
        <v>5.8878006349475268E-6</v>
      </c>
      <c r="D9" t="s">
        <v>106</v>
      </c>
      <c r="E9">
        <v>22</v>
      </c>
      <c r="F9">
        <v>48</v>
      </c>
      <c r="G9">
        <v>4.9649058121426122E-2</v>
      </c>
    </row>
    <row r="10" spans="1:7">
      <c r="A10" t="s">
        <v>18</v>
      </c>
      <c r="B10">
        <v>28.72787373013508</v>
      </c>
      <c r="C10">
        <v>6.8400036755758778E-6</v>
      </c>
      <c r="D10" t="s">
        <v>261</v>
      </c>
      <c r="E10">
        <v>4</v>
      </c>
      <c r="F10">
        <v>18</v>
      </c>
      <c r="G10">
        <v>2.0339622700333806E-2</v>
      </c>
    </row>
    <row r="11" spans="1:7">
      <c r="A11" t="s">
        <v>23</v>
      </c>
      <c r="B11">
        <v>19.600968324539735</v>
      </c>
      <c r="C11">
        <v>4.5383282224078868E-4</v>
      </c>
      <c r="D11" t="s">
        <v>171</v>
      </c>
      <c r="E11">
        <v>50</v>
      </c>
      <c r="F11">
        <v>168</v>
      </c>
      <c r="G11">
        <v>1.9224734574110152E-2</v>
      </c>
    </row>
    <row r="12" spans="1:7">
      <c r="A12" t="s">
        <v>26</v>
      </c>
      <c r="B12">
        <v>14.113403367678515</v>
      </c>
      <c r="C12">
        <v>6.5288308484656677E-3</v>
      </c>
      <c r="D12" t="s">
        <v>171</v>
      </c>
      <c r="E12">
        <v>19</v>
      </c>
      <c r="F12">
        <v>168</v>
      </c>
      <c r="G12">
        <v>1.3580629976015795E-2</v>
      </c>
    </row>
    <row r="13" spans="1:7">
      <c r="A13" t="s">
        <v>26</v>
      </c>
      <c r="B13">
        <v>14.113403367678515</v>
      </c>
      <c r="C13">
        <v>6.5288308484656677E-3</v>
      </c>
      <c r="D13" t="s">
        <v>99</v>
      </c>
      <c r="E13">
        <v>9</v>
      </c>
      <c r="F13">
        <v>51</v>
      </c>
      <c r="G13">
        <v>4.755698944368119E-2</v>
      </c>
    </row>
    <row r="14" spans="1:7">
      <c r="A14" t="s">
        <v>27</v>
      </c>
      <c r="B14">
        <v>13.329808854571022</v>
      </c>
      <c r="C14">
        <v>9.2863314660269723E-3</v>
      </c>
      <c r="D14" t="s">
        <v>309</v>
      </c>
      <c r="E14">
        <v>8</v>
      </c>
      <c r="F14">
        <v>32</v>
      </c>
      <c r="G14">
        <v>4.9051353902833236E-3</v>
      </c>
    </row>
    <row r="15" spans="1:7">
      <c r="A15" t="s">
        <v>27</v>
      </c>
      <c r="B15">
        <v>13.329808854571022</v>
      </c>
      <c r="C15">
        <v>9.2863314660269723E-3</v>
      </c>
      <c r="D15" t="s">
        <v>311</v>
      </c>
      <c r="E15">
        <v>11</v>
      </c>
      <c r="F15">
        <v>73</v>
      </c>
      <c r="G15">
        <v>4.1450486011521272E-2</v>
      </c>
    </row>
    <row r="16" spans="1:7">
      <c r="A16" t="s">
        <v>12</v>
      </c>
      <c r="B16">
        <v>1565.6277670319807</v>
      </c>
      <c r="C16">
        <v>0</v>
      </c>
      <c r="D16" t="s">
        <v>90</v>
      </c>
      <c r="E16">
        <v>42</v>
      </c>
      <c r="F16">
        <v>65</v>
      </c>
      <c r="G16">
        <v>4.793771515423308E-6</v>
      </c>
    </row>
    <row r="17" spans="1:7">
      <c r="A17" t="s">
        <v>14</v>
      </c>
      <c r="B17">
        <v>64.135235059632564</v>
      </c>
      <c r="C17">
        <v>2.3447023990267144E-13</v>
      </c>
      <c r="D17" t="s">
        <v>230</v>
      </c>
      <c r="E17">
        <v>15</v>
      </c>
      <c r="F17">
        <v>29</v>
      </c>
      <c r="G17">
        <v>4.8216204723196626E-2</v>
      </c>
    </row>
    <row r="18" spans="1:7">
      <c r="A18" t="s">
        <v>17</v>
      </c>
      <c r="B18">
        <v>29.317960157674939</v>
      </c>
      <c r="C18">
        <v>5.8878006349475268E-6</v>
      </c>
      <c r="D18" t="s">
        <v>90</v>
      </c>
      <c r="E18">
        <v>28</v>
      </c>
      <c r="F18">
        <v>65</v>
      </c>
      <c r="G18">
        <v>2.3865014545069004E-2</v>
      </c>
    </row>
    <row r="19" spans="1:7">
      <c r="A19" t="s">
        <v>23</v>
      </c>
      <c r="B19">
        <v>19.600968324539735</v>
      </c>
      <c r="C19">
        <v>4.5383282224078868E-4</v>
      </c>
      <c r="D19" t="s">
        <v>90</v>
      </c>
      <c r="E19">
        <v>29</v>
      </c>
      <c r="F19">
        <v>65</v>
      </c>
      <c r="G19">
        <v>7.5997650462904335E-5</v>
      </c>
    </row>
    <row r="20" spans="1:7">
      <c r="A20" t="s">
        <v>28</v>
      </c>
      <c r="B20">
        <v>10.29855297195032</v>
      </c>
      <c r="C20">
        <v>4.4491379760421376E-2</v>
      </c>
      <c r="D20" t="s">
        <v>230</v>
      </c>
      <c r="E20">
        <v>16</v>
      </c>
      <c r="F20">
        <v>29</v>
      </c>
      <c r="G20">
        <v>3.5613553484332101E-2</v>
      </c>
    </row>
  </sheetData>
  <conditionalFormatting sqref="D1:D20">
    <cfRule type="cellIs" dxfId="2" priority="1" operator="equal">
      <formula>"REACTOME_SIGNALING_BY_WNT"</formula>
    </cfRule>
    <cfRule type="containsText" dxfId="1" priority="2" operator="containsText" text="tumor">
      <formula>NOT(ISERROR(SEARCH("tumor",D1)))</formula>
    </cfRule>
    <cfRule type="containsText" dxfId="0" priority="3" operator="containsText" text="DNA repair">
      <formula>NOT(ISERROR(SEARCH("DNA repair",D1)))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zoomScale="160" zoomScaleNormal="160" zoomScalePageLayoutView="160" workbookViewId="0">
      <selection activeCell="I7" sqref="I7"/>
    </sheetView>
  </sheetViews>
  <sheetFormatPr baseColWidth="10" defaultRowHeight="14" x14ac:dyDescent="0"/>
  <cols>
    <col min="1" max="1" width="11.6640625" style="9" bestFit="1" customWidth="1"/>
    <col min="2" max="2" width="9.1640625" style="11" bestFit="1" customWidth="1"/>
    <col min="3" max="3" width="8.83203125" bestFit="1" customWidth="1"/>
    <col min="4" max="4" width="59.83203125" bestFit="1" customWidth="1"/>
    <col min="5" max="5" width="4.1640625" bestFit="1" customWidth="1"/>
    <col min="6" max="6" width="11" bestFit="1" customWidth="1"/>
    <col min="7" max="7" width="16.5" style="10" bestFit="1" customWidth="1"/>
  </cols>
  <sheetData>
    <row r="1" spans="1:7">
      <c r="A1" s="8" t="s">
        <v>0</v>
      </c>
      <c r="B1" s="8" t="s">
        <v>1</v>
      </c>
      <c r="C1" s="8" t="s">
        <v>924</v>
      </c>
      <c r="D1" s="8" t="s">
        <v>921</v>
      </c>
      <c r="E1" s="8" t="s">
        <v>922</v>
      </c>
      <c r="F1" s="8" t="s">
        <v>923</v>
      </c>
      <c r="G1" s="12" t="s">
        <v>925</v>
      </c>
    </row>
    <row r="2" spans="1:7">
      <c r="A2" s="5" t="s">
        <v>12</v>
      </c>
      <c r="B2" s="6">
        <v>1565.6277670319807</v>
      </c>
      <c r="C2" s="7">
        <v>0</v>
      </c>
      <c r="D2" s="2" t="s">
        <v>33</v>
      </c>
      <c r="E2" s="2">
        <v>8</v>
      </c>
      <c r="F2" s="2">
        <v>8</v>
      </c>
      <c r="G2" s="4">
        <v>0</v>
      </c>
    </row>
    <row r="3" spans="1:7">
      <c r="A3" s="5"/>
      <c r="B3" s="6"/>
      <c r="C3" s="7"/>
      <c r="D3" s="2" t="s">
        <v>171</v>
      </c>
      <c r="E3" s="2">
        <v>77</v>
      </c>
      <c r="F3" s="2">
        <v>168</v>
      </c>
      <c r="G3" s="4">
        <v>1.1842488198188783E-2</v>
      </c>
    </row>
    <row r="4" spans="1:7">
      <c r="A4" s="5"/>
      <c r="B4" s="6"/>
      <c r="C4" s="7"/>
      <c r="D4" s="2" t="s">
        <v>90</v>
      </c>
      <c r="E4" s="2">
        <v>42</v>
      </c>
      <c r="F4" s="2">
        <v>65</v>
      </c>
      <c r="G4" s="4">
        <v>4.793771515423308E-6</v>
      </c>
    </row>
    <row r="5" spans="1:7">
      <c r="A5" s="5" t="s">
        <v>13</v>
      </c>
      <c r="B5" s="6">
        <v>112.81696610097167</v>
      </c>
      <c r="C5" s="7">
        <v>8.1972596808802848E-24</v>
      </c>
      <c r="D5" s="2" t="s">
        <v>171</v>
      </c>
      <c r="E5" s="2">
        <v>61</v>
      </c>
      <c r="F5" s="2">
        <v>168</v>
      </c>
      <c r="G5" s="4">
        <v>1.7333699093789525E-4</v>
      </c>
    </row>
    <row r="6" spans="1:7">
      <c r="A6" s="5"/>
      <c r="B6" s="6"/>
      <c r="C6" s="7"/>
      <c r="D6" s="2" t="s">
        <v>129</v>
      </c>
      <c r="E6" s="2">
        <v>44</v>
      </c>
      <c r="F6" s="2">
        <v>112</v>
      </c>
      <c r="G6" s="4">
        <v>6.9078035657243466E-4</v>
      </c>
    </row>
    <row r="7" spans="1:7">
      <c r="A7" s="5"/>
      <c r="B7" s="6"/>
      <c r="C7" s="7"/>
      <c r="D7" s="2" t="s">
        <v>226</v>
      </c>
      <c r="E7" s="2">
        <v>17</v>
      </c>
      <c r="F7" s="2">
        <v>35</v>
      </c>
      <c r="G7" s="4">
        <v>6.0567133244919719E-2</v>
      </c>
    </row>
    <row r="8" spans="1:7">
      <c r="A8" s="2" t="s">
        <v>14</v>
      </c>
      <c r="B8" s="3">
        <v>64.135235059632564</v>
      </c>
      <c r="C8" s="4">
        <v>2.3447023990267144E-13</v>
      </c>
      <c r="D8" s="2" t="s">
        <v>230</v>
      </c>
      <c r="E8" s="2">
        <v>15</v>
      </c>
      <c r="F8" s="2">
        <v>29</v>
      </c>
      <c r="G8" s="4">
        <v>4.8216204723196626E-2</v>
      </c>
    </row>
    <row r="9" spans="1:7">
      <c r="A9" s="2" t="s">
        <v>15</v>
      </c>
      <c r="B9" s="3">
        <v>50.288896193665011</v>
      </c>
      <c r="C9" s="4">
        <v>1.9592749613079653E-10</v>
      </c>
      <c r="D9" s="2" t="s">
        <v>236</v>
      </c>
      <c r="E9" s="2">
        <v>7</v>
      </c>
      <c r="F9" s="2">
        <v>13</v>
      </c>
      <c r="G9" s="4">
        <v>7.2743964979036235E-2</v>
      </c>
    </row>
    <row r="10" spans="1:7">
      <c r="A10" s="2" t="s">
        <v>16</v>
      </c>
      <c r="B10" s="3">
        <v>31.496081893192315</v>
      </c>
      <c r="C10" s="4">
        <v>2.3036097210567583E-6</v>
      </c>
      <c r="D10" s="2" t="s">
        <v>246</v>
      </c>
      <c r="E10" s="2">
        <v>6</v>
      </c>
      <c r="F10" s="2">
        <v>17</v>
      </c>
      <c r="G10" s="4">
        <v>3.1110793940587019E-2</v>
      </c>
    </row>
    <row r="11" spans="1:7">
      <c r="A11" s="5" t="s">
        <v>17</v>
      </c>
      <c r="B11" s="6">
        <v>29.317960157674939</v>
      </c>
      <c r="C11" s="7">
        <v>5.8878006349475268E-6</v>
      </c>
      <c r="D11" s="2" t="s">
        <v>106</v>
      </c>
      <c r="E11" s="2">
        <v>22</v>
      </c>
      <c r="F11" s="2">
        <v>48</v>
      </c>
      <c r="G11" s="4">
        <v>4.9649058121426122E-2</v>
      </c>
    </row>
    <row r="12" spans="1:7">
      <c r="A12" s="5"/>
      <c r="B12" s="6"/>
      <c r="C12" s="7"/>
      <c r="D12" s="2" t="s">
        <v>90</v>
      </c>
      <c r="E12" s="2">
        <v>28</v>
      </c>
      <c r="F12" s="2">
        <v>65</v>
      </c>
      <c r="G12" s="4">
        <v>2.3865014545069004E-2</v>
      </c>
    </row>
    <row r="13" spans="1:7">
      <c r="A13" s="2" t="s">
        <v>18</v>
      </c>
      <c r="B13" s="3">
        <v>28.72787373013508</v>
      </c>
      <c r="C13" s="4">
        <v>6.8400036755758778E-6</v>
      </c>
      <c r="D13" s="2" t="s">
        <v>261</v>
      </c>
      <c r="E13" s="2">
        <v>4</v>
      </c>
      <c r="F13" s="2">
        <v>18</v>
      </c>
      <c r="G13" s="4">
        <v>2.0339622700333806E-2</v>
      </c>
    </row>
    <row r="14" spans="1:7">
      <c r="A14" s="5" t="s">
        <v>23</v>
      </c>
      <c r="B14" s="6">
        <v>19.600968324539735</v>
      </c>
      <c r="C14" s="7">
        <v>4.5383282224078868E-4</v>
      </c>
      <c r="D14" s="2" t="s">
        <v>171</v>
      </c>
      <c r="E14" s="2">
        <v>50</v>
      </c>
      <c r="F14" s="2">
        <v>168</v>
      </c>
      <c r="G14" s="4">
        <v>1.9224734574110152E-2</v>
      </c>
    </row>
    <row r="15" spans="1:7">
      <c r="A15" s="5"/>
      <c r="B15" s="6"/>
      <c r="C15" s="7"/>
      <c r="D15" s="2" t="s">
        <v>90</v>
      </c>
      <c r="E15" s="2">
        <v>29</v>
      </c>
      <c r="F15" s="2">
        <v>65</v>
      </c>
      <c r="G15" s="4">
        <v>7.5997650462904335E-5</v>
      </c>
    </row>
    <row r="16" spans="1:7">
      <c r="A16" s="5" t="s">
        <v>26</v>
      </c>
      <c r="B16" s="6">
        <v>14.113403367678515</v>
      </c>
      <c r="C16" s="7">
        <v>6.5288308484656677E-3</v>
      </c>
      <c r="D16" s="2" t="s">
        <v>171</v>
      </c>
      <c r="E16" s="2">
        <v>19</v>
      </c>
      <c r="F16" s="2">
        <v>168</v>
      </c>
      <c r="G16" s="4">
        <v>1.3580629976015795E-2</v>
      </c>
    </row>
    <row r="17" spans="1:7">
      <c r="A17" s="5"/>
      <c r="B17" s="6"/>
      <c r="C17" s="7"/>
      <c r="D17" s="2" t="s">
        <v>99</v>
      </c>
      <c r="E17" s="2">
        <v>9</v>
      </c>
      <c r="F17" s="2">
        <v>51</v>
      </c>
      <c r="G17" s="4">
        <v>4.755698944368119E-2</v>
      </c>
    </row>
    <row r="18" spans="1:7">
      <c r="A18" s="5" t="s">
        <v>27</v>
      </c>
      <c r="B18" s="6">
        <v>13.329808854571022</v>
      </c>
      <c r="C18" s="7">
        <v>9.2863314660269723E-3</v>
      </c>
      <c r="D18" s="2" t="s">
        <v>309</v>
      </c>
      <c r="E18" s="2">
        <v>8</v>
      </c>
      <c r="F18" s="2">
        <v>32</v>
      </c>
      <c r="G18" s="4">
        <v>4.9051353902833236E-3</v>
      </c>
    </row>
    <row r="19" spans="1:7">
      <c r="A19" s="5"/>
      <c r="B19" s="6"/>
      <c r="C19" s="7"/>
      <c r="D19" s="2" t="s">
        <v>311</v>
      </c>
      <c r="E19" s="2">
        <v>11</v>
      </c>
      <c r="F19" s="2">
        <v>73</v>
      </c>
      <c r="G19" s="4">
        <v>4.1450486011521272E-2</v>
      </c>
    </row>
    <row r="20" spans="1:7">
      <c r="A20" s="2" t="s">
        <v>28</v>
      </c>
      <c r="B20" s="3">
        <v>10.29855297195032</v>
      </c>
      <c r="C20" s="4">
        <v>4.4491379760421376E-2</v>
      </c>
      <c r="D20" s="2" t="s">
        <v>230</v>
      </c>
      <c r="E20" s="2">
        <v>16</v>
      </c>
      <c r="F20" s="2">
        <v>29</v>
      </c>
      <c r="G20" s="4">
        <v>3.5613553484332101E-2</v>
      </c>
    </row>
  </sheetData>
  <mergeCells count="18">
    <mergeCell ref="A11:A12"/>
    <mergeCell ref="B11:B12"/>
    <mergeCell ref="C11:C12"/>
    <mergeCell ref="C14:C15"/>
    <mergeCell ref="A14:A15"/>
    <mergeCell ref="B14:B15"/>
    <mergeCell ref="A16:A17"/>
    <mergeCell ref="B16:B17"/>
    <mergeCell ref="A18:A19"/>
    <mergeCell ref="C16:C17"/>
    <mergeCell ref="C18:C19"/>
    <mergeCell ref="B18:B19"/>
    <mergeCell ref="A5:A7"/>
    <mergeCell ref="B5:B7"/>
    <mergeCell ref="C5:C7"/>
    <mergeCell ref="A2:A4"/>
    <mergeCell ref="B2:B4"/>
    <mergeCell ref="C2:C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elect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Yue Li</cp:lastModifiedBy>
  <dcterms:created xsi:type="dcterms:W3CDTF">2014-02-25T04:12:42Z</dcterms:created>
  <dcterms:modified xsi:type="dcterms:W3CDTF">2014-02-27T15:30:49Z</dcterms:modified>
</cp:coreProperties>
</file>